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3" uniqueCount="984">
  <si>
    <r>
      <rPr>
        <b val="true"/>
        <sz val="12"/>
        <rFont val="宋体"/>
        <family val="0"/>
        <charset val="134"/>
      </rPr>
      <t xml:space="preserve">Table S6. Annotation of </t>
    </r>
    <r>
      <rPr>
        <b val="true"/>
        <i val="true"/>
        <sz val="12"/>
        <rFont val="宋体"/>
        <family val="0"/>
        <charset val="134"/>
      </rPr>
      <t xml:space="preserve">B.Vulgaris</t>
    </r>
    <r>
      <rPr>
        <b val="true"/>
        <sz val="12"/>
        <rFont val="宋体"/>
        <family val="0"/>
        <charset val="134"/>
      </rPr>
      <t xml:space="preserve"> specific genes</t>
    </r>
  </si>
  <si>
    <t xml:space="preserve">geneID</t>
  </si>
  <si>
    <t xml:space="preserve">geneLength</t>
  </si>
  <si>
    <t xml:space="preserve">0_1_rawreads(19061514)</t>
  </si>
  <si>
    <t xml:space="preserve">0_1_RPKM</t>
  </si>
  <si>
    <t xml:space="preserve">1_1_rawreads(9557540)</t>
  </si>
  <si>
    <t xml:space="preserve">1_1_RPKM</t>
  </si>
  <si>
    <t xml:space="preserve">4_3_rawreads(9210390)</t>
  </si>
  <si>
    <t xml:space="preserve">4_3_RPKM</t>
  </si>
  <si>
    <t xml:space="preserve">8_3_rawreads(9220334)</t>
  </si>
  <si>
    <t xml:space="preserve">8_3_RPKM</t>
  </si>
  <si>
    <t xml:space="preserve">12_3_rawreads(9733558)</t>
  </si>
  <si>
    <t xml:space="preserve">12_3_RPKM</t>
  </si>
  <si>
    <t xml:space="preserve">24_3_rawreads(9038286)</t>
  </si>
  <si>
    <t xml:space="preserve">24_3_RPKM</t>
  </si>
  <si>
    <t xml:space="preserve">48_4_rawreads(9610094)</t>
  </si>
  <si>
    <t xml:space="preserve">48_4_RPKM</t>
  </si>
  <si>
    <t xml:space="preserve">LR1</t>
  </si>
  <si>
    <t xml:space="preserve">LR2</t>
  </si>
  <si>
    <t xml:space="preserve">LR3</t>
  </si>
  <si>
    <t xml:space="preserve">LR4</t>
  </si>
  <si>
    <t xml:space="preserve">LR5</t>
  </si>
  <si>
    <t xml:space="preserve">LR6</t>
  </si>
  <si>
    <t xml:space="preserve">Nr-ID</t>
  </si>
  <si>
    <t xml:space="preserve">Nr-Score</t>
  </si>
  <si>
    <t xml:space="preserve">Nr-Evalue</t>
  </si>
  <si>
    <t xml:space="preserve">Nr-annotation 1</t>
  </si>
  <si>
    <t xml:space="preserve">CL7962.Contig2_All</t>
  </si>
  <si>
    <t xml:space="preserve">gi|18394837|ref|NP_564108.1|</t>
  </si>
  <si>
    <t xml:space="preserve">Alba DNA/RNA-binding protein</t>
  </si>
  <si>
    <t xml:space="preserve">CL18146.Contig1_All</t>
  </si>
  <si>
    <t xml:space="preserve">gi|186507183|ref|NP_001118500.1|</t>
  </si>
  <si>
    <t xml:space="preserve">apurinic endonuclease-redox protein</t>
  </si>
  <si>
    <t xml:space="preserve">CL18733.Contig1_All</t>
  </si>
  <si>
    <t xml:space="preserve">gi|357462657|ref|XP_003601610.1|</t>
  </si>
  <si>
    <t xml:space="preserve">Arginine/serine-rich splicing factor</t>
  </si>
  <si>
    <t xml:space="preserve">CL1130.Contig1_All</t>
  </si>
  <si>
    <t xml:space="preserve">gi|15235112|ref|NP_194280.1|</t>
  </si>
  <si>
    <t xml:space="preserve">arginine/serine-rich-splicing factor RSP40</t>
  </si>
  <si>
    <t xml:space="preserve">CL98.Contig7_All</t>
  </si>
  <si>
    <t xml:space="preserve">gi|15229135|ref|NP_189853.1|</t>
  </si>
  <si>
    <t xml:space="preserve">chromatin remodeling 38</t>
  </si>
  <si>
    <t xml:space="preserve">CL5886.Contig1_All</t>
  </si>
  <si>
    <t xml:space="preserve">gi|42565171|ref|NP_189132.2|</t>
  </si>
  <si>
    <t xml:space="preserve">Helicase/SANT-associated, DNA binding protein</t>
  </si>
  <si>
    <t xml:space="preserve">CL5886.Contig2_All</t>
  </si>
  <si>
    <t xml:space="preserve">CL1171.Contig3_All</t>
  </si>
  <si>
    <t xml:space="preserve">gi|297843464|ref|XP_002889613.1|</t>
  </si>
  <si>
    <t xml:space="preserve">nuclear deih-boxhelicase</t>
  </si>
  <si>
    <t xml:space="preserve">CL17695.Contig1_All</t>
  </si>
  <si>
    <t xml:space="preserve">gi|334184290|ref|NP_179414.2|</t>
  </si>
  <si>
    <t xml:space="preserve">nucleolar complex protein 2-like protein</t>
  </si>
  <si>
    <t xml:space="preserve">CL2311.Contig1_All</t>
  </si>
  <si>
    <t xml:space="preserve">gi|297825665|ref|XP_002880715.1|</t>
  </si>
  <si>
    <t xml:space="preserve">nucleotidyltransferase family protein </t>
  </si>
  <si>
    <t xml:space="preserve">CL571.Contig1_All</t>
  </si>
  <si>
    <t xml:space="preserve">gi|110742311|dbj|BAE99080.1|</t>
  </si>
  <si>
    <t xml:space="preserve">telomeric DNA-binding protein 1 </t>
  </si>
  <si>
    <t xml:space="preserve">CL2311.Contig2_All</t>
  </si>
  <si>
    <t xml:space="preserve">gi|18400958|ref|NP_565611.1|</t>
  </si>
  <si>
    <t xml:space="preserve">poly(A) polymerase 2</t>
  </si>
  <si>
    <t xml:space="preserve">CL2052.Contig4_All</t>
  </si>
  <si>
    <t xml:space="preserve">gi|145330328|ref|NP_001077989.1|</t>
  </si>
  <si>
    <t xml:space="preserve">Poly(ADP-ribose) glycohydrolase 1</t>
  </si>
  <si>
    <t xml:space="preserve">CL2052.Contig5_All</t>
  </si>
  <si>
    <t xml:space="preserve">CL15926.Contig1_All</t>
  </si>
  <si>
    <t xml:space="preserve">gi|30696485|ref|NP_176287.3|</t>
  </si>
  <si>
    <t xml:space="preserve">Splicing factor U2af large subunit B </t>
  </si>
  <si>
    <t xml:space="preserve">CL56.Contig5_All</t>
  </si>
  <si>
    <t xml:space="preserve">gi|79597237|ref|NP_850609.2|</t>
  </si>
  <si>
    <t xml:space="preserve">histone deacetylase 15</t>
  </si>
  <si>
    <t xml:space="preserve">CL13480.Contig1_All</t>
  </si>
  <si>
    <t xml:space="preserve">gi|15222199|ref|NP_172161.1|</t>
  </si>
  <si>
    <t xml:space="preserve">histone H1.1</t>
  </si>
  <si>
    <t xml:space="preserve">CL4297.Contig1_All</t>
  </si>
  <si>
    <t xml:space="preserve">gi|226496737|ref|NP_001151785.1|</t>
  </si>
  <si>
    <t xml:space="preserve">polyadenylate-binding protein 2 </t>
  </si>
  <si>
    <t xml:space="preserve">CL3435.Contig2_All</t>
  </si>
  <si>
    <t xml:space="preserve">gi|356495737|ref|XP_003516730.1|</t>
  </si>
  <si>
    <t xml:space="preserve">protein SMG9-like</t>
  </si>
  <si>
    <t xml:space="preserve">CL8677.Contig2_All</t>
  </si>
  <si>
    <t xml:space="preserve">gi|225431711|ref|XP_002267516.1|</t>
  </si>
  <si>
    <t xml:space="preserve">similar to HDA14</t>
  </si>
  <si>
    <t xml:space="preserve">CL209.Contig4_All</t>
  </si>
  <si>
    <t xml:space="preserve">gi|334185308|ref|NP_187937.2|</t>
  </si>
  <si>
    <t xml:space="preserve">varicose-related protein</t>
  </si>
  <si>
    <t xml:space="preserve">CL10067.Contig1_All</t>
  </si>
  <si>
    <t xml:space="preserve">gi|240255941|ref|NP_567501.4|</t>
  </si>
  <si>
    <t xml:space="preserve">armadillo/beta-catenin-like repeat-containing protein</t>
  </si>
  <si>
    <t xml:space="preserve">Unigene3780_All</t>
  </si>
  <si>
    <t xml:space="preserve">gi|297817180|ref|XP_002876473.1|</t>
  </si>
  <si>
    <t xml:space="preserve">ATMBF1B/MBF1B(MULTIPROTEIN BRIDGING FACTOR 1B)</t>
  </si>
  <si>
    <t xml:space="preserve">CL8561.Contig4_All</t>
  </si>
  <si>
    <t xml:space="preserve">ATMBF1B/MBF1B</t>
  </si>
  <si>
    <t xml:space="preserve">CL13122.Contig1_All</t>
  </si>
  <si>
    <t xml:space="preserve">gi|2252850|gb|AAB62848.1|</t>
  </si>
  <si>
    <t xml:space="preserve">contains region of similarity to DNA binding protein </t>
  </si>
  <si>
    <t xml:space="preserve">CL8457.Contig1_All</t>
  </si>
  <si>
    <t xml:space="preserve">gi|15225229|ref|NP_180167.1|</t>
  </si>
  <si>
    <t xml:space="preserve">upstream element-binding protein</t>
  </si>
  <si>
    <t xml:space="preserve">CL8457.Contig2_All</t>
  </si>
  <si>
    <t xml:space="preserve">CL214.Contig2_All</t>
  </si>
  <si>
    <t xml:space="preserve">gi|42564117|ref|NP_187929.4|</t>
  </si>
  <si>
    <t xml:space="preserve">GBF-interacting protein 1</t>
  </si>
  <si>
    <t xml:space="preserve">CL2048.Contig2_All</t>
  </si>
  <si>
    <t xml:space="preserve">gi|18408807|ref|NP_566916.1|</t>
  </si>
  <si>
    <t xml:space="preserve">protein defective in meristem silencing 3</t>
  </si>
  <si>
    <t xml:space="preserve">CL2048.Contig1_All</t>
  </si>
  <si>
    <t xml:space="preserve">CL3272.Contig1_All</t>
  </si>
  <si>
    <t xml:space="preserve">gi|334182742|ref|NP_173577.2|</t>
  </si>
  <si>
    <t xml:space="preserve">zinc finger CCCH domain-containing protein</t>
  </si>
  <si>
    <t xml:space="preserve">CL3272.Contig2_All</t>
  </si>
  <si>
    <t xml:space="preserve">Unigene4021_All</t>
  </si>
  <si>
    <t xml:space="preserve">gi|297793615|ref|XP_002864692.1|</t>
  </si>
  <si>
    <t xml:space="preserve">zinc finger family protein </t>
  </si>
  <si>
    <t xml:space="preserve">CL2642.Contig1_All</t>
  </si>
  <si>
    <t xml:space="preserve">gi|297828674|ref|XP_002882219.1|</t>
  </si>
  <si>
    <t xml:space="preserve">CL2642.Contig2_All</t>
  </si>
  <si>
    <t xml:space="preserve">CL95.Contig14_All</t>
  </si>
  <si>
    <t xml:space="preserve">gi|297831072|ref|XP_002883418.1|</t>
  </si>
  <si>
    <t xml:space="preserve">CL12954.Contig1_All</t>
  </si>
  <si>
    <t xml:space="preserve">gi|226496009|ref|NP_001146845.1|</t>
  </si>
  <si>
    <t xml:space="preserve">zinc finger protein 593</t>
  </si>
  <si>
    <t xml:space="preserve">Unigene645_All</t>
  </si>
  <si>
    <t xml:space="preserve">gi|42567655|ref|NP_196133.3|</t>
  </si>
  <si>
    <t xml:space="preserve">Transcription elongation factor (TFIIS) family protein</t>
  </si>
  <si>
    <t xml:space="preserve">CL569.Contig4_All</t>
  </si>
  <si>
    <t xml:space="preserve">gi|334185233|ref|NP_001189856.1|</t>
  </si>
  <si>
    <t xml:space="preserve">transcription elongation factor-like protein</t>
  </si>
  <si>
    <t xml:space="preserve">CL9480.Contig1_All</t>
  </si>
  <si>
    <t xml:space="preserve">gi|334185168|ref|NP_001189838.1|</t>
  </si>
  <si>
    <t xml:space="preserve">Transcription factor jumonji (jmjC) domain-containing protein</t>
  </si>
  <si>
    <t xml:space="preserve">CL9480.Contig2_All</t>
  </si>
  <si>
    <t xml:space="preserve">CL8791.Contig2_All</t>
  </si>
  <si>
    <t xml:space="preserve">CL8791.Contig1_All</t>
  </si>
  <si>
    <t xml:space="preserve">Unigene3086_All</t>
  </si>
  <si>
    <t xml:space="preserve">gi|30694919|ref|NP_851021.1|</t>
  </si>
  <si>
    <t xml:space="preserve">transcription factor PIF5</t>
  </si>
  <si>
    <t xml:space="preserve">CL56.Contig11_All</t>
  </si>
  <si>
    <t xml:space="preserve">transcription factor PIF6</t>
  </si>
  <si>
    <t xml:space="preserve">CL15.Contig12_All</t>
  </si>
  <si>
    <t xml:space="preserve">gi|9755669|emb|CAC01821.1|</t>
  </si>
  <si>
    <t xml:space="preserve">transcriptional regulatory-like protein</t>
  </si>
  <si>
    <t xml:space="preserve">Unigene2638_All</t>
  </si>
  <si>
    <t xml:space="preserve">gi|6730710|gb|AAF27105.1|AC011809_14</t>
  </si>
  <si>
    <t xml:space="preserve">Similar to MADS-box transcription factor</t>
  </si>
  <si>
    <t xml:space="preserve">Unigene703_All</t>
  </si>
  <si>
    <t xml:space="preserve">CL18520.Contig1_All</t>
  </si>
  <si>
    <t xml:space="preserve">gi|297853056|ref|XP_002894409.1|</t>
  </si>
  <si>
    <t xml:space="preserve">ANAC019 </t>
  </si>
  <si>
    <t xml:space="preserve">CL22240.Contig1_All</t>
  </si>
  <si>
    <t xml:space="preserve">gi|79313165|ref|NP_001030662.1|</t>
  </si>
  <si>
    <t xml:space="preserve">myb family transcription factor</t>
  </si>
  <si>
    <t xml:space="preserve">CL24320.Contig1_All</t>
  </si>
  <si>
    <t xml:space="preserve">CL673.Contig3_All</t>
  </si>
  <si>
    <t xml:space="preserve">gi|240254462|ref|NP_179241.4|</t>
  </si>
  <si>
    <t xml:space="preserve">DNA binding / nucleic acid binding / protein binding / zinc ion binding protein</t>
  </si>
  <si>
    <t xml:space="preserve">CL21475.Contig1_All</t>
  </si>
  <si>
    <t xml:space="preserve">gi|334182404|ref|NP_001184943.1|</t>
  </si>
  <si>
    <t xml:space="preserve">DNA replication ATP-dependent helicase Dna2</t>
  </si>
  <si>
    <t xml:space="preserve">CL20519.Contig1_All</t>
  </si>
  <si>
    <t xml:space="preserve">gi|297797327|ref|XP_002866548.1|</t>
  </si>
  <si>
    <t xml:space="preserve">DNA-binding bromodomain-containing protein</t>
  </si>
  <si>
    <t xml:space="preserve">CL4720.Contig2_All</t>
  </si>
  <si>
    <t xml:space="preserve">gi|15236886|ref|NP_191970.1|</t>
  </si>
  <si>
    <t xml:space="preserve">DNA-binding storekeeper protein-related transcriptional regulator</t>
  </si>
  <si>
    <t xml:space="preserve">CL20.Contig3_All</t>
  </si>
  <si>
    <t xml:space="preserve">gi|8810469|gb|AAF80130.1|AC024174_12</t>
  </si>
  <si>
    <t xml:space="preserve">Contains similarity to a b-Zip binding protein</t>
  </si>
  <si>
    <t xml:space="preserve">CL942.Contig4_All</t>
  </si>
  <si>
    <t xml:space="preserve">gi|15239624|ref|NP_197993.1|</t>
  </si>
  <si>
    <t xml:space="preserve">alfin-like 4 protein </t>
  </si>
  <si>
    <t xml:space="preserve">CL7.Contig12_All</t>
  </si>
  <si>
    <t xml:space="preserve">gi|110742811|dbj|BAE99307.1|</t>
  </si>
  <si>
    <t xml:space="preserve">GTL1 - like protein</t>
  </si>
  <si>
    <t xml:space="preserve">CL1.Contig12_All</t>
  </si>
  <si>
    <t xml:space="preserve">gi|15226866|ref|NP_178316.1|</t>
  </si>
  <si>
    <t xml:space="preserve">indeterminate(ID)-domain 5 protein</t>
  </si>
  <si>
    <t xml:space="preserve">CL3938.Contig3_All</t>
  </si>
  <si>
    <t xml:space="preserve">gi|15237667|ref|NP_196049.1|</t>
  </si>
  <si>
    <t xml:space="preserve">kow domain-containing transcription factor 1</t>
  </si>
  <si>
    <t xml:space="preserve">CL18907.Contig1_All</t>
  </si>
  <si>
    <t xml:space="preserve">gi|6090833|gb|AAF03357.1|AF134486_1</t>
  </si>
  <si>
    <t xml:space="preserve">cytidine deaminase 1</t>
  </si>
  <si>
    <t xml:space="preserve">CL318.Contig4_All</t>
  </si>
  <si>
    <t xml:space="preserve">CL159.Contig6_All</t>
  </si>
  <si>
    <t xml:space="preserve">gi|15241478|ref|NP_199252.1|</t>
  </si>
  <si>
    <t xml:space="preserve">FAD-binding and BBE domain-containing protein</t>
  </si>
  <si>
    <t xml:space="preserve">CL5174.Contig3_All</t>
  </si>
  <si>
    <t xml:space="preserve">gi|15242574|ref|NP_195916.1|</t>
  </si>
  <si>
    <t xml:space="preserve">40S ribosomal protein S23-2</t>
  </si>
  <si>
    <t xml:space="preserve">CL12449.Contig1_All</t>
  </si>
  <si>
    <t xml:space="preserve">gi|145334189|ref|NP_001078475.1|</t>
  </si>
  <si>
    <t xml:space="preserve">40S ribosomal protein S6-1</t>
  </si>
  <si>
    <t xml:space="preserve">CL12449.Contig2_All</t>
  </si>
  <si>
    <t xml:space="preserve">CL5875.Contig1_All</t>
  </si>
  <si>
    <t xml:space="preserve">gi|15236049|ref|NP_193470.1|</t>
  </si>
  <si>
    <t xml:space="preserve">60S ribosomal protein L15-2</t>
  </si>
  <si>
    <t xml:space="preserve">CL974.Contig1_All</t>
  </si>
  <si>
    <t xml:space="preserve">gi|15228840|ref|NP_191174.1|</t>
  </si>
  <si>
    <t xml:space="preserve">translation initiation factor eIF-3 subunit 8</t>
  </si>
  <si>
    <t xml:space="preserve">CL974.Contig3_All</t>
  </si>
  <si>
    <t xml:space="preserve">translation initiation factor eIF-3 subunit 9</t>
  </si>
  <si>
    <t xml:space="preserve">Unigene4684_All</t>
  </si>
  <si>
    <t xml:space="preserve">gi|302836167|ref|XP_002949644.1|</t>
  </si>
  <si>
    <t xml:space="preserve">ribosomal protein L14 component of cytosolic 80S ribosome and 60S large subunit</t>
  </si>
  <si>
    <t xml:space="preserve">Unigene1784_All</t>
  </si>
  <si>
    <t xml:space="preserve">CL23686.Contig1_All</t>
  </si>
  <si>
    <t xml:space="preserve">gi|357436123|ref|XP_003588337.1|</t>
  </si>
  <si>
    <t xml:space="preserve">Ribosomal protein S10 </t>
  </si>
  <si>
    <t xml:space="preserve">CL1441.Contig1_All</t>
  </si>
  <si>
    <t xml:space="preserve">CL18011.Contig1_All</t>
  </si>
  <si>
    <t xml:space="preserve">gi|317175942|dbj|BAJ54085.1|</t>
  </si>
  <si>
    <t xml:space="preserve">ribosomal protein S16</t>
  </si>
  <si>
    <t xml:space="preserve">CL144.Contig3_All</t>
  </si>
  <si>
    <t xml:space="preserve">gi|297801392|ref|XP_002868580.1|</t>
  </si>
  <si>
    <t xml:space="preserve">RNA binding protein</t>
  </si>
  <si>
    <t xml:space="preserve">CL11860.Contig1_All</t>
  </si>
  <si>
    <t xml:space="preserve">gi|298706732|emb|CBJ29681.1|</t>
  </si>
  <si>
    <t xml:space="preserve">RNA helicase</t>
  </si>
  <si>
    <t xml:space="preserve">CL19667.Contig1_All</t>
  </si>
  <si>
    <t xml:space="preserve">gi|15242235|ref|NP_200007.1|</t>
  </si>
  <si>
    <t xml:space="preserve">RNA polymerase Rpb6</t>
  </si>
  <si>
    <t xml:space="preserve">CL304.Contig2_All</t>
  </si>
  <si>
    <t xml:space="preserve">gi|79313347|ref|NP_001030753.1|</t>
  </si>
  <si>
    <t xml:space="preserve">RNA recognition motif (RRM)-containing protein</t>
  </si>
  <si>
    <t xml:space="preserve">CL304.Contig3_All</t>
  </si>
  <si>
    <t xml:space="preserve">gi|30687254|ref|NP_189032.2|</t>
  </si>
  <si>
    <t xml:space="preserve">CL1609.Contig3_All</t>
  </si>
  <si>
    <t xml:space="preserve">gi|297824993|ref|XP_002880379.1|</t>
  </si>
  <si>
    <t xml:space="preserve">RNA recognition motif-containing protein</t>
  </si>
  <si>
    <t xml:space="preserve">CL1609.Contig2_All</t>
  </si>
  <si>
    <t xml:space="preserve">Unigene668_All</t>
  </si>
  <si>
    <t xml:space="preserve">gi|18403559|ref|NP_564591.1|</t>
  </si>
  <si>
    <t xml:space="preserve">RNA-binding protein 8A</t>
  </si>
  <si>
    <t xml:space="preserve">CL16229.Contig1_All</t>
  </si>
  <si>
    <t xml:space="preserve">RNA-binding protein 9A</t>
  </si>
  <si>
    <t xml:space="preserve">CL15755.Contig1_All</t>
  </si>
  <si>
    <t xml:space="preserve">gi|297814323|ref|XP_002875045.1|</t>
  </si>
  <si>
    <r>
      <rPr>
        <sz val="12"/>
        <rFont val="宋体"/>
        <family val="0"/>
        <charset val="134"/>
      </rPr>
      <t xml:space="preserve">ATRPS13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RIBOSOMAL PROTEIN S13A</t>
    </r>
    <r>
      <rPr>
        <sz val="12"/>
        <rFont val="Noto Sans"/>
        <family val="2"/>
      </rPr>
      <t xml:space="preserve">）</t>
    </r>
  </si>
  <si>
    <t xml:space="preserve">CL14338.Contig1_All</t>
  </si>
  <si>
    <t xml:space="preserve">gi|357121144|ref|XP_003562281.1|</t>
  </si>
  <si>
    <t xml:space="preserve">elongation factor Tu, mitochondrial-like</t>
  </si>
  <si>
    <t xml:space="preserve">CL17.Contig41_All</t>
  </si>
  <si>
    <t xml:space="preserve">gi|15229833|ref|NP_187777.1|</t>
  </si>
  <si>
    <t xml:space="preserve">Lysyl-tRNA synthetase </t>
  </si>
  <si>
    <t xml:space="preserve">CL17.Contig45_All</t>
  </si>
  <si>
    <t xml:space="preserve">CL520.Contig1_All</t>
  </si>
  <si>
    <t xml:space="preserve">gi|15223829|ref|NP_172913.1|</t>
  </si>
  <si>
    <t xml:space="preserve">Valyl-tRNA synthetase</t>
  </si>
  <si>
    <t xml:space="preserve">CL20069.Contig1_All</t>
  </si>
  <si>
    <t xml:space="preserve">gi|297803230|ref|XP_002869499.1|</t>
  </si>
  <si>
    <t xml:space="preserve">DNAJ heat shock family protein</t>
  </si>
  <si>
    <t xml:space="preserve">CL9951.Contig1_All</t>
  </si>
  <si>
    <t xml:space="preserve">gi|110739797|dbj|BAF01805.1|</t>
  </si>
  <si>
    <t xml:space="preserve">HSP like protein </t>
  </si>
  <si>
    <t xml:space="preserve">CL80.Contig3_All</t>
  </si>
  <si>
    <t xml:space="preserve">gi|15223730|ref|NP_177804.1|</t>
  </si>
  <si>
    <t xml:space="preserve">HSP20-like chaperone</t>
  </si>
  <si>
    <t xml:space="preserve">CL23726.Contig1_All</t>
  </si>
  <si>
    <t xml:space="preserve">gi|18409862|ref|NP_566986.1|</t>
  </si>
  <si>
    <t xml:space="preserve">tetratricopeptide repeat domain-containing protein</t>
  </si>
  <si>
    <t xml:space="preserve">CL16849.Contig1_All</t>
  </si>
  <si>
    <t xml:space="preserve">CL936.Contig3_All</t>
  </si>
  <si>
    <t xml:space="preserve">gi|297807747|ref|XP_002871757.1|</t>
  </si>
  <si>
    <t xml:space="preserve">CL770.Contig1_All</t>
  </si>
  <si>
    <t xml:space="preserve">gi|18406005|ref|NP_565976.1|</t>
  </si>
  <si>
    <t xml:space="preserve">tetratricopetide-repeat thioredoxin-like 3</t>
  </si>
  <si>
    <t xml:space="preserve">CL95.Contig27_All</t>
  </si>
  <si>
    <t xml:space="preserve">gi|11762236|gb|AAG40396.1|AF325044_1</t>
  </si>
  <si>
    <t xml:space="preserve">ankyrin homolog</t>
  </si>
  <si>
    <t xml:space="preserve">CL95.Contig22_All</t>
  </si>
  <si>
    <t xml:space="preserve">CL95.Contig20_All</t>
  </si>
  <si>
    <t xml:space="preserve">CL10985.Contig1_All</t>
  </si>
  <si>
    <t xml:space="preserve">gi|15239682|ref|NP_200273.1|</t>
  </si>
  <si>
    <t xml:space="preserve">ankyrin repeat-containing protein</t>
  </si>
  <si>
    <t xml:space="preserve">CL73.Contig13_All</t>
  </si>
  <si>
    <t xml:space="preserve">gi|297801962|ref|XP_002868865.1|</t>
  </si>
  <si>
    <t xml:space="preserve">calcium-binding EF hand family protein</t>
  </si>
  <si>
    <t xml:space="preserve">CL8191.Contig3_All</t>
  </si>
  <si>
    <t xml:space="preserve">gi|15222395|ref|NP_172220.1|</t>
  </si>
  <si>
    <t xml:space="preserve">class I heat shock protein</t>
  </si>
  <si>
    <t xml:space="preserve">CL11196.Contig2_All</t>
  </si>
  <si>
    <t xml:space="preserve">gi|4587537|gb|AAD25768.1|AC006577_4</t>
  </si>
  <si>
    <t xml:space="preserve">Belongs to the PF|00240 Ubiquitin family</t>
  </si>
  <si>
    <t xml:space="preserve">CL11196.Contig1_All</t>
  </si>
  <si>
    <t xml:space="preserve">CL23781.Contig1_All</t>
  </si>
  <si>
    <t xml:space="preserve">gi|21553635|gb|AAM62728.1|</t>
  </si>
  <si>
    <t xml:space="preserve">cysteine synthase</t>
  </si>
  <si>
    <t xml:space="preserve">CL31.Contig12_All</t>
  </si>
  <si>
    <t xml:space="preserve">gi|297850424|ref|XP_002893093.1|</t>
  </si>
  <si>
    <t xml:space="preserve">EMB2719</t>
  </si>
  <si>
    <t xml:space="preserve">CL22.Contig13_All</t>
  </si>
  <si>
    <t xml:space="preserve">gi|297821531|ref|XP_002878648.1|</t>
  </si>
  <si>
    <t xml:space="preserve">SCPL11</t>
  </si>
  <si>
    <t xml:space="preserve">CL17459.Contig2_All</t>
  </si>
  <si>
    <t xml:space="preserve">gi|42568147|ref|NP_198465.3|</t>
  </si>
  <si>
    <t xml:space="preserve">tyrosine aminotransferase</t>
  </si>
  <si>
    <t xml:space="preserve">CL149.Contig5_All</t>
  </si>
  <si>
    <t xml:space="preserve">gi|334184421|ref|NP_001189593.1|</t>
  </si>
  <si>
    <t xml:space="preserve">ubiquitin carboxyl-terminal hydrolase 19 </t>
  </si>
  <si>
    <t xml:space="preserve">CL149.Contig3_All</t>
  </si>
  <si>
    <t xml:space="preserve">gi|297825441|ref|XP_002880603.1|</t>
  </si>
  <si>
    <t xml:space="preserve">ubiquitin carboxyl-terminal hydrolase family protein</t>
  </si>
  <si>
    <t xml:space="preserve">CL85.Contig2_All</t>
  </si>
  <si>
    <t xml:space="preserve">gi|297810771|ref|XP_002873269.1|</t>
  </si>
  <si>
    <t xml:space="preserve">ubiquitin-specific protease 12</t>
  </si>
  <si>
    <t xml:space="preserve">CL22.Contig9_All</t>
  </si>
  <si>
    <t xml:space="preserve">gi|15227772|ref|NP_179883.1|</t>
  </si>
  <si>
    <t xml:space="preserve">serine carboxypeptidase-like 10</t>
  </si>
  <si>
    <t xml:space="preserve">CL22.Contig10_All</t>
  </si>
  <si>
    <t xml:space="preserve">gi|15227765|ref|NP_179876.1|</t>
  </si>
  <si>
    <t xml:space="preserve">serine carboxypeptidase-like 12</t>
  </si>
  <si>
    <t xml:space="preserve">CL22.Contig20_All</t>
  </si>
  <si>
    <t xml:space="preserve">serine carboxypeptidase-like 13</t>
  </si>
  <si>
    <t xml:space="preserve">CL6701.Contig1_All</t>
  </si>
  <si>
    <t xml:space="preserve">gi|292630954|sp|Q0WT31.2|PMTP_ARATH</t>
  </si>
  <si>
    <t xml:space="preserve">Probable methyltransferase PMT25</t>
  </si>
  <si>
    <t xml:space="preserve">CL6701.Contig2_All</t>
  </si>
  <si>
    <t xml:space="preserve">CL208.Contig4_All</t>
  </si>
  <si>
    <t xml:space="preserve">gi|209572712|sp|Q9LFU5.3|TRM1_ARATH</t>
  </si>
  <si>
    <t xml:space="preserve">Probable N(2),N(2)-dimethylguanosine tRNA methyltransferase 1</t>
  </si>
  <si>
    <t xml:space="preserve">CL1082.Contig4_All</t>
  </si>
  <si>
    <t xml:space="preserve">gi|75313529|sp|Q9SK99.1|PTR11_ARATH</t>
  </si>
  <si>
    <t xml:space="preserve">Probable peptide/nitrate transporter </t>
  </si>
  <si>
    <t xml:space="preserve">CL14589.Contig1_All</t>
  </si>
  <si>
    <t xml:space="preserve">gi|334184241|ref|NP_001189531.1|</t>
  </si>
  <si>
    <t xml:space="preserve">RING/U-box domain-containing protein</t>
  </si>
  <si>
    <t xml:space="preserve">CL14589.Contig2_All</t>
  </si>
  <si>
    <t xml:space="preserve">CL10187.Contig1_All</t>
  </si>
  <si>
    <t xml:space="preserve">gi|18398633|ref|NP_566356.1|</t>
  </si>
  <si>
    <t xml:space="preserve">CL10187.Contig2_All</t>
  </si>
  <si>
    <t xml:space="preserve">CL52.Contig13_All</t>
  </si>
  <si>
    <t xml:space="preserve">gi|297791073|ref|XP_002863421.1|</t>
  </si>
  <si>
    <t xml:space="preserve">F-box family protein</t>
  </si>
  <si>
    <t xml:space="preserve">CL52.Contig15_All</t>
  </si>
  <si>
    <t xml:space="preserve">CL52.Contig11_All</t>
  </si>
  <si>
    <t xml:space="preserve">CL32.Contig5_All</t>
  </si>
  <si>
    <t xml:space="preserve">gi|297835440|ref|XP_002885602.1|</t>
  </si>
  <si>
    <t xml:space="preserve">CL15735.Contig1_All</t>
  </si>
  <si>
    <t xml:space="preserve">gi|75264357|sp|Q9LXS0.1|FB206_ARATH</t>
  </si>
  <si>
    <t xml:space="preserve"> F-box protein </t>
  </si>
  <si>
    <t xml:space="preserve">CL5418.Contig1_All</t>
  </si>
  <si>
    <t xml:space="preserve">gi|297801286|ref|XP_002868527.1|</t>
  </si>
  <si>
    <t xml:space="preserve">aspartyl protease family protein</t>
  </si>
  <si>
    <t xml:space="preserve">CL5418.Contig2_All</t>
  </si>
  <si>
    <t xml:space="preserve">gi|18421660|ref|NP_568551.1|</t>
  </si>
  <si>
    <t xml:space="preserve">CL318.Contig5_All</t>
  </si>
  <si>
    <t xml:space="preserve">gi|18391062|ref|NP_563851.1|</t>
  </si>
  <si>
    <t xml:space="preserve">aspartyl protease-like protein</t>
  </si>
  <si>
    <t xml:space="preserve">CL3657.Contig1_All</t>
  </si>
  <si>
    <t xml:space="preserve">gi|297829212|ref|XP_002882488.1|</t>
  </si>
  <si>
    <r>
      <rPr>
        <sz val="12"/>
        <rFont val="宋体"/>
        <family val="0"/>
        <charset val="134"/>
      </rPr>
      <t xml:space="preserve">AT-IMP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issue Inhibitor of Metalloproteinase </t>
    </r>
    <r>
      <rPr>
        <sz val="12"/>
        <rFont val="Noto Sans"/>
        <family val="2"/>
      </rPr>
      <t xml:space="preserve">）</t>
    </r>
  </si>
  <si>
    <t xml:space="preserve">CL3657.Contig2_All</t>
  </si>
  <si>
    <t xml:space="preserve">AT-IMP</t>
  </si>
  <si>
    <t xml:space="preserve">CL10857.Contig1_All</t>
  </si>
  <si>
    <t xml:space="preserve">gi|30694718|ref|NP_850716.1|</t>
  </si>
  <si>
    <t xml:space="preserve">Cysteine proteinases-like protein</t>
  </si>
  <si>
    <t xml:space="preserve">CL9498.Contig1_All</t>
  </si>
  <si>
    <t xml:space="preserve">gi|15228805|ref|NP_188902.1|</t>
  </si>
  <si>
    <t xml:space="preserve">proteasome subunit beta type-2-A</t>
  </si>
  <si>
    <t xml:space="preserve">CL9498.Contig2_All</t>
  </si>
  <si>
    <t xml:space="preserve">Unigene1136_All</t>
  </si>
  <si>
    <t xml:space="preserve">gi|348666655|gb|EGZ06482.1|</t>
  </si>
  <si>
    <t xml:space="preserve">serine protease trypsin-like protein</t>
  </si>
  <si>
    <t xml:space="preserve">Unigene1789_All</t>
  </si>
  <si>
    <t xml:space="preserve">gi|348666667|gb|EGZ06494.1|</t>
  </si>
  <si>
    <t xml:space="preserve">Unigene1150_All</t>
  </si>
  <si>
    <t xml:space="preserve">gi|348672515|gb|EGZ12335.1|</t>
  </si>
  <si>
    <t xml:space="preserve">Unigene4669_All</t>
  </si>
  <si>
    <t xml:space="preserve">CL24517.Contig1_All</t>
  </si>
  <si>
    <t xml:space="preserve">gi|348690101|gb|EGZ29915.1|</t>
  </si>
  <si>
    <t xml:space="preserve">CL24281.Contig1_All</t>
  </si>
  <si>
    <t xml:space="preserve">CL26979.Contig1_All</t>
  </si>
  <si>
    <t xml:space="preserve">CL25009.Contig1_All</t>
  </si>
  <si>
    <t xml:space="preserve">CL24464.Contig1_All</t>
  </si>
  <si>
    <t xml:space="preserve">CL25638.Contig1_All</t>
  </si>
  <si>
    <t xml:space="preserve">gi|224005849|ref|XP_002291885.1|</t>
  </si>
  <si>
    <t xml:space="preserve">trypsin-like serine protease</t>
  </si>
  <si>
    <t xml:space="preserve">CL24509.Contig1_All</t>
  </si>
  <si>
    <t xml:space="preserve">CL25617.Contig1_All</t>
  </si>
  <si>
    <t xml:space="preserve">CL21451.Contig1_All</t>
  </si>
  <si>
    <t xml:space="preserve">CL21955.Contig1_All</t>
  </si>
  <si>
    <t xml:space="preserve">gi|224005945|ref|XP_002291933.1|</t>
  </si>
  <si>
    <t xml:space="preserve">CL25340.Contig1_All</t>
  </si>
  <si>
    <t xml:space="preserve">gi|224006323|ref|XP_002292122.1|</t>
  </si>
  <si>
    <t xml:space="preserve">CL19020.Contig1_All</t>
  </si>
  <si>
    <t xml:space="preserve">gi|141603|sp|P04703.1|ZEA7_MAIZE</t>
  </si>
  <si>
    <t xml:space="preserve">Zein-alpha A20</t>
  </si>
  <si>
    <t xml:space="preserve">CL16119.Contig1_All</t>
  </si>
  <si>
    <t xml:space="preserve">CL22075.Contig1_All</t>
  </si>
  <si>
    <t xml:space="preserve">gi|141597|sp|P02859.1|ZEA1_MAIZE</t>
  </si>
  <si>
    <t xml:space="preserve">Zein-alpha A30</t>
  </si>
  <si>
    <t xml:space="preserve">Unigene2691_All</t>
  </si>
  <si>
    <t xml:space="preserve">gi|157780966|gb|ABV71959.1|</t>
  </si>
  <si>
    <t xml:space="preserve">z1C alpha zein protein</t>
  </si>
  <si>
    <t xml:space="preserve">CL5154.Contig2_All</t>
  </si>
  <si>
    <t xml:space="preserve">gi|157781000|gb|ABV71976.1|</t>
  </si>
  <si>
    <t xml:space="preserve">z2C alpha zein protein</t>
  </si>
  <si>
    <t xml:space="preserve">CL25836.Contig1_All</t>
  </si>
  <si>
    <t xml:space="preserve">gi|357448019|ref|XP_003594285.1|</t>
  </si>
  <si>
    <t xml:space="preserve">14 kDa proline-rich protein</t>
  </si>
  <si>
    <t xml:space="preserve">CL5154.Contig1_All</t>
  </si>
  <si>
    <t xml:space="preserve">gi|162458519|ref|NP_001105057.1|</t>
  </si>
  <si>
    <t xml:space="preserve">22kD alpha zein1 precursor</t>
  </si>
  <si>
    <t xml:space="preserve">CL5154.Contig3_All</t>
  </si>
  <si>
    <t xml:space="preserve">CL2878.Contig2_All</t>
  </si>
  <si>
    <t xml:space="preserve">gi|162458347|ref|NP_001105056.1|</t>
  </si>
  <si>
    <t xml:space="preserve">alpha zein 19kDa D1 precursor</t>
  </si>
  <si>
    <t xml:space="preserve">CL2878.Contig3_All</t>
  </si>
  <si>
    <t xml:space="preserve">CL2878.Contig1_All</t>
  </si>
  <si>
    <t xml:space="preserve">gi|162458879|ref|NP_001105646.1|</t>
  </si>
  <si>
    <t xml:space="preserve">Unigene1791_All</t>
  </si>
  <si>
    <t xml:space="preserve">gi|226494827|ref|NP_001145560.1|</t>
  </si>
  <si>
    <t xml:space="preserve">alpha-zein protein precursor</t>
  </si>
  <si>
    <t xml:space="preserve">CL21871.Contig1_All</t>
  </si>
  <si>
    <t xml:space="preserve">gi|226499666|ref|NP_001142525.1|</t>
  </si>
  <si>
    <t xml:space="preserve">CL14092.Contig1_All</t>
  </si>
  <si>
    <t xml:space="preserve">gi|802164|gb|AAB33005.1|</t>
  </si>
  <si>
    <t xml:space="preserve">crambin precursor=thionin variant Thi2Ca3</t>
  </si>
  <si>
    <t xml:space="preserve">Unigene1319_All</t>
  </si>
  <si>
    <t xml:space="preserve">gi|227438283|gb|ACP30631.1|</t>
  </si>
  <si>
    <t xml:space="preserve">disease resistance protein</t>
  </si>
  <si>
    <t xml:space="preserve">CL3731.Contig1_All</t>
  </si>
  <si>
    <t xml:space="preserve">CL14189.Contig1_All</t>
  </si>
  <si>
    <t xml:space="preserve">CL9.Contig19_All</t>
  </si>
  <si>
    <t xml:space="preserve">gi|227438193|gb|ACP30586.1|</t>
  </si>
  <si>
    <t xml:space="preserve">CL3179.Contig3_All</t>
  </si>
  <si>
    <t xml:space="preserve">gi|227438191|gb|ACP30585.1|</t>
  </si>
  <si>
    <t xml:space="preserve">CL9.Contig25_All</t>
  </si>
  <si>
    <t xml:space="preserve">CL9.Contig28_All</t>
  </si>
  <si>
    <t xml:space="preserve">CL20523.Contig1_All</t>
  </si>
  <si>
    <t xml:space="preserve">gi|215261575|gb|ACJ64855.1|</t>
  </si>
  <si>
    <t xml:space="preserve">CL60.Contig3_All</t>
  </si>
  <si>
    <t xml:space="preserve">Unigene4769_All</t>
  </si>
  <si>
    <t xml:space="preserve">gi|215261576|gb|ACJ64856.1|</t>
  </si>
  <si>
    <t xml:space="preserve">CL60.Contig4_All</t>
  </si>
  <si>
    <t xml:space="preserve">gi|215261577|gb|ACJ64857.1|</t>
  </si>
  <si>
    <t xml:space="preserve">CL60.Contig2_All</t>
  </si>
  <si>
    <t xml:space="preserve">CL2292.Contig2_All</t>
  </si>
  <si>
    <t xml:space="preserve">gi|22531229|gb|AAM97118.1|</t>
  </si>
  <si>
    <t xml:space="preserve">CL18960.Contig2_All</t>
  </si>
  <si>
    <t xml:space="preserve">gi|27466164|gb|AAN86124.1|</t>
  </si>
  <si>
    <t xml:space="preserve">TIR-NBS-LRR</t>
  </si>
  <si>
    <t xml:space="preserve">CL199.Contig3_All</t>
  </si>
  <si>
    <t xml:space="preserve">CL2292.Contig1_All</t>
  </si>
  <si>
    <t xml:space="preserve">gi|15238107|ref|NP_198970.1|</t>
  </si>
  <si>
    <t xml:space="preserve">TIR-NBS-LRR class disease resistance protein</t>
  </si>
  <si>
    <t xml:space="preserve">CL2292.Contig3_All</t>
  </si>
  <si>
    <t xml:space="preserve">CL199.Contig6_All</t>
  </si>
  <si>
    <t xml:space="preserve">CL5159.Contig3_All</t>
  </si>
  <si>
    <t xml:space="preserve">gi|15227315|ref|NP_179279.1|</t>
  </si>
  <si>
    <t xml:space="preserve">CL113.Contig3_All</t>
  </si>
  <si>
    <t xml:space="preserve">gi|22325729|ref|NP_179298.2|</t>
  </si>
  <si>
    <t xml:space="preserve">CL997.Contig2_All</t>
  </si>
  <si>
    <t xml:space="preserve">gi|42568353|ref|NP_199459.2|</t>
  </si>
  <si>
    <t xml:space="preserve">CL5159.Contig2_All</t>
  </si>
  <si>
    <t xml:space="preserve">gi|15223555|ref|NP_176047.1|</t>
  </si>
  <si>
    <t xml:space="preserve">CL140.Contig8_All</t>
  </si>
  <si>
    <t xml:space="preserve">CL140.Contig5_All</t>
  </si>
  <si>
    <t xml:space="preserve">CL7153.Contig1_All</t>
  </si>
  <si>
    <t xml:space="preserve">CL7153.Contig2_All</t>
  </si>
  <si>
    <t xml:space="preserve">CL429.Contig3_All</t>
  </si>
  <si>
    <t xml:space="preserve">gi|22330404|ref|NP_176561.2|</t>
  </si>
  <si>
    <t xml:space="preserve">CL429.Contig4_All</t>
  </si>
  <si>
    <t xml:space="preserve">CL4429.Contig3_All</t>
  </si>
  <si>
    <t xml:space="preserve">gi|15242354|ref|NP_199338.1|</t>
  </si>
  <si>
    <t xml:space="preserve">CL4429.Contig1_All</t>
  </si>
  <si>
    <t xml:space="preserve">CL7062.Contig2_All</t>
  </si>
  <si>
    <t xml:space="preserve">gi|15242954|ref|NP_200620.1|</t>
  </si>
  <si>
    <t xml:space="preserve">CL7062.Contig1_All</t>
  </si>
  <si>
    <t xml:space="preserve">CL125.Contig3_All</t>
  </si>
  <si>
    <t xml:space="preserve">gi|15450876|gb|AAK96709.1|</t>
  </si>
  <si>
    <t xml:space="preserve">Similar to RPS-2 disease resistance protein</t>
  </si>
  <si>
    <t xml:space="preserve">CL60.Contig1_All</t>
  </si>
  <si>
    <t xml:space="preserve">gi|298378158|gb|ADI80539.1|</t>
  </si>
  <si>
    <t xml:space="preserve">recognition of Peronospora parasitica 1</t>
  </si>
  <si>
    <t xml:space="preserve">CL18960.Contig1_All</t>
  </si>
  <si>
    <t xml:space="preserve">gi|15235924|ref|NP_193422.1|</t>
  </si>
  <si>
    <t xml:space="preserve">protein SUPPRESSOR OF npr1-1, CONSTITUTIVE 1</t>
  </si>
  <si>
    <t xml:space="preserve">CL9774.Contig2_All</t>
  </si>
  <si>
    <t xml:space="preserve">gi|110743751|dbj|BAE99712.1|</t>
  </si>
  <si>
    <t xml:space="preserve">serine/threonine-protein kinase</t>
  </si>
  <si>
    <t xml:space="preserve">CL21940.Contig1_All</t>
  </si>
  <si>
    <t xml:space="preserve">gi|357137570|ref|XP_003570373.1|</t>
  </si>
  <si>
    <t xml:space="preserve">serine/threonine-protein kinase HT1-like</t>
  </si>
  <si>
    <t xml:space="preserve">CL17561.Contig1_All</t>
  </si>
  <si>
    <t xml:space="preserve">CL294.Contig4_All</t>
  </si>
  <si>
    <t xml:space="preserve">gi|22331335|ref|NP_189213.2|</t>
  </si>
  <si>
    <t xml:space="preserve">serine/threonine-protein kinase PRP4</t>
  </si>
  <si>
    <t xml:space="preserve">CL12637.Contig1_All</t>
  </si>
  <si>
    <t xml:space="preserve">gi|334184501|ref|NP_001189614.1|</t>
  </si>
  <si>
    <t xml:space="preserve">serine/threonine-protein phosphatase BSL3</t>
  </si>
  <si>
    <t xml:space="preserve">Unigene963_All</t>
  </si>
  <si>
    <t xml:space="preserve">gi|240255788|ref|NP_192927.5|</t>
  </si>
  <si>
    <t xml:space="preserve">S-locus lectin protein kinase-like protein </t>
  </si>
  <si>
    <t xml:space="preserve">Unigene4024_All</t>
  </si>
  <si>
    <t xml:space="preserve">Unigene3550_All</t>
  </si>
  <si>
    <t xml:space="preserve">gi|3688209|emb|CAA08997.1|</t>
  </si>
  <si>
    <t xml:space="preserve">MAP3K beta 1 protein kinase</t>
  </si>
  <si>
    <t xml:space="preserve">CL220.Contig1_All</t>
  </si>
  <si>
    <t xml:space="preserve">gi|297813307|ref|XP_002874537.1|</t>
  </si>
  <si>
    <t xml:space="preserve">MAPKKK9</t>
  </si>
  <si>
    <t xml:space="preserve">CL427.Contig9_All</t>
  </si>
  <si>
    <t xml:space="preserve">gi|18408221|ref|NP_564844.1|</t>
  </si>
  <si>
    <t xml:space="preserve">protein kinase domain-containing protein</t>
  </si>
  <si>
    <t xml:space="preserve">CL648.Contig2_All</t>
  </si>
  <si>
    <t xml:space="preserve">gi|15222170|ref|NP_172155.1|</t>
  </si>
  <si>
    <t xml:space="preserve">CL12890.Contig2_All</t>
  </si>
  <si>
    <t xml:space="preserve">gi|15240865|ref|NP_198642.1|</t>
  </si>
  <si>
    <t xml:space="preserve">protein kinase family protein </t>
  </si>
  <si>
    <t xml:space="preserve">CL23023.Contig2_All</t>
  </si>
  <si>
    <t xml:space="preserve">gi|356528416|ref|XP_003532799.1|</t>
  </si>
  <si>
    <t xml:space="preserve">LRR receptor-like serine/threonine-protein kinase EFR-like</t>
  </si>
  <si>
    <t xml:space="preserve">CL776.Contig1_All</t>
  </si>
  <si>
    <t xml:space="preserve">gi|75317972|sp|O22187.1|Y2232_ARATH</t>
  </si>
  <si>
    <t xml:space="preserve">Probable receptor-like protein kinase </t>
  </si>
  <si>
    <t xml:space="preserve">CL776.Contig3_All</t>
  </si>
  <si>
    <t xml:space="preserve">CL776.Contig4_All</t>
  </si>
  <si>
    <t xml:space="preserve">CL96.Contig5_All</t>
  </si>
  <si>
    <t xml:space="preserve">gi|297844898|ref|XP_002890330.1|</t>
  </si>
  <si>
    <t xml:space="preserve">bri1-ems-suppressor 1</t>
  </si>
  <si>
    <t xml:space="preserve">CL23835.Contig1_All</t>
  </si>
  <si>
    <t xml:space="preserve">gi|18412353|ref|NP_565206.1|</t>
  </si>
  <si>
    <t xml:space="preserve">Ca(2)-dependent phospholipid-binding family protein</t>
  </si>
  <si>
    <t xml:space="preserve">CL3088.Contig1_All</t>
  </si>
  <si>
    <t xml:space="preserve">CL6079.Contig1_All</t>
  </si>
  <si>
    <t xml:space="preserve">gi|297852464|ref|XP_002894113.1|</t>
  </si>
  <si>
    <t xml:space="preserve">dihydroxyacetone kinase family protein</t>
  </si>
  <si>
    <t xml:space="preserve">CL34.Contig2_All</t>
  </si>
  <si>
    <t xml:space="preserve">gi|334182944|ref|NP_564335.3|</t>
  </si>
  <si>
    <t xml:space="preserve">Leucine-rich repeat transmembrane protein kinase</t>
  </si>
  <si>
    <t xml:space="preserve">CL19037.Contig1_All</t>
  </si>
  <si>
    <t xml:space="preserve">gi|297793175|ref|XP_002864472.1|</t>
  </si>
  <si>
    <t xml:space="preserve">phosphofructokinase family protein</t>
  </si>
  <si>
    <t xml:space="preserve">CL21316.Contig1_All</t>
  </si>
  <si>
    <t xml:space="preserve">gi|13506745|gb|AAK28315.1|AF224705_1</t>
  </si>
  <si>
    <t xml:space="preserve">receptor-like protein kinase 4</t>
  </si>
  <si>
    <t xml:space="preserve">CL12784.Contig1_All</t>
  </si>
  <si>
    <t xml:space="preserve">gi|154813792|gb|ABS86961.1|</t>
  </si>
  <si>
    <t xml:space="preserve">chloroplast omega-3 fatty acid desaturase</t>
  </si>
  <si>
    <t xml:space="preserve">CL6041.Contig1_All</t>
  </si>
  <si>
    <t xml:space="preserve">gi|15235402|ref|NP_192162.1|</t>
  </si>
  <si>
    <t xml:space="preserve">chloroplast thylakoid lumen protein </t>
  </si>
  <si>
    <t xml:space="preserve">CL17914.Contig1_All</t>
  </si>
  <si>
    <t xml:space="preserve">gi|297811545|ref|XP_002873656.1|</t>
  </si>
  <si>
    <t xml:space="preserve">HEMG2/MEE61</t>
  </si>
  <si>
    <t xml:space="preserve">CL21399.Contig1_All</t>
  </si>
  <si>
    <t xml:space="preserve">gi|15220733|ref|NP_174327.1|</t>
  </si>
  <si>
    <t xml:space="preserve">photosystem I reaction center subunit psaK</t>
  </si>
  <si>
    <t xml:space="preserve">CL20893.Contig1_All</t>
  </si>
  <si>
    <t xml:space="preserve">CL482.Contig4_All</t>
  </si>
  <si>
    <t xml:space="preserve">gi|5881695|dbj|BAA84386.1|</t>
  </si>
  <si>
    <t xml:space="preserve">ycf3</t>
  </si>
  <si>
    <t xml:space="preserve">CL2348.Contig1_All</t>
  </si>
  <si>
    <t xml:space="preserve">gi|18418423|ref|NP_568357.1|</t>
  </si>
  <si>
    <t xml:space="preserve">AAA-type ATPase family protein</t>
  </si>
  <si>
    <t xml:space="preserve">CL20446.Contig1_All</t>
  </si>
  <si>
    <t xml:space="preserve">gi|357436101|ref|XP_003588326.1|</t>
  </si>
  <si>
    <t xml:space="preserve">ATP synthase subunit alpha</t>
  </si>
  <si>
    <t xml:space="preserve">CL14206.Contig1_All</t>
  </si>
  <si>
    <t xml:space="preserve">CL24705.Contig1_All</t>
  </si>
  <si>
    <t xml:space="preserve">gi|297796401|ref|XP_002866085.1|</t>
  </si>
  <si>
    <t xml:space="preserve">ATP synthase subunit H family protein</t>
  </si>
  <si>
    <t xml:space="preserve">CL267.Contig5_All</t>
  </si>
  <si>
    <t xml:space="preserve">gi|30683830|ref|NP_850116.1|</t>
  </si>
  <si>
    <t xml:space="preserve">ATPase splayed </t>
  </si>
  <si>
    <t xml:space="preserve">CL267.Contig2_All</t>
  </si>
  <si>
    <t xml:space="preserve">gi|145329971|ref|NP_001077971.1|</t>
  </si>
  <si>
    <t xml:space="preserve">CL267.Contig7_All</t>
  </si>
  <si>
    <t xml:space="preserve">CL56.Contig4_All</t>
  </si>
  <si>
    <t xml:space="preserve">gi|297799384|ref|XP_002867576.1|</t>
  </si>
  <si>
    <t xml:space="preserve">mitochondrial substrate carrier family protein</t>
  </si>
  <si>
    <t xml:space="preserve">CL181.Contig5_All</t>
  </si>
  <si>
    <t xml:space="preserve">gi|116617152|ref|YP_817527.1|</t>
  </si>
  <si>
    <t xml:space="preserve">NADH-plastoquinone oxidoreductase subunit 2 </t>
  </si>
  <si>
    <t xml:space="preserve">CL1428.Contig7_All</t>
  </si>
  <si>
    <t xml:space="preserve">gi|297810941|ref|XP_002873354.1|</t>
  </si>
  <si>
    <t xml:space="preserve">alpha-galactosidase 2</t>
  </si>
  <si>
    <t xml:space="preserve">CL21861.Contig1_All</t>
  </si>
  <si>
    <t xml:space="preserve">gi|297803720|ref|XP_002869744.1|</t>
  </si>
  <si>
    <t xml:space="preserve">ATTRE1</t>
  </si>
  <si>
    <t xml:space="preserve">CL26601.Contig1_All</t>
  </si>
  <si>
    <t xml:space="preserve">gi|240255292|ref|NP_187233.5|</t>
  </si>
  <si>
    <t xml:space="preserve">invertase H </t>
  </si>
  <si>
    <t xml:space="preserve">CL196.Contig5_All</t>
  </si>
  <si>
    <t xml:space="preserve">CL4686.Contig3_All</t>
  </si>
  <si>
    <t xml:space="preserve">gi|172044677|sp|Q9LF09.2|CSLAB_ARATH</t>
  </si>
  <si>
    <t xml:space="preserve">Probable mannan synthase 11;Cellulose synthase-like protein A11</t>
  </si>
  <si>
    <t xml:space="preserve">CL27514.Contig1_All</t>
  </si>
  <si>
    <t xml:space="preserve">gi|30678634|ref|NP_849585.1|</t>
  </si>
  <si>
    <t xml:space="preserve">thioredoxin M1</t>
  </si>
  <si>
    <t xml:space="preserve">CL9173.Contig1_All</t>
  </si>
  <si>
    <t xml:space="preserve">gi|145360286|ref|NP_180032.2|</t>
  </si>
  <si>
    <t xml:space="preserve">GDSL esterase/lipase </t>
  </si>
  <si>
    <t xml:space="preserve">CL752.Contig1_All</t>
  </si>
  <si>
    <t xml:space="preserve">gi|145336209|ref|NP_174179.3|</t>
  </si>
  <si>
    <t xml:space="preserve">CL752.Contig3_All</t>
  </si>
  <si>
    <t xml:space="preserve">gi|15225872|ref|NP_180304.1|</t>
  </si>
  <si>
    <t xml:space="preserve">Unigene3373_All</t>
  </si>
  <si>
    <t xml:space="preserve">gi|186516425|ref|NP_001119119.1|</t>
  </si>
  <si>
    <t xml:space="preserve">phospholipase-like (PEARLI 4) family protein</t>
  </si>
  <si>
    <t xml:space="preserve">CL20840.Contig1_All</t>
  </si>
  <si>
    <t xml:space="preserve">CL27710.Contig1_All</t>
  </si>
  <si>
    <t xml:space="preserve">gi|297800358|ref|XP_002868063.1|</t>
  </si>
  <si>
    <t xml:space="preserve">palmitoyl protein thioesterase family protein</t>
  </si>
  <si>
    <t xml:space="preserve">CL16729.Contig1_All</t>
  </si>
  <si>
    <t xml:space="preserve">gi|186502076|ref|NP_001118356.1|</t>
  </si>
  <si>
    <t xml:space="preserve">sec.4-like phosphatidylinositol transfer protein</t>
  </si>
  <si>
    <t xml:space="preserve">CL15508.Contig2_All</t>
  </si>
  <si>
    <t xml:space="preserve">gi|42570083|ref|NP_683313.2|</t>
  </si>
  <si>
    <t xml:space="preserve">acyl-CoA N-acyltransferases-like protein </t>
  </si>
  <si>
    <t xml:space="preserve">CL17224.Contig1_All</t>
  </si>
  <si>
    <t xml:space="preserve">gi|297802472|ref|XP_002869120.1|</t>
  </si>
  <si>
    <t xml:space="preserve">amidase family protein</t>
  </si>
  <si>
    <t xml:space="preserve">Unigene2943_All</t>
  </si>
  <si>
    <t xml:space="preserve">CL6199.Contig2_All</t>
  </si>
  <si>
    <t xml:space="preserve">gi|297839763|ref|XP_002887763.1|</t>
  </si>
  <si>
    <t xml:space="preserve">ATLUP2</t>
  </si>
  <si>
    <t xml:space="preserve">CL6199.Contig1_All</t>
  </si>
  <si>
    <t xml:space="preserve">CL138.Contig4_All</t>
  </si>
  <si>
    <t xml:space="preserve">gi|30686386|ref|NP_567692.2|</t>
  </si>
  <si>
    <t xml:space="preserve">cellulose synthase-like protein G2 </t>
  </si>
  <si>
    <t xml:space="preserve">CL10638.Contig1_All</t>
  </si>
  <si>
    <t xml:space="preserve">gi|145332591|ref|NP_001078161.1|</t>
  </si>
  <si>
    <t xml:space="preserve">Cytochrome P450</t>
  </si>
  <si>
    <t xml:space="preserve">CL24981.Contig1_All</t>
  </si>
  <si>
    <t xml:space="preserve">gi|357437385|ref|XP_003588968.1|</t>
  </si>
  <si>
    <t xml:space="preserve">CL18450.Contig1_All</t>
  </si>
  <si>
    <t xml:space="preserve">gi|357481377|ref|XP_003610974.1|</t>
  </si>
  <si>
    <t xml:space="preserve">CL40.Contig1_All</t>
  </si>
  <si>
    <t xml:space="preserve">gi|15224484|ref|NP_178590.1|</t>
  </si>
  <si>
    <t xml:space="preserve">CL26367.Contig1_All</t>
  </si>
  <si>
    <t xml:space="preserve">gi|357135796|ref|XP_003569494.1|</t>
  </si>
  <si>
    <t xml:space="preserve">cytochrome P450 734A6-like</t>
  </si>
  <si>
    <t xml:space="preserve">CL17200.Contig1_All</t>
  </si>
  <si>
    <t xml:space="preserve">gi|15217670|ref|NP_174089.1|</t>
  </si>
  <si>
    <t xml:space="preserve">glucose-1-phosphate adenylyltransferase large subunit 2</t>
  </si>
  <si>
    <t xml:space="preserve">CL1419.Contig5_All</t>
  </si>
  <si>
    <t xml:space="preserve">gi|297804674|ref|XP_002870221.1|</t>
  </si>
  <si>
    <t xml:space="preserve">glutaredoxin family protein </t>
  </si>
  <si>
    <t xml:space="preserve">CL11934.Contig1_All</t>
  </si>
  <si>
    <t xml:space="preserve">gi|297795217|ref|XP_002865493.1|</t>
  </si>
  <si>
    <t xml:space="preserve">glycosyl hydrolase family 17 protein</t>
  </si>
  <si>
    <t xml:space="preserve">CL11934.Contig2_All</t>
  </si>
  <si>
    <t xml:space="preserve">gi|22327528|ref|NP_199086.2|</t>
  </si>
  <si>
    <t xml:space="preserve">CL15906.Contig1_All</t>
  </si>
  <si>
    <t xml:space="preserve">gi|297822469|ref|XP_002879117.1|</t>
  </si>
  <si>
    <t xml:space="preserve">glycosyltransferase family protein</t>
  </si>
  <si>
    <t xml:space="preserve">Unigene4688_All</t>
  </si>
  <si>
    <t xml:space="preserve">gi|159487004|ref|XP_001701526.1|</t>
  </si>
  <si>
    <t xml:space="preserve">glyoxal or galactose oxidase</t>
  </si>
  <si>
    <t xml:space="preserve">CL8678.Contig1_All</t>
  </si>
  <si>
    <t xml:space="preserve">gi|15228926|ref|NP_191205.1|</t>
  </si>
  <si>
    <t xml:space="preserve">GroES-like zinc-binding alcohol dehydrogenase-like protein </t>
  </si>
  <si>
    <t xml:space="preserve">CL8678.Contig2_All</t>
  </si>
  <si>
    <t xml:space="preserve">CL2262.Contig1_All</t>
  </si>
  <si>
    <t xml:space="preserve">gi|297795491|ref|XP_002865630.1|</t>
  </si>
  <si>
    <t xml:space="preserve">myrosinase</t>
  </si>
  <si>
    <t xml:space="preserve">CL2262.Contig3_All</t>
  </si>
  <si>
    <t xml:space="preserve">gi|56112345|gb|AAV71147.1|</t>
  </si>
  <si>
    <t xml:space="preserve">CL2262.Contig2_All</t>
  </si>
  <si>
    <t xml:space="preserve">CL2262.Contig4_All</t>
  </si>
  <si>
    <t xml:space="preserve">CL25208.Contig1_All</t>
  </si>
  <si>
    <t xml:space="preserve">gi|110740761|dbj|BAE98479.1|</t>
  </si>
  <si>
    <t xml:space="preserve">myrosinase TGG2</t>
  </si>
  <si>
    <t xml:space="preserve">CL22561.Contig1_All</t>
  </si>
  <si>
    <t xml:space="preserve">CL12814.Contig2_All</t>
  </si>
  <si>
    <t xml:space="preserve">gi|18394775|ref|NP_564095.1|</t>
  </si>
  <si>
    <t xml:space="preserve">nucleoside-diphosphate-sugar epimerase domain-containing protein</t>
  </si>
  <si>
    <t xml:space="preserve">CL12814.Contig1_All</t>
  </si>
  <si>
    <t xml:space="preserve">CL17148.Contig1_All</t>
  </si>
  <si>
    <t xml:space="preserve">gi|297850466|ref|XP_002893114.1|</t>
  </si>
  <si>
    <t xml:space="preserve">opc-8:0 CoA ligase1</t>
  </si>
  <si>
    <t xml:space="preserve">CL19423.Contig1_All</t>
  </si>
  <si>
    <t xml:space="preserve">CL8338.Contig1_All</t>
  </si>
  <si>
    <t xml:space="preserve">gi|15220671|ref|NP_173733.1|</t>
  </si>
  <si>
    <t xml:space="preserve">pectinesterase 6</t>
  </si>
  <si>
    <t xml:space="preserve">CL8338.Contig2_All</t>
  </si>
  <si>
    <t xml:space="preserve">CL59.Contig7_All</t>
  </si>
  <si>
    <t xml:space="preserve">gi|334185834|ref|NP_190483.3|</t>
  </si>
  <si>
    <t xml:space="preserve">pentatricopeptide repeat-containing protein</t>
  </si>
  <si>
    <t xml:space="preserve">CL59.Contig5_All</t>
  </si>
  <si>
    <t xml:space="preserve">CL4363.Contig1_All</t>
  </si>
  <si>
    <t xml:space="preserve">gi|18397896|ref|NP_565377.1|</t>
  </si>
  <si>
    <t xml:space="preserve">CL22673.Contig1_All</t>
  </si>
  <si>
    <t xml:space="preserve">gi|283135878|gb|ADB11330.1|</t>
  </si>
  <si>
    <t xml:space="preserve">phi class glutathione transferase GSTF1</t>
  </si>
  <si>
    <t xml:space="preserve">CL14994.Contig1_All</t>
  </si>
  <si>
    <t xml:space="preserve">gi|75206475|sp|Q9SKJ7.1|PT225_ARATH</t>
  </si>
  <si>
    <t xml:space="preserve">sugar phosphate/phosphate translocator</t>
  </si>
  <si>
    <t xml:space="preserve">Unigene1796_All</t>
  </si>
  <si>
    <t xml:space="preserve">gi|297842165|ref|XP_002888964.1|</t>
  </si>
  <si>
    <t xml:space="preserve">sulfotransferase family protein</t>
  </si>
  <si>
    <t xml:space="preserve">CL7261.Contig2_All</t>
  </si>
  <si>
    <t xml:space="preserve">gi|297824281|ref|XP_002880023.1|</t>
  </si>
  <si>
    <t xml:space="preserve">aconitase C-terminal domain-containing protein</t>
  </si>
  <si>
    <t xml:space="preserve">CL237.Contig2_All</t>
  </si>
  <si>
    <t xml:space="preserve">gi|18390869|ref|NP_563809.1|</t>
  </si>
  <si>
    <t xml:space="preserve">arogenate dehydratase 6</t>
  </si>
  <si>
    <t xml:space="preserve">CL237.Contig4_All</t>
  </si>
  <si>
    <t xml:space="preserve">CL237.Contig5_All</t>
  </si>
  <si>
    <t xml:space="preserve">CL17426.Contig1_All</t>
  </si>
  <si>
    <t xml:space="preserve">gi|219110117|ref|XP_002176810.1|</t>
  </si>
  <si>
    <t xml:space="preserve">arylsulfatase </t>
  </si>
  <si>
    <t xml:space="preserve">CL10369.Contig2_All</t>
  </si>
  <si>
    <t xml:space="preserve">gi|240255895|ref|NP_193331.6|</t>
  </si>
  <si>
    <t xml:space="preserve">epoxide hydrolase-related protein</t>
  </si>
  <si>
    <t xml:space="preserve">CL16145.Contig1_All</t>
  </si>
  <si>
    <t xml:space="preserve">gi|223635847|sp|Q3EC11.2|ZDHC2_ARATH</t>
  </si>
  <si>
    <t xml:space="preserve">Probable S-acyltransferase</t>
  </si>
  <si>
    <t xml:space="preserve">Unigene1936_All</t>
  </si>
  <si>
    <t xml:space="preserve">gi|357130549|ref|XP_003566910.1|</t>
  </si>
  <si>
    <t xml:space="preserve">secologanin synthase-like</t>
  </si>
  <si>
    <t xml:space="preserve">Unigene4631_All</t>
  </si>
  <si>
    <t xml:space="preserve">CL1823.Contig1_All</t>
  </si>
  <si>
    <t xml:space="preserve">gi|334186930|ref|NP_194349.2|</t>
  </si>
  <si>
    <t xml:space="preserve">haloacid dehalogenase-like hydrolase domain-containing protein</t>
  </si>
  <si>
    <t xml:space="preserve">CL1823.Contig2_All</t>
  </si>
  <si>
    <t xml:space="preserve">CL15421.Contig1_All</t>
  </si>
  <si>
    <t xml:space="preserve">gi|297827531|ref|XP_002881648.1|</t>
  </si>
  <si>
    <t xml:space="preserve">jacalin lectin family protein</t>
  </si>
  <si>
    <t xml:space="preserve">CL18307.Contig1_All</t>
  </si>
  <si>
    <t xml:space="preserve">gi|297795405|ref|XP_002865587.1|</t>
  </si>
  <si>
    <t xml:space="preserve">nitrogen regulation family protein </t>
  </si>
  <si>
    <t xml:space="preserve">CL3225.Contig1_All</t>
  </si>
  <si>
    <t xml:space="preserve">gi|297816076|ref|XP_002875921.1|</t>
  </si>
  <si>
    <t xml:space="preserve">transferase family protein</t>
  </si>
  <si>
    <t xml:space="preserve">CL156.Contig8_All</t>
  </si>
  <si>
    <t xml:space="preserve">gi|158828272|gb|ABW81148.1|</t>
  </si>
  <si>
    <t xml:space="preserve">TRL23</t>
  </si>
  <si>
    <t xml:space="preserve">CL156.Contig3_All</t>
  </si>
  <si>
    <t xml:space="preserve">CL13384.Contig1_All</t>
  </si>
  <si>
    <t xml:space="preserve">gi|297805322|ref|XP_002870545.1|</t>
  </si>
  <si>
    <r>
      <rPr>
        <sz val="12"/>
        <rFont val="宋体"/>
        <family val="0"/>
        <charset val="134"/>
      </rPr>
      <t xml:space="preserve">ATGSR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glutamine synthetase</t>
    </r>
    <r>
      <rPr>
        <sz val="12"/>
        <rFont val="Noto Sans"/>
        <family val="2"/>
      </rPr>
      <t xml:space="preserve">）</t>
    </r>
  </si>
  <si>
    <t xml:space="preserve">CL13384.Contig2_All</t>
  </si>
  <si>
    <t xml:space="preserve">ATGSR1</t>
  </si>
  <si>
    <t xml:space="preserve">cell wall</t>
  </si>
  <si>
    <t xml:space="preserve">CL14101.Contig1_All</t>
  </si>
  <si>
    <t xml:space="preserve">gi|355503009|gb|AES84212.1|</t>
  </si>
  <si>
    <r>
      <rPr>
        <sz val="12"/>
        <rFont val="宋体"/>
        <family val="0"/>
        <charset val="134"/>
      </rPr>
      <t xml:space="preserve">Cell wall-associated hydrolase,</t>
    </r>
    <r>
      <rPr>
        <sz val="12"/>
        <rFont val="Noto Sans"/>
        <family val="2"/>
      </rPr>
      <t xml:space="preserve">成熟  水解</t>
    </r>
  </si>
  <si>
    <t xml:space="preserve">Unigene4685_All</t>
  </si>
  <si>
    <t xml:space="preserve">gi|4206763|gb|AAD11796.1|</t>
  </si>
  <si>
    <t xml:space="preserve">cell wall-plasma membrane linker protein homolog</t>
  </si>
  <si>
    <t xml:space="preserve">CL27703.Contig1_All</t>
  </si>
  <si>
    <t xml:space="preserve">gi|159481082|ref|XP_001698611.1|</t>
  </si>
  <si>
    <t xml:space="preserve">hydroxyproline-rich cell wall protein</t>
  </si>
  <si>
    <t xml:space="preserve">Unigene4687_All</t>
  </si>
  <si>
    <t xml:space="preserve">CL24479.Contig1_All</t>
  </si>
  <si>
    <t xml:space="preserve">gi|264670090|gb|ACY72335.1|</t>
  </si>
  <si>
    <t xml:space="preserve">hydroxyproline-rich glycoprotein </t>
  </si>
  <si>
    <t xml:space="preserve">CL4946.Contig2_All</t>
  </si>
  <si>
    <t xml:space="preserve">gi|240256003|ref|NP_193602.4|</t>
  </si>
  <si>
    <t xml:space="preserve">leucine-rich repeat extensin-like protein 5</t>
  </si>
  <si>
    <t xml:space="preserve">CL10948.Contig1_All</t>
  </si>
  <si>
    <t xml:space="preserve">gi|15222386|ref|NP_174441.1|</t>
  </si>
  <si>
    <t xml:space="preserve">protein ECS1</t>
  </si>
  <si>
    <t xml:space="preserve">CL19199.Contig1_All</t>
  </si>
  <si>
    <t xml:space="preserve">Unigene1900_All</t>
  </si>
  <si>
    <t xml:space="preserve">gi|301113692|ref|XP_002998616.1|</t>
  </si>
  <si>
    <t xml:space="preserve">calmodulin </t>
  </si>
  <si>
    <t xml:space="preserve">CL27520.Contig1_All</t>
  </si>
  <si>
    <t xml:space="preserve">CL18422.Contig1_All</t>
  </si>
  <si>
    <t xml:space="preserve">gi|18401055|ref|NP_565618.1|</t>
  </si>
  <si>
    <t xml:space="preserve">CL23041.Contig1_All</t>
  </si>
  <si>
    <t xml:space="preserve">CL122.Contig3_All</t>
  </si>
  <si>
    <t xml:space="preserve">gi|15235264|ref|NP_192127.1|</t>
  </si>
  <si>
    <t xml:space="preserve">DC1 domain-containing protein</t>
  </si>
  <si>
    <t xml:space="preserve">CL122.Contig4_All</t>
  </si>
  <si>
    <t xml:space="preserve">CL122.Contig6_All</t>
  </si>
  <si>
    <t xml:space="preserve">CL9376.Contig1_All</t>
  </si>
  <si>
    <t xml:space="preserve">gi|15220511|ref|NP_176936.1|</t>
  </si>
  <si>
    <t xml:space="preserve">signal recognition particle subunit SRP72</t>
  </si>
  <si>
    <t xml:space="preserve">CL9704.Contig1_All</t>
  </si>
  <si>
    <t xml:space="preserve">gi|15239885|ref|NP_196776.1|</t>
  </si>
  <si>
    <t xml:space="preserve">Rho GTPase activation protein (RhoGAP) with PH domain</t>
  </si>
  <si>
    <t xml:space="preserve">CL9704.Contig2_All</t>
  </si>
  <si>
    <t xml:space="preserve">gi|186522340|ref|NP_001119213.1|</t>
  </si>
  <si>
    <t xml:space="preserve">CL196.Contig1_All</t>
  </si>
  <si>
    <t xml:space="preserve">gi|30690159|ref|NP_182113.2|</t>
  </si>
  <si>
    <t xml:space="preserve">RHO guanyl-nucleotide exchange factor 4</t>
  </si>
  <si>
    <t xml:space="preserve">CL1798.Contig3_All</t>
  </si>
  <si>
    <t xml:space="preserve">gi|18421009|ref|NP_568484.1|</t>
  </si>
  <si>
    <t xml:space="preserve">TRAF-like family protein </t>
  </si>
  <si>
    <t xml:space="preserve">CL1798.Contig1_All</t>
  </si>
  <si>
    <t xml:space="preserve">CL1392.Contig6_All</t>
  </si>
  <si>
    <t xml:space="preserve">gi|34583424|gb|AAP49705.1|</t>
  </si>
  <si>
    <t xml:space="preserve">ARG1-like protein 2 </t>
  </si>
  <si>
    <t xml:space="preserve">CL11220.Contig2_All</t>
  </si>
  <si>
    <t xml:space="preserve">gi|18417233|ref|NP_567813.1|</t>
  </si>
  <si>
    <t xml:space="preserve">ABC transporter B family member 23 </t>
  </si>
  <si>
    <t xml:space="preserve">CL31.Contig4_All</t>
  </si>
  <si>
    <t xml:space="preserve">gi|15226801|ref|NP_181013.1|</t>
  </si>
  <si>
    <t xml:space="preserve">ABC transporter C family member 2</t>
  </si>
  <si>
    <t xml:space="preserve">CL161.Contig1_All</t>
  </si>
  <si>
    <t xml:space="preserve">gi|334186362|ref|NP_001190675.1|</t>
  </si>
  <si>
    <t xml:space="preserve">K+ efflux antiporter 3</t>
  </si>
  <si>
    <t xml:space="preserve">CL161.Contig7_All</t>
  </si>
  <si>
    <t xml:space="preserve">gi|240255750|ref|NP_567272.4|</t>
  </si>
  <si>
    <t xml:space="preserve">Unigene190_All</t>
  </si>
  <si>
    <t xml:space="preserve">gi|3335345|gb|AAC27147.1|</t>
  </si>
  <si>
    <t xml:space="preserve">Contains similarity to ABC transporter</t>
  </si>
  <si>
    <t xml:space="preserve">Unigene5354_All</t>
  </si>
  <si>
    <t xml:space="preserve">gi|297823221|ref|XP_002879493.1|</t>
  </si>
  <si>
    <t xml:space="preserve">mate efflux family protein</t>
  </si>
  <si>
    <t xml:space="preserve">CL2.Contig4_All</t>
  </si>
  <si>
    <t xml:space="preserve">gi|79484897|ref|NP_567694.2|</t>
  </si>
  <si>
    <t xml:space="preserve">metal-nicotianamine transporter YSL1</t>
  </si>
  <si>
    <t xml:space="preserve">CL15.Contig8_All</t>
  </si>
  <si>
    <t xml:space="preserve">gi|297816184|ref|XP_002875975.1|</t>
  </si>
  <si>
    <t xml:space="preserve">mitochondrial import inner membrane translocase subunit Tim17/Tim22/Tim23 family protein</t>
  </si>
  <si>
    <t xml:space="preserve">CL10137.Contig1_All</t>
  </si>
  <si>
    <t xml:space="preserve">gi|79324347|ref|NP_001031484.1|</t>
  </si>
  <si>
    <t xml:space="preserve">Potassium transporter 11</t>
  </si>
  <si>
    <t xml:space="preserve">CL9424.Contig2_All</t>
  </si>
  <si>
    <t xml:space="preserve">gi|18407762|ref|NP_566869.1|</t>
  </si>
  <si>
    <t xml:space="preserve">transport protein sec24-like CEF </t>
  </si>
  <si>
    <t xml:space="preserve">CL9424.Contig1_All</t>
  </si>
  <si>
    <t xml:space="preserve">transport protein sec25-like CEF</t>
  </si>
  <si>
    <t xml:space="preserve">CL1309.Contig4_All</t>
  </si>
  <si>
    <t xml:space="preserve">gi|30686536|ref|NP_194177.2|</t>
  </si>
  <si>
    <t xml:space="preserve">CRT (chloroquine-resistance transporter)-like transporter 2 </t>
  </si>
  <si>
    <t xml:space="preserve">CL2.Contig18_All</t>
  </si>
  <si>
    <t xml:space="preserve">gi|30687764|ref|NP_567789.2|</t>
  </si>
  <si>
    <t xml:space="preserve">vacuolar iron transporter-like protein </t>
  </si>
  <si>
    <t xml:space="preserve">CL8584.Contig2_All</t>
  </si>
  <si>
    <t xml:space="preserve">gi|297846170|ref|XP_002890966.1|</t>
  </si>
  <si>
    <t xml:space="preserve">secretory carrier membrane protein family protein</t>
  </si>
  <si>
    <t xml:space="preserve">CL44.Contig7_All</t>
  </si>
  <si>
    <t xml:space="preserve">gi|15231810|ref|NP_190910.1|</t>
  </si>
  <si>
    <t xml:space="preserve">aquaporin PIP2-1</t>
  </si>
  <si>
    <t xml:space="preserve">CL44.Contig11_All</t>
  </si>
  <si>
    <t xml:space="preserve">gi|15228095|ref|NP_181254.1|</t>
  </si>
  <si>
    <t xml:space="preserve">CL16905.Contig1_All</t>
  </si>
  <si>
    <t xml:space="preserve">gi|297853556|ref|XP_002894659.1|</t>
  </si>
  <si>
    <t xml:space="preserve">clathrin adaptor complexes medium subunit family protein</t>
  </si>
  <si>
    <t xml:space="preserve">CL3237.Contig1_All</t>
  </si>
  <si>
    <t xml:space="preserve">gi|15220684|ref|NP_176393.1|</t>
  </si>
  <si>
    <t xml:space="preserve">coatomer subunit alpha-1</t>
  </si>
  <si>
    <t xml:space="preserve">CL3692.Contig1_All</t>
  </si>
  <si>
    <t xml:space="preserve">gi|189182806|gb|ACD81988.1|</t>
  </si>
  <si>
    <t xml:space="preserve">cyclic nucleotide gated ion channel 12</t>
  </si>
  <si>
    <t xml:space="preserve">Unigene1279_All</t>
  </si>
  <si>
    <t xml:space="preserve">gi|18406|emb|CAA78364.1|</t>
  </si>
  <si>
    <t xml:space="preserve">cytoskeletal protein</t>
  </si>
  <si>
    <t xml:space="preserve">CL1748.Contig7_All</t>
  </si>
  <si>
    <t xml:space="preserve">gi|186511837|ref|NP_567469.2|</t>
  </si>
  <si>
    <t xml:space="preserve">EamA-like transporter-like protein </t>
  </si>
  <si>
    <t xml:space="preserve">CL151.Contig2_All</t>
  </si>
  <si>
    <t xml:space="preserve">gi|42572261|ref|NP_974226.1|</t>
  </si>
  <si>
    <t xml:space="preserve">heavy-metal-associated domain-containing protein</t>
  </si>
  <si>
    <t xml:space="preserve">CL27654.Contig1_All</t>
  </si>
  <si>
    <t xml:space="preserve">gi|41079256|gb|AAR99485.1|</t>
  </si>
  <si>
    <t xml:space="preserve">PHO1-like protein</t>
  </si>
  <si>
    <t xml:space="preserve">CL493.Contig4_All</t>
  </si>
  <si>
    <t xml:space="preserve">CL493.Contig3_All</t>
  </si>
  <si>
    <t xml:space="preserve">CL132.Contig1_All</t>
  </si>
  <si>
    <t xml:space="preserve">gi|7488213|pir||D71447</t>
  </si>
  <si>
    <t xml:space="preserve">probable syntaxin</t>
  </si>
  <si>
    <t xml:space="preserve">CL132.Contig8_All</t>
  </si>
  <si>
    <t xml:space="preserve">CL727.Contig5_All</t>
  </si>
  <si>
    <t xml:space="preserve">gi|158564271|sp|Q39083.2|DI191_ARATH</t>
  </si>
  <si>
    <t xml:space="preserve">Protein DEHYDRATION-INDUCED 19</t>
  </si>
  <si>
    <t xml:space="preserve">CL462.Contig5_All</t>
  </si>
  <si>
    <t xml:space="preserve">gi|42569161|ref|NP_179561.2|</t>
  </si>
  <si>
    <t xml:space="preserve">Regulator of Vps4 activity in the MVB pathway protein</t>
  </si>
  <si>
    <t xml:space="preserve">CL21386.Contig1_All</t>
  </si>
  <si>
    <t xml:space="preserve">gi|18399733|ref|NP_565514.1|</t>
  </si>
  <si>
    <t xml:space="preserve">SEC14-like 3 protein</t>
  </si>
  <si>
    <t xml:space="preserve">CL132.Contig4_All</t>
  </si>
  <si>
    <t xml:space="preserve">gi|82570055|gb|ABB83612.1|</t>
  </si>
  <si>
    <t xml:space="preserve">syntaxin-like protein</t>
  </si>
  <si>
    <t xml:space="preserve">CL941.Contig1_All</t>
  </si>
  <si>
    <t xml:space="preserve">gi|3319363|gb|AAC26251.1|</t>
  </si>
  <si>
    <t xml:space="preserve">contains similarity to reverse transcriptase </t>
  </si>
  <si>
    <t xml:space="preserve">CL743.Contig3_All</t>
  </si>
  <si>
    <t xml:space="preserve">gi|3319351|gb|AAC26240.1|</t>
  </si>
  <si>
    <t xml:space="preserve">contains similarity to reverse transcriptases</t>
  </si>
  <si>
    <t xml:space="preserve">CL26999.Contig1_All</t>
  </si>
  <si>
    <t xml:space="preserve">gi|9294244|dbj|BAB02146.1|</t>
  </si>
  <si>
    <t xml:space="preserve">copia retroelement pol polyprotein-like</t>
  </si>
  <si>
    <t xml:space="preserve">CL778.Contig1_All</t>
  </si>
  <si>
    <t xml:space="preserve">CL778.Contig3_All</t>
  </si>
  <si>
    <t xml:space="preserve">CL778.Contig2_All</t>
  </si>
  <si>
    <t xml:space="preserve">CL3422.Contig2_All</t>
  </si>
  <si>
    <t xml:space="preserve">gi|3687234|gb|AAC62132.1|</t>
  </si>
  <si>
    <t xml:space="preserve">copia-like retroelement pol polyprotein</t>
  </si>
  <si>
    <t xml:space="preserve">CL3422.Contig1_All</t>
  </si>
  <si>
    <t xml:space="preserve">CL3422.Contig3_All</t>
  </si>
  <si>
    <t xml:space="preserve">CL25900.Contig1_All</t>
  </si>
  <si>
    <t xml:space="preserve">gi|10176701|dbj|BAB09923.1|</t>
  </si>
  <si>
    <t xml:space="preserve">CL318.Contig6_All</t>
  </si>
  <si>
    <t xml:space="preserve">gi|9294121|dbj|BAB01972.1|</t>
  </si>
  <si>
    <t xml:space="preserve">CL318.Contig9_All</t>
  </si>
  <si>
    <t xml:space="preserve">CL21257.Contig1_All</t>
  </si>
  <si>
    <t xml:space="preserve">gi|9758830|dbj|BAB09502.1|</t>
  </si>
  <si>
    <t xml:space="preserve">transposon protein-like</t>
  </si>
  <si>
    <t xml:space="preserve">CL17602.Contig2_All</t>
  </si>
  <si>
    <t xml:space="preserve">CL19427.Contig1_All</t>
  </si>
  <si>
    <t xml:space="preserve">gi|9758853|dbj|BAB09379.1|</t>
  </si>
  <si>
    <t xml:space="preserve">non-LTR retroelement reverse transcriptase-like protein</t>
  </si>
  <si>
    <t xml:space="preserve">CL16566.Contig1_All</t>
  </si>
  <si>
    <t xml:space="preserve">CL5445.Contig1_All</t>
  </si>
  <si>
    <t xml:space="preserve">Unigene5274_All</t>
  </si>
  <si>
    <t xml:space="preserve">gi|9954746|gb|AAG09097.1|AC009323_8</t>
  </si>
  <si>
    <t xml:space="preserve">Putative retroelement polyprotein</t>
  </si>
  <si>
    <t xml:space="preserve">CL789.Contig1_All</t>
  </si>
  <si>
    <t xml:space="preserve">gi|9989049|gb|AAG10812.1|AC018460_6</t>
  </si>
  <si>
    <t xml:space="preserve">CL743.Contig1_All</t>
  </si>
  <si>
    <t xml:space="preserve">gi|9294132|dbj|BAB01983.1|</t>
  </si>
  <si>
    <t xml:space="preserve">retroelement pol polyprotein-like</t>
  </si>
  <si>
    <t xml:space="preserve">CL743.Contig4_All</t>
  </si>
  <si>
    <t xml:space="preserve">CL941.Contig3_All</t>
  </si>
  <si>
    <t xml:space="preserve">gi|5302804|emb|CAB46045.1|</t>
  </si>
  <si>
    <t xml:space="preserve">retrotransposon like protein</t>
  </si>
  <si>
    <t xml:space="preserve">CL893.Contig1_All</t>
  </si>
  <si>
    <t xml:space="preserve">gi|25407408|pir||F85076</t>
  </si>
  <si>
    <t xml:space="preserve">probable transposon protein</t>
  </si>
  <si>
    <t xml:space="preserve">CL893.Contig2_All</t>
  </si>
  <si>
    <t xml:space="preserve">gi|4038057|gb|AAC97238.1|</t>
  </si>
  <si>
    <t xml:space="preserve">En/Spm-like transposon protein</t>
  </si>
  <si>
    <t xml:space="preserve">CL22555.Contig1_All</t>
  </si>
  <si>
    <t xml:space="preserve">gi|4115353|gb|AAD03355.1|</t>
  </si>
  <si>
    <t xml:space="preserve">CL25695.Contig1_All</t>
  </si>
  <si>
    <t xml:space="preserve">gi|8920571|gb|AAF81293.1|AC027656_10</t>
  </si>
  <si>
    <t xml:space="preserve">Strong similarity to a mutator-like transposase </t>
  </si>
  <si>
    <t xml:space="preserve">Unigene5268_All</t>
  </si>
  <si>
    <t xml:space="preserve">gi|15220480|ref|NP_176927.1|</t>
  </si>
  <si>
    <t xml:space="preserve">Acid phosphatase/vanadium-dependent haloperoxidase-related protein</t>
  </si>
  <si>
    <t xml:space="preserve">CL21315.Contig1_All</t>
  </si>
  <si>
    <t xml:space="preserve">CL21698.Contig1_All</t>
  </si>
  <si>
    <t xml:space="preserve">gi|15237716|ref|NP_196063.1|</t>
  </si>
  <si>
    <t xml:space="preserve">binding to TOMV RNA 1L (long form) protein</t>
  </si>
  <si>
    <t xml:space="preserve">Unigene1317_All</t>
  </si>
  <si>
    <t xml:space="preserve">gi|301108920|ref|XP_002903541.1|</t>
  </si>
  <si>
    <t xml:space="preserve">conserved hypothetical protein</t>
  </si>
  <si>
    <t xml:space="preserve">Unigene301_All</t>
  </si>
  <si>
    <t xml:space="preserve">gi|3176670|gb|AAC18794.1|</t>
  </si>
  <si>
    <t xml:space="preserve">Contains similarity to 41.9 KD protein SLL0898</t>
  </si>
  <si>
    <t xml:space="preserve">CL16321.Contig2_All</t>
  </si>
  <si>
    <t xml:space="preserve">gi|7682805|gb|AAF67384.1|</t>
  </si>
  <si>
    <t xml:space="preserve">contains similarity to Pfam family PF00069 (Eukaryotic protein kinase domain)</t>
  </si>
  <si>
    <t xml:space="preserve">CL20751.Contig1_All</t>
  </si>
  <si>
    <t xml:space="preserve">gi|15225276|ref|NP_180196.1|</t>
  </si>
  <si>
    <t xml:space="preserve">CTC-interacting domain 7 protein</t>
  </si>
  <si>
    <t xml:space="preserve">CL355.Contig2_All</t>
  </si>
  <si>
    <t xml:space="preserve">gi|15241479|ref|NP_196414.1|</t>
  </si>
  <si>
    <t xml:space="preserve">dentin sialophosphoprotein-like protein</t>
  </si>
  <si>
    <t xml:space="preserve">CL355.Contig1_All</t>
  </si>
  <si>
    <t xml:space="preserve">gi|15241481|ref|NP_196415.1|</t>
  </si>
  <si>
    <t xml:space="preserve">CL27103.Contig1_All</t>
  </si>
  <si>
    <t xml:space="preserve">gi|42569947|ref|NP_182107.3|</t>
  </si>
  <si>
    <t xml:space="preserve">downstream target of AGL15 2</t>
  </si>
  <si>
    <t xml:space="preserve">CL3491.Contig1_All</t>
  </si>
  <si>
    <t xml:space="preserve">gi|21618046|gb|AAM67096.1|</t>
  </si>
  <si>
    <t xml:space="preserve">KEULE </t>
  </si>
  <si>
    <t xml:space="preserve">CL18.Contig13_All</t>
  </si>
  <si>
    <t xml:space="preserve">gi|30681773|ref|NP_851000.1|</t>
  </si>
  <si>
    <t xml:space="preserve">LETM1-like protein</t>
  </si>
  <si>
    <t xml:space="preserve">CL14324.Contig1_All</t>
  </si>
  <si>
    <t xml:space="preserve">gi|145334747|ref|NP_001078719.1|</t>
  </si>
  <si>
    <t xml:space="preserve">leucine-rich repeat-containing protein</t>
  </si>
  <si>
    <t xml:space="preserve">CL4783.Contig1_All</t>
  </si>
  <si>
    <t xml:space="preserve">gi|18379168|ref|NP_565256.1|</t>
  </si>
  <si>
    <t xml:space="preserve">octicosapeptide/Phox/Be.1 domain-containing protein </t>
  </si>
  <si>
    <t xml:space="preserve">CL27.Contig7_All</t>
  </si>
  <si>
    <t xml:space="preserve">CL1.Contig111_All</t>
  </si>
  <si>
    <t xml:space="preserve">gi|15242462|ref|NP_196524.1|</t>
  </si>
  <si>
    <t xml:space="preserve">CL78.Contig5_All</t>
  </si>
  <si>
    <t xml:space="preserve">gi|22331190|ref|NP_188642.2|</t>
  </si>
  <si>
    <t xml:space="preserve">protein titan9</t>
  </si>
  <si>
    <t xml:space="preserve">Unigene315_All</t>
  </si>
  <si>
    <t xml:space="preserve">gi|15230023|ref|NP_187216.1|</t>
  </si>
  <si>
    <t xml:space="preserve">receptor like protein 32</t>
  </si>
  <si>
    <t xml:space="preserve">Unigene1127_All</t>
  </si>
  <si>
    <t xml:space="preserve">gi|348682098|gb|EGZ21914.1|</t>
  </si>
  <si>
    <t xml:space="preserve">repeat-containing protein</t>
  </si>
  <si>
    <t xml:space="preserve">CL2103.Contig2_All</t>
  </si>
  <si>
    <t xml:space="preserve">gi|240254274|ref|NP_001031195.4|</t>
  </si>
  <si>
    <t xml:space="preserve">SC35-like splicing factor 33</t>
  </si>
  <si>
    <t xml:space="preserve">CL72.Contig6_All</t>
  </si>
  <si>
    <t xml:space="preserve">gi|18419759|ref|NP_567995.1|</t>
  </si>
  <si>
    <t xml:space="preserve">senescence/dehydration-associated protein</t>
  </si>
  <si>
    <t xml:space="preserve">CL72.Contig14_Al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i val="true"/>
      <sz val="12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00FFFFFF"/>
        <sz val="12"/>
      </font>
      <fill>
        <patternFill>
          <bgColor rgb="FF3366FF"/>
        </patternFill>
      </fill>
    </dxf>
    <dxf>
      <font>
        <name val="宋体"/>
        <charset val="134"/>
        <family val="0"/>
        <color rgb="00FFFFFF"/>
        <sz val="12"/>
      </font>
      <fill>
        <patternFill>
          <bgColor rgb="FFFF0000"/>
        </patternFill>
      </fill>
    </dxf>
    <dxf>
      <font>
        <name val="宋体"/>
        <charset val="134"/>
        <family val="0"/>
        <color rgb="00FFFFFF"/>
        <sz val="12"/>
      </font>
      <fill>
        <patternFill>
          <bgColor rgb="00FFFFFF"/>
        </patternFill>
      </fill>
    </dxf>
    <dxf>
      <font>
        <name val="宋体"/>
        <charset val="134"/>
        <family val="0"/>
        <color rgb="00FFFFFF"/>
        <sz val="12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/>
      <c r="AB2" s="4"/>
      <c r="AC2" s="4"/>
    </row>
    <row r="3" customFormat="false" ht="14.25" hidden="false" customHeight="false" outlineLevel="0" collapsed="false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6"/>
      <c r="AC3" s="6"/>
    </row>
    <row r="4" customFormat="false" ht="14.25" hidden="false" customHeight="false" outlineLevel="0" collapsed="false">
      <c r="A4" s="7" t="s">
        <v>27</v>
      </c>
      <c r="B4" s="7" t="n">
        <v>704</v>
      </c>
      <c r="C4" s="7" t="n">
        <v>24</v>
      </c>
      <c r="D4" s="7" t="n">
        <v>1.7885</v>
      </c>
      <c r="E4" s="7" t="n">
        <v>37</v>
      </c>
      <c r="F4" s="7" t="n">
        <v>5.499</v>
      </c>
      <c r="G4" s="7" t="n">
        <v>26</v>
      </c>
      <c r="H4" s="7" t="n">
        <v>4.0098</v>
      </c>
      <c r="I4" s="7" t="n">
        <v>14</v>
      </c>
      <c r="J4" s="7" t="n">
        <v>2.1568</v>
      </c>
      <c r="K4" s="7" t="n">
        <v>11</v>
      </c>
      <c r="L4" s="7" t="n">
        <v>1.6053</v>
      </c>
      <c r="M4" s="7" t="n">
        <v>14</v>
      </c>
      <c r="N4" s="7" t="n">
        <v>2.2002</v>
      </c>
      <c r="O4" s="7" t="n">
        <v>20</v>
      </c>
      <c r="P4" s="7" t="n">
        <v>2.9562</v>
      </c>
      <c r="Q4" s="0" t="n">
        <v>1.62041916826582</v>
      </c>
      <c r="R4" s="0" t="n">
        <v>1.16478016168773</v>
      </c>
      <c r="S4" s="0" t="n">
        <v>0.270142283299271</v>
      </c>
      <c r="T4" s="0" t="n">
        <v>-0.155907183560069</v>
      </c>
      <c r="U4" s="0" t="n">
        <v>0.298884553550234</v>
      </c>
      <c r="V4" s="0" t="n">
        <v>0.724993759150752</v>
      </c>
      <c r="W4" s="7" t="s">
        <v>28</v>
      </c>
      <c r="X4" s="7" t="n">
        <v>403</v>
      </c>
      <c r="Y4" s="7" t="n">
        <v>1E-111</v>
      </c>
      <c r="Z4" s="7" t="s">
        <v>29</v>
      </c>
    </row>
    <row r="5" customFormat="false" ht="14.25" hidden="false" customHeight="false" outlineLevel="0" collapsed="false">
      <c r="A5" s="7" t="s">
        <v>30</v>
      </c>
      <c r="B5" s="7" t="n">
        <v>572</v>
      </c>
      <c r="C5" s="7" t="n">
        <v>48</v>
      </c>
      <c r="D5" s="7" t="n">
        <v>4.4024</v>
      </c>
      <c r="E5" s="7" t="n">
        <v>45</v>
      </c>
      <c r="F5" s="7" t="n">
        <v>8.2313</v>
      </c>
      <c r="G5" s="7" t="n">
        <v>26</v>
      </c>
      <c r="H5" s="7" t="n">
        <v>4.9351</v>
      </c>
      <c r="I5" s="7" t="n">
        <v>9</v>
      </c>
      <c r="J5" s="7" t="n">
        <v>1.7065</v>
      </c>
      <c r="K5" s="7" t="n">
        <v>21</v>
      </c>
      <c r="L5" s="7" t="n">
        <v>3.7718</v>
      </c>
      <c r="M5" s="7" t="n">
        <v>9</v>
      </c>
      <c r="N5" s="7" t="n">
        <v>1.7408</v>
      </c>
      <c r="O5" s="7" t="n">
        <v>6</v>
      </c>
      <c r="P5" s="7" t="n">
        <v>1.0915</v>
      </c>
      <c r="Q5" s="0" t="n">
        <v>0.902830065086031</v>
      </c>
      <c r="R5" s="0" t="n">
        <v>0.16478908454764</v>
      </c>
      <c r="S5" s="0" t="n">
        <v>-1.36724981934313</v>
      </c>
      <c r="T5" s="0" t="n">
        <v>-0.223037054759995</v>
      </c>
      <c r="U5" s="0" t="n">
        <v>-1.33853977207902</v>
      </c>
      <c r="V5" s="0" t="n">
        <v>-2.01197810345121</v>
      </c>
      <c r="W5" s="7" t="s">
        <v>31</v>
      </c>
      <c r="X5" s="7" t="n">
        <v>233</v>
      </c>
      <c r="Y5" s="7" t="n">
        <v>2E-060</v>
      </c>
      <c r="Z5" s="7" t="s">
        <v>32</v>
      </c>
    </row>
    <row r="6" customFormat="false" ht="14.25" hidden="false" customHeight="false" outlineLevel="0" collapsed="false">
      <c r="A6" s="7" t="s">
        <v>33</v>
      </c>
      <c r="B6" s="7" t="n">
        <v>667</v>
      </c>
      <c r="C6" s="7" t="n">
        <v>2</v>
      </c>
      <c r="D6" s="7" t="n">
        <v>0.1573</v>
      </c>
      <c r="E6" s="7" t="n">
        <v>4</v>
      </c>
      <c r="F6" s="7" t="n">
        <v>0.6275</v>
      </c>
      <c r="G6" s="7" t="n">
        <v>6</v>
      </c>
      <c r="H6" s="7" t="n">
        <v>0.9767</v>
      </c>
      <c r="I6" s="7" t="n">
        <v>3</v>
      </c>
      <c r="J6" s="7" t="n">
        <v>0.4878</v>
      </c>
      <c r="K6" s="7" t="n">
        <v>11</v>
      </c>
      <c r="L6" s="7" t="n">
        <v>1.6943</v>
      </c>
      <c r="M6" s="7" t="n">
        <v>2</v>
      </c>
      <c r="N6" s="7" t="n">
        <v>0.3318</v>
      </c>
      <c r="O6" s="7" t="n">
        <v>2</v>
      </c>
      <c r="P6" s="7" t="n">
        <v>0.312</v>
      </c>
      <c r="Q6" s="0" t="n">
        <v>1.99609678830981</v>
      </c>
      <c r="R6" s="0" t="n">
        <v>2.63439682595849</v>
      </c>
      <c r="S6" s="0" t="n">
        <v>1.6327710873805</v>
      </c>
      <c r="T6" s="0" t="n">
        <v>3.42909877117255</v>
      </c>
      <c r="U6" s="0" t="n">
        <v>1.07679521554018</v>
      </c>
      <c r="V6" s="0" t="n">
        <v>0.988027358333924</v>
      </c>
      <c r="W6" s="7" t="s">
        <v>34</v>
      </c>
      <c r="X6" s="7" t="n">
        <v>153</v>
      </c>
      <c r="Y6" s="7" t="n">
        <v>2E-036</v>
      </c>
      <c r="Z6" s="7" t="s">
        <v>35</v>
      </c>
    </row>
    <row r="7" customFormat="false" ht="14.25" hidden="false" customHeight="false" outlineLevel="0" collapsed="false">
      <c r="A7" s="7" t="s">
        <v>36</v>
      </c>
      <c r="B7" s="7" t="n">
        <v>562</v>
      </c>
      <c r="C7" s="7" t="n">
        <v>77</v>
      </c>
      <c r="D7" s="7" t="n">
        <v>7.1878</v>
      </c>
      <c r="E7" s="7" t="n">
        <v>14</v>
      </c>
      <c r="F7" s="7" t="n">
        <v>2.6064</v>
      </c>
      <c r="G7" s="7" t="n">
        <v>52</v>
      </c>
      <c r="H7" s="7" t="n">
        <v>10.0459</v>
      </c>
      <c r="I7" s="7" t="n">
        <v>22</v>
      </c>
      <c r="J7" s="7" t="n">
        <v>4.2456</v>
      </c>
      <c r="K7" s="7" t="n">
        <v>14</v>
      </c>
      <c r="L7" s="7" t="n">
        <v>2.5593</v>
      </c>
      <c r="M7" s="7" t="n">
        <v>2</v>
      </c>
      <c r="N7" s="7" t="n">
        <v>0.3937</v>
      </c>
      <c r="O7" s="7" t="n">
        <v>6</v>
      </c>
      <c r="P7" s="7" t="n">
        <v>1.1109</v>
      </c>
      <c r="Q7" s="0" t="n">
        <v>-1.46349175754813</v>
      </c>
      <c r="R7" s="0" t="n">
        <v>0.482984647523753</v>
      </c>
      <c r="S7" s="0" t="n">
        <v>-0.759581812662035</v>
      </c>
      <c r="T7" s="0" t="n">
        <v>-1.48980099716776</v>
      </c>
      <c r="U7" s="0" t="n">
        <v>-4.19038164891461</v>
      </c>
      <c r="V7" s="0" t="n">
        <v>-2.69382131118086</v>
      </c>
      <c r="W7" s="7" t="s">
        <v>37</v>
      </c>
      <c r="X7" s="7" t="n">
        <v>316</v>
      </c>
      <c r="Y7" s="7" t="n">
        <v>1E-085</v>
      </c>
      <c r="Z7" s="7" t="s">
        <v>38</v>
      </c>
    </row>
    <row r="8" customFormat="false" ht="14.25" hidden="false" customHeight="false" outlineLevel="0" collapsed="false">
      <c r="A8" s="7" t="s">
        <v>39</v>
      </c>
      <c r="B8" s="7" t="n">
        <v>1272</v>
      </c>
      <c r="C8" s="7" t="n">
        <v>131</v>
      </c>
      <c r="D8" s="7" t="n">
        <v>5.4029</v>
      </c>
      <c r="E8" s="7" t="n">
        <v>62</v>
      </c>
      <c r="F8" s="7" t="n">
        <v>5.0999</v>
      </c>
      <c r="G8" s="7" t="n">
        <v>69</v>
      </c>
      <c r="H8" s="7" t="n">
        <v>5.8896</v>
      </c>
      <c r="I8" s="7" t="n">
        <v>41</v>
      </c>
      <c r="J8" s="7" t="n">
        <v>3.4958</v>
      </c>
      <c r="K8" s="7" t="n">
        <v>35</v>
      </c>
      <c r="L8" s="7" t="n">
        <v>2.8269</v>
      </c>
      <c r="M8" s="7" t="n">
        <v>15</v>
      </c>
      <c r="N8" s="7" t="n">
        <v>1.3047</v>
      </c>
      <c r="O8" s="7" t="n">
        <v>14</v>
      </c>
      <c r="P8" s="7" t="n">
        <v>1.1453</v>
      </c>
      <c r="Q8" s="0" t="n">
        <v>-0.0832650213089717</v>
      </c>
      <c r="R8" s="0" t="n">
        <v>0.124435674856902</v>
      </c>
      <c r="S8" s="0" t="n">
        <v>-0.628111331541343</v>
      </c>
      <c r="T8" s="0" t="n">
        <v>-0.934513130432882</v>
      </c>
      <c r="U8" s="0" t="n">
        <v>-2.05001586534194</v>
      </c>
      <c r="V8" s="0" t="n">
        <v>-2.23800843246565</v>
      </c>
      <c r="W8" s="7" t="s">
        <v>40</v>
      </c>
      <c r="X8" s="7" t="n">
        <v>639</v>
      </c>
      <c r="Y8" s="7" t="n">
        <v>0</v>
      </c>
      <c r="Z8" s="7" t="s">
        <v>41</v>
      </c>
    </row>
    <row r="9" customFormat="false" ht="14.25" hidden="false" customHeight="false" outlineLevel="0" collapsed="false">
      <c r="A9" s="7" t="s">
        <v>42</v>
      </c>
      <c r="B9" s="7" t="n">
        <v>1156</v>
      </c>
      <c r="C9" s="7" t="n">
        <v>127</v>
      </c>
      <c r="D9" s="7" t="n">
        <v>5.7635</v>
      </c>
      <c r="E9" s="7" t="n">
        <v>129</v>
      </c>
      <c r="F9" s="7" t="n">
        <v>11.6758</v>
      </c>
      <c r="G9" s="7" t="n">
        <v>126</v>
      </c>
      <c r="H9" s="7" t="n">
        <v>11.8341</v>
      </c>
      <c r="I9" s="7" t="n">
        <v>60</v>
      </c>
      <c r="J9" s="7" t="n">
        <v>5.6292</v>
      </c>
      <c r="K9" s="7" t="n">
        <v>133</v>
      </c>
      <c r="L9" s="7" t="n">
        <v>11.8201</v>
      </c>
      <c r="M9" s="7" t="n">
        <v>28</v>
      </c>
      <c r="N9" s="7" t="n">
        <v>2.6799</v>
      </c>
      <c r="O9" s="7" t="n">
        <v>2</v>
      </c>
      <c r="P9" s="7" t="n">
        <v>0.18</v>
      </c>
      <c r="Q9" s="0" t="n">
        <v>1.01850431543573</v>
      </c>
      <c r="R9" s="0" t="n">
        <v>1.03793290309114</v>
      </c>
      <c r="S9" s="0" t="n">
        <v>-0.0340152763798416</v>
      </c>
      <c r="T9" s="0" t="n">
        <v>1.03622515284545</v>
      </c>
      <c r="U9" s="0" t="n">
        <v>-1.10476601527334</v>
      </c>
      <c r="V9" s="0" t="n">
        <v>-5.00087637137994</v>
      </c>
      <c r="W9" s="7" t="s">
        <v>43</v>
      </c>
      <c r="X9" s="7" t="n">
        <v>240</v>
      </c>
      <c r="Y9" s="7" t="n">
        <v>3E-062</v>
      </c>
      <c r="Z9" s="7" t="s">
        <v>44</v>
      </c>
    </row>
    <row r="10" customFormat="false" ht="14.25" hidden="false" customHeight="false" outlineLevel="0" collapsed="false">
      <c r="A10" s="7" t="s">
        <v>45</v>
      </c>
      <c r="B10" s="7" t="n">
        <v>1159</v>
      </c>
      <c r="C10" s="7" t="n">
        <v>234</v>
      </c>
      <c r="D10" s="7" t="n">
        <v>10.5919</v>
      </c>
      <c r="E10" s="7" t="n">
        <v>114</v>
      </c>
      <c r="F10" s="7" t="n">
        <v>10.2914</v>
      </c>
      <c r="G10" s="7" t="n">
        <v>57</v>
      </c>
      <c r="H10" s="7" t="n">
        <v>5.3397</v>
      </c>
      <c r="I10" s="7" t="n">
        <v>67</v>
      </c>
      <c r="J10" s="7" t="n">
        <v>6.2697</v>
      </c>
      <c r="K10" s="7" t="n">
        <v>48</v>
      </c>
      <c r="L10" s="7" t="n">
        <v>4.2549</v>
      </c>
      <c r="M10" s="7" t="n">
        <v>38</v>
      </c>
      <c r="N10" s="7" t="n">
        <v>3.6276</v>
      </c>
      <c r="O10" s="7" t="n">
        <v>77</v>
      </c>
      <c r="P10" s="7" t="n">
        <v>6.9132</v>
      </c>
      <c r="Q10" s="0" t="n">
        <v>-0.0415221526632458</v>
      </c>
      <c r="R10" s="0" t="n">
        <v>-0.988130812117699</v>
      </c>
      <c r="S10" s="0" t="n">
        <v>-0.756493088565546</v>
      </c>
      <c r="T10" s="0" t="n">
        <v>-1.31576427583415</v>
      </c>
      <c r="U10" s="0" t="n">
        <v>-1.54587411667114</v>
      </c>
      <c r="V10" s="0" t="n">
        <v>-0.615535837819617</v>
      </c>
      <c r="W10" s="7" t="s">
        <v>43</v>
      </c>
      <c r="X10" s="7" t="n">
        <v>236</v>
      </c>
      <c r="Y10" s="7" t="n">
        <v>5E-061</v>
      </c>
      <c r="Z10" s="7" t="s">
        <v>44</v>
      </c>
    </row>
    <row r="11" customFormat="false" ht="14.25" hidden="false" customHeight="false" outlineLevel="0" collapsed="false">
      <c r="A11" s="7" t="s">
        <v>46</v>
      </c>
      <c r="B11" s="7" t="n">
        <v>971</v>
      </c>
      <c r="C11" s="7" t="n">
        <v>159</v>
      </c>
      <c r="D11" s="7" t="n">
        <v>8.5905</v>
      </c>
      <c r="E11" s="7" t="n">
        <v>58</v>
      </c>
      <c r="F11" s="7" t="n">
        <v>6.2497</v>
      </c>
      <c r="G11" s="7" t="n">
        <v>63</v>
      </c>
      <c r="H11" s="7" t="n">
        <v>7.0444</v>
      </c>
      <c r="I11" s="7" t="n">
        <v>37</v>
      </c>
      <c r="J11" s="7" t="n">
        <v>4.1327</v>
      </c>
      <c r="K11" s="7" t="n">
        <v>43</v>
      </c>
      <c r="L11" s="7" t="n">
        <v>4.5496</v>
      </c>
      <c r="M11" s="7" t="n">
        <v>53</v>
      </c>
      <c r="N11" s="7" t="n">
        <v>6.0391</v>
      </c>
      <c r="O11" s="7" t="n">
        <v>19</v>
      </c>
      <c r="P11" s="7" t="n">
        <v>2.0361</v>
      </c>
      <c r="Q11" s="0" t="n">
        <v>-0.458955165433439</v>
      </c>
      <c r="R11" s="0" t="n">
        <v>-0.286265272580058</v>
      </c>
      <c r="S11" s="0" t="n">
        <v>-1.05565746445454</v>
      </c>
      <c r="T11" s="0" t="n">
        <v>-0.917002394781381</v>
      </c>
      <c r="U11" s="0" t="n">
        <v>-0.508408541766824</v>
      </c>
      <c r="V11" s="0" t="n">
        <v>-2.07693368522574</v>
      </c>
      <c r="W11" s="7" t="s">
        <v>47</v>
      </c>
      <c r="X11" s="7" t="n">
        <v>238</v>
      </c>
      <c r="Y11" s="7" t="n">
        <v>1E-061</v>
      </c>
      <c r="Z11" s="7" t="s">
        <v>48</v>
      </c>
    </row>
    <row r="12" customFormat="false" ht="14.25" hidden="false" customHeight="false" outlineLevel="0" collapsed="false">
      <c r="A12" s="7" t="s">
        <v>49</v>
      </c>
      <c r="B12" s="7" t="n">
        <v>787</v>
      </c>
      <c r="C12" s="7" t="n">
        <v>57</v>
      </c>
      <c r="D12" s="7" t="n">
        <v>3.7996</v>
      </c>
      <c r="E12" s="7" t="n">
        <v>24</v>
      </c>
      <c r="F12" s="7" t="n">
        <v>3.1907</v>
      </c>
      <c r="G12" s="7" t="n">
        <v>42</v>
      </c>
      <c r="H12" s="7" t="n">
        <v>5.7942</v>
      </c>
      <c r="I12" s="7" t="n">
        <v>35</v>
      </c>
      <c r="J12" s="7" t="n">
        <v>4.8233</v>
      </c>
      <c r="K12" s="7" t="n">
        <v>24</v>
      </c>
      <c r="L12" s="7" t="n">
        <v>3.133</v>
      </c>
      <c r="M12" s="7" t="n">
        <v>4</v>
      </c>
      <c r="N12" s="7" t="n">
        <v>0.5623</v>
      </c>
      <c r="O12" s="7" t="n">
        <v>9</v>
      </c>
      <c r="P12" s="7" t="n">
        <v>1.19</v>
      </c>
      <c r="Q12" s="0" t="n">
        <v>-0.251974579817042</v>
      </c>
      <c r="R12" s="0" t="n">
        <v>0.608761935443532</v>
      </c>
      <c r="S12" s="0" t="n">
        <v>0.34417299782531</v>
      </c>
      <c r="T12" s="0" t="n">
        <v>-0.278302778218042</v>
      </c>
      <c r="U12" s="0" t="n">
        <v>-2.75643559593565</v>
      </c>
      <c r="V12" s="0" t="n">
        <v>-1.67488597439379</v>
      </c>
      <c r="W12" s="7" t="s">
        <v>50</v>
      </c>
      <c r="X12" s="7" t="n">
        <v>260</v>
      </c>
      <c r="Y12" s="7" t="n">
        <v>1E-068</v>
      </c>
      <c r="Z12" s="7" t="s">
        <v>51</v>
      </c>
    </row>
    <row r="13" customFormat="false" ht="14.25" hidden="false" customHeight="false" outlineLevel="0" collapsed="false">
      <c r="A13" s="7" t="s">
        <v>52</v>
      </c>
      <c r="B13" s="7" t="n">
        <v>842</v>
      </c>
      <c r="C13" s="7" t="n">
        <v>44</v>
      </c>
      <c r="D13" s="7" t="n">
        <v>2.7415</v>
      </c>
      <c r="E13" s="7" t="n">
        <v>15</v>
      </c>
      <c r="F13" s="7" t="n">
        <v>1.8639</v>
      </c>
      <c r="G13" s="7" t="n">
        <v>15</v>
      </c>
      <c r="H13" s="7" t="n">
        <v>1.9342</v>
      </c>
      <c r="I13" s="7" t="n">
        <v>2</v>
      </c>
      <c r="J13" s="7" t="n">
        <v>0.2576</v>
      </c>
      <c r="K13" s="7" t="n">
        <v>6</v>
      </c>
      <c r="L13" s="7" t="n">
        <v>0.7321</v>
      </c>
      <c r="M13" s="7" t="n">
        <v>5</v>
      </c>
      <c r="N13" s="7" t="n">
        <v>0.657</v>
      </c>
      <c r="O13" s="7" t="n">
        <v>3</v>
      </c>
      <c r="P13" s="7" t="n">
        <v>0.3708</v>
      </c>
      <c r="Q13" s="0" t="n">
        <v>-0.556641013521337</v>
      </c>
      <c r="R13" s="0" t="n">
        <v>-0.503228493664881</v>
      </c>
      <c r="S13" s="0" t="n">
        <v>-3.41176097506954</v>
      </c>
      <c r="T13" s="0" t="n">
        <v>-1.90485284398747</v>
      </c>
      <c r="U13" s="0" t="n">
        <v>-2.06100019797447</v>
      </c>
      <c r="V13" s="0" t="n">
        <v>-2.88625232455863</v>
      </c>
      <c r="W13" s="7" t="s">
        <v>53</v>
      </c>
      <c r="X13" s="7" t="n">
        <v>350</v>
      </c>
      <c r="Y13" s="7" t="n">
        <v>1E-095</v>
      </c>
      <c r="Z13" s="7" t="s">
        <v>54</v>
      </c>
    </row>
    <row r="14" customFormat="false" ht="14.25" hidden="false" customHeight="false" outlineLevel="0" collapsed="false">
      <c r="A14" s="7" t="s">
        <v>55</v>
      </c>
      <c r="B14" s="7" t="n">
        <v>829</v>
      </c>
      <c r="C14" s="7" t="n">
        <v>30</v>
      </c>
      <c r="D14" s="7" t="n">
        <v>1.8985</v>
      </c>
      <c r="E14" s="7" t="n">
        <v>40</v>
      </c>
      <c r="F14" s="7" t="n">
        <v>5.0485</v>
      </c>
      <c r="G14" s="7" t="n">
        <v>18</v>
      </c>
      <c r="H14" s="7" t="n">
        <v>2.3574</v>
      </c>
      <c r="I14" s="7" t="n">
        <v>8</v>
      </c>
      <c r="J14" s="7" t="n">
        <v>1.0466</v>
      </c>
      <c r="K14" s="7" t="n">
        <v>18</v>
      </c>
      <c r="L14" s="7" t="n">
        <v>2.2307</v>
      </c>
      <c r="M14" s="7" t="n">
        <v>40</v>
      </c>
      <c r="N14" s="7" t="n">
        <v>5.3385</v>
      </c>
      <c r="O14" s="7" t="n">
        <v>36</v>
      </c>
      <c r="P14" s="7" t="n">
        <v>4.5188</v>
      </c>
      <c r="Q14" s="0" t="n">
        <v>1.41099480197328</v>
      </c>
      <c r="R14" s="0" t="n">
        <v>0.312336574673391</v>
      </c>
      <c r="S14" s="0" t="n">
        <v>-0.859149834891737</v>
      </c>
      <c r="T14" s="0" t="n">
        <v>0.232636504040333</v>
      </c>
      <c r="U14" s="0" t="n">
        <v>1.49157443461185</v>
      </c>
      <c r="V14" s="0" t="n">
        <v>1.25107970644904</v>
      </c>
      <c r="W14" s="7" t="s">
        <v>56</v>
      </c>
      <c r="X14" s="7" t="n">
        <v>402</v>
      </c>
      <c r="Y14" s="7" t="n">
        <v>1E-111</v>
      </c>
      <c r="Z14" s="7" t="s">
        <v>57</v>
      </c>
    </row>
    <row r="15" customFormat="false" ht="14.25" hidden="false" customHeight="false" outlineLevel="0" collapsed="false">
      <c r="A15" s="7" t="s">
        <v>58</v>
      </c>
      <c r="B15" s="7" t="n">
        <v>1468</v>
      </c>
      <c r="C15" s="7" t="n">
        <v>155</v>
      </c>
      <c r="D15" s="7" t="n">
        <v>5.5392</v>
      </c>
      <c r="E15" s="7" t="n">
        <v>79</v>
      </c>
      <c r="F15" s="7" t="n">
        <v>5.6306</v>
      </c>
      <c r="G15" s="7" t="n">
        <v>78</v>
      </c>
      <c r="H15" s="7" t="n">
        <v>5.7689</v>
      </c>
      <c r="I15" s="7" t="n">
        <v>53</v>
      </c>
      <c r="J15" s="7" t="n">
        <v>3.9156</v>
      </c>
      <c r="K15" s="7" t="n">
        <v>80</v>
      </c>
      <c r="L15" s="7" t="n">
        <v>5.5988</v>
      </c>
      <c r="M15" s="7" t="n">
        <v>23</v>
      </c>
      <c r="N15" s="7" t="n">
        <v>1.7335</v>
      </c>
      <c r="O15" s="7" t="n">
        <v>38</v>
      </c>
      <c r="P15" s="7" t="n">
        <v>2.6936</v>
      </c>
      <c r="Q15" s="0" t="n">
        <v>0.0236110350997843</v>
      </c>
      <c r="R15" s="0" t="n">
        <v>0.0586186256506818</v>
      </c>
      <c r="S15" s="0" t="n">
        <v>-0.500444236553618</v>
      </c>
      <c r="T15" s="0" t="n">
        <v>0.0154400152878861</v>
      </c>
      <c r="U15" s="0" t="n">
        <v>-1.67598979327644</v>
      </c>
      <c r="V15" s="0" t="n">
        <v>-1.04014200353899</v>
      </c>
      <c r="W15" s="7" t="s">
        <v>59</v>
      </c>
      <c r="X15" s="7" t="n">
        <v>348</v>
      </c>
      <c r="Y15" s="7" t="n">
        <v>1E-094</v>
      </c>
      <c r="Z15" s="7" t="s">
        <v>60</v>
      </c>
    </row>
    <row r="16" customFormat="false" ht="14.25" hidden="false" customHeight="false" outlineLevel="0" collapsed="false">
      <c r="A16" s="7" t="s">
        <v>61</v>
      </c>
      <c r="B16" s="7" t="n">
        <v>1326</v>
      </c>
      <c r="C16" s="7" t="n">
        <v>125</v>
      </c>
      <c r="D16" s="7" t="n">
        <v>4.9455</v>
      </c>
      <c r="E16" s="7" t="n">
        <v>63</v>
      </c>
      <c r="F16" s="7" t="n">
        <v>4.9711</v>
      </c>
      <c r="G16" s="7" t="n">
        <v>22</v>
      </c>
      <c r="H16" s="7" t="n">
        <v>1.8014</v>
      </c>
      <c r="I16" s="7" t="n">
        <v>66</v>
      </c>
      <c r="J16" s="7" t="n">
        <v>5.3983</v>
      </c>
      <c r="K16" s="7" t="n">
        <v>51</v>
      </c>
      <c r="L16" s="7" t="n">
        <v>3.9514</v>
      </c>
      <c r="M16" s="7" t="n">
        <v>56</v>
      </c>
      <c r="N16" s="7" t="n">
        <v>4.6726</v>
      </c>
      <c r="O16" s="7" t="n">
        <v>51</v>
      </c>
      <c r="P16" s="7" t="n">
        <v>4.0022</v>
      </c>
      <c r="Q16" s="0" t="n">
        <v>0.00744873748890318</v>
      </c>
      <c r="R16" s="0" t="n">
        <v>-1.45699782117618</v>
      </c>
      <c r="S16" s="0" t="n">
        <v>0.126388766267935</v>
      </c>
      <c r="T16" s="0" t="n">
        <v>-0.323752490083429</v>
      </c>
      <c r="U16" s="0" t="n">
        <v>-0.0818908477910624</v>
      </c>
      <c r="V16" s="0" t="n">
        <v>-0.305323123584616</v>
      </c>
      <c r="W16" s="7" t="s">
        <v>62</v>
      </c>
      <c r="X16" s="7" t="n">
        <v>311</v>
      </c>
      <c r="Y16" s="7" t="n">
        <v>1E-083</v>
      </c>
      <c r="Z16" s="7" t="s">
        <v>63</v>
      </c>
    </row>
    <row r="17" customFormat="false" ht="14.25" hidden="false" customHeight="false" outlineLevel="0" collapsed="false">
      <c r="A17" s="7" t="s">
        <v>64</v>
      </c>
      <c r="B17" s="7" t="n">
        <v>1744</v>
      </c>
      <c r="C17" s="7" t="n">
        <v>143</v>
      </c>
      <c r="D17" s="7" t="n">
        <v>4.3016</v>
      </c>
      <c r="E17" s="7" t="n">
        <v>33</v>
      </c>
      <c r="F17" s="7" t="n">
        <v>1.9798</v>
      </c>
      <c r="G17" s="7" t="n">
        <v>61</v>
      </c>
      <c r="H17" s="7" t="n">
        <v>3.7976</v>
      </c>
      <c r="I17" s="7" t="n">
        <v>67</v>
      </c>
      <c r="J17" s="7" t="n">
        <v>4.1666</v>
      </c>
      <c r="K17" s="7" t="n">
        <v>52</v>
      </c>
      <c r="L17" s="7" t="n">
        <v>3.0633</v>
      </c>
      <c r="M17" s="7" t="n">
        <v>28</v>
      </c>
      <c r="N17" s="7" t="n">
        <v>1.7763</v>
      </c>
      <c r="O17" s="7" t="n">
        <v>29</v>
      </c>
      <c r="P17" s="7" t="n">
        <v>1.7303</v>
      </c>
      <c r="Q17" s="0" t="n">
        <v>-1.11951868055337</v>
      </c>
      <c r="R17" s="0" t="n">
        <v>-0.179785421846036</v>
      </c>
      <c r="S17" s="0" t="n">
        <v>-0.046002770977771</v>
      </c>
      <c r="T17" s="0" t="n">
        <v>-0.489786714549733</v>
      </c>
      <c r="U17" s="0" t="n">
        <v>-1.27599811713169</v>
      </c>
      <c r="V17" s="0" t="n">
        <v>-1.31385118222248</v>
      </c>
      <c r="W17" s="7" t="s">
        <v>62</v>
      </c>
      <c r="X17" s="7" t="n">
        <v>311</v>
      </c>
      <c r="Y17" s="7" t="n">
        <v>2E-083</v>
      </c>
      <c r="Z17" s="7" t="s">
        <v>63</v>
      </c>
    </row>
    <row r="18" customFormat="false" ht="14.25" hidden="false" customHeight="false" outlineLevel="0" collapsed="false">
      <c r="A18" s="7" t="s">
        <v>65</v>
      </c>
      <c r="B18" s="7" t="n">
        <v>414</v>
      </c>
      <c r="C18" s="7" t="n">
        <v>49</v>
      </c>
      <c r="D18" s="7" t="n">
        <v>6.2092</v>
      </c>
      <c r="E18" s="7" t="n">
        <v>19</v>
      </c>
      <c r="F18" s="7" t="n">
        <v>4.8018</v>
      </c>
      <c r="G18" s="7" t="n">
        <v>13</v>
      </c>
      <c r="H18" s="7" t="n">
        <v>3.4093</v>
      </c>
      <c r="I18" s="7" t="n">
        <v>18</v>
      </c>
      <c r="J18" s="7" t="n">
        <v>4.7155</v>
      </c>
      <c r="K18" s="7" t="n">
        <v>12</v>
      </c>
      <c r="L18" s="7" t="n">
        <v>2.9779</v>
      </c>
      <c r="M18" s="7" t="n">
        <v>12</v>
      </c>
      <c r="N18" s="7" t="n">
        <v>3.207</v>
      </c>
      <c r="O18" s="7" t="n">
        <v>3</v>
      </c>
      <c r="P18" s="7" t="n">
        <v>0.754</v>
      </c>
      <c r="Q18" s="0" t="n">
        <v>-0.370832086979835</v>
      </c>
      <c r="R18" s="0" t="n">
        <v>-0.864931847598833</v>
      </c>
      <c r="S18" s="0" t="n">
        <v>-0.396996649320643</v>
      </c>
      <c r="T18" s="0" t="n">
        <v>-1.06011209403196</v>
      </c>
      <c r="U18" s="0" t="n">
        <v>-0.95318304826026</v>
      </c>
      <c r="V18" s="0" t="n">
        <v>-3.04177097343324</v>
      </c>
      <c r="W18" s="7" t="s">
        <v>66</v>
      </c>
      <c r="X18" s="7" t="n">
        <v>120</v>
      </c>
      <c r="Y18" s="7" t="n">
        <v>8E-027</v>
      </c>
      <c r="Z18" s="7" t="s">
        <v>67</v>
      </c>
    </row>
    <row r="19" customFormat="false" ht="14.25" hidden="false" customHeight="false" outlineLevel="0" collapsed="false">
      <c r="A19" s="7" t="s">
        <v>68</v>
      </c>
      <c r="B19" s="7" t="n">
        <v>1520</v>
      </c>
      <c r="C19" s="7" t="n">
        <v>69</v>
      </c>
      <c r="D19" s="7" t="n">
        <v>2.3815</v>
      </c>
      <c r="E19" s="7" t="n">
        <v>41</v>
      </c>
      <c r="F19" s="7" t="n">
        <v>2.8222</v>
      </c>
      <c r="G19" s="7" t="n">
        <v>23</v>
      </c>
      <c r="H19" s="7" t="n">
        <v>1.6429</v>
      </c>
      <c r="I19" s="7" t="n">
        <v>16</v>
      </c>
      <c r="J19" s="7" t="n">
        <v>1.1416</v>
      </c>
      <c r="K19" s="7" t="n">
        <v>21</v>
      </c>
      <c r="L19" s="7" t="n">
        <v>1.4194</v>
      </c>
      <c r="M19" s="7" t="n">
        <v>16</v>
      </c>
      <c r="N19" s="7" t="n">
        <v>1.1646</v>
      </c>
      <c r="O19" s="7" t="n">
        <v>7</v>
      </c>
      <c r="P19" s="7" t="n">
        <v>0.4792</v>
      </c>
      <c r="Q19" s="0" t="n">
        <v>0.244949681892361</v>
      </c>
      <c r="R19" s="0" t="n">
        <v>-0.53562587967061</v>
      </c>
      <c r="S19" s="0" t="n">
        <v>-1.06081330877562</v>
      </c>
      <c r="T19" s="0" t="n">
        <v>-0.746589337248668</v>
      </c>
      <c r="U19" s="0" t="n">
        <v>-1.03203602481656</v>
      </c>
      <c r="V19" s="0" t="n">
        <v>-2.3131707354626</v>
      </c>
      <c r="W19" s="7" t="s">
        <v>69</v>
      </c>
      <c r="X19" s="7" t="n">
        <v>135</v>
      </c>
      <c r="Y19" s="7" t="n">
        <v>2E-030</v>
      </c>
      <c r="Z19" s="7" t="s">
        <v>70</v>
      </c>
    </row>
    <row r="20" customFormat="false" ht="14.25" hidden="false" customHeight="false" outlineLevel="0" collapsed="false">
      <c r="A20" s="7" t="s">
        <v>71</v>
      </c>
      <c r="B20" s="7" t="n">
        <v>336</v>
      </c>
      <c r="C20" s="7" t="n">
        <v>46</v>
      </c>
      <c r="D20" s="7" t="n">
        <v>7.1823</v>
      </c>
      <c r="E20" s="7" t="n">
        <v>4</v>
      </c>
      <c r="F20" s="7" t="n">
        <v>1.2456</v>
      </c>
      <c r="G20" s="7" t="n">
        <v>29</v>
      </c>
      <c r="H20" s="7" t="n">
        <v>9.3709</v>
      </c>
      <c r="I20" s="7" t="n">
        <v>21</v>
      </c>
      <c r="J20" s="7" t="n">
        <v>6.7785</v>
      </c>
      <c r="K20" s="7" t="n">
        <v>37</v>
      </c>
      <c r="L20" s="7" t="n">
        <v>11.3133</v>
      </c>
      <c r="M20" s="7" t="n">
        <v>19</v>
      </c>
      <c r="N20" s="7" t="n">
        <v>6.2565</v>
      </c>
      <c r="O20" s="7" t="n">
        <v>60</v>
      </c>
      <c r="P20" s="7" t="n">
        <v>18.5817</v>
      </c>
      <c r="Q20" s="0" t="n">
        <v>-2.52760506516514</v>
      </c>
      <c r="R20" s="0" t="n">
        <v>0.383741699164452</v>
      </c>
      <c r="S20" s="0" t="n">
        <v>-0.083479856964656</v>
      </c>
      <c r="T20" s="0" t="n">
        <v>0.655501993623809</v>
      </c>
      <c r="U20" s="0" t="n">
        <v>-0.199090101746434</v>
      </c>
      <c r="V20" s="0" t="n">
        <v>1.37136467703566</v>
      </c>
      <c r="W20" s="7" t="s">
        <v>72</v>
      </c>
      <c r="X20" s="7" t="n">
        <v>120</v>
      </c>
      <c r="Y20" s="7" t="n">
        <v>5E-027</v>
      </c>
      <c r="Z20" s="7" t="s">
        <v>73</v>
      </c>
    </row>
    <row r="21" customFormat="false" ht="14.25" hidden="false" customHeight="false" outlineLevel="0" collapsed="false">
      <c r="A21" s="7" t="s">
        <v>74</v>
      </c>
      <c r="B21" s="7" t="n">
        <v>1030</v>
      </c>
      <c r="C21" s="7" t="n">
        <v>365</v>
      </c>
      <c r="D21" s="7" t="n">
        <v>18.5908</v>
      </c>
      <c r="E21" s="7" t="n">
        <v>196</v>
      </c>
      <c r="F21" s="7" t="n">
        <v>19.9101</v>
      </c>
      <c r="G21" s="7" t="n">
        <v>163</v>
      </c>
      <c r="H21" s="7" t="n">
        <v>17.1819</v>
      </c>
      <c r="I21" s="7" t="n">
        <v>146</v>
      </c>
      <c r="J21" s="7" t="n">
        <v>15.3734</v>
      </c>
      <c r="K21" s="7" t="n">
        <v>176</v>
      </c>
      <c r="L21" s="7" t="n">
        <v>17.5551</v>
      </c>
      <c r="M21" s="7" t="n">
        <v>45</v>
      </c>
      <c r="N21" s="7" t="n">
        <v>4.8338</v>
      </c>
      <c r="O21" s="7" t="n">
        <v>68</v>
      </c>
      <c r="P21" s="7" t="n">
        <v>6.8698</v>
      </c>
      <c r="Q21" s="0" t="n">
        <v>0.098911613422715</v>
      </c>
      <c r="R21" s="0" t="n">
        <v>-0.113699273043638</v>
      </c>
      <c r="S21" s="0" t="n">
        <v>-0.274152585178677</v>
      </c>
      <c r="T21" s="0" t="n">
        <v>-0.0826986393616063</v>
      </c>
      <c r="U21" s="0" t="n">
        <v>-1.94335916621156</v>
      </c>
      <c r="V21" s="0" t="n">
        <v>-1.43624885001106</v>
      </c>
      <c r="W21" s="7" t="s">
        <v>75</v>
      </c>
      <c r="X21" s="7" t="n">
        <v>67</v>
      </c>
      <c r="Y21" s="7" t="n">
        <v>5E-010</v>
      </c>
      <c r="Z21" s="7" t="s">
        <v>76</v>
      </c>
    </row>
    <row r="22" customFormat="false" ht="14.25" hidden="false" customHeight="false" outlineLevel="0" collapsed="false">
      <c r="A22" s="7" t="s">
        <v>77</v>
      </c>
      <c r="B22" s="7" t="n">
        <v>815</v>
      </c>
      <c r="C22" s="7" t="n">
        <v>151</v>
      </c>
      <c r="D22" s="7" t="n">
        <v>9.7199</v>
      </c>
      <c r="E22" s="7" t="n">
        <v>71</v>
      </c>
      <c r="F22" s="7" t="n">
        <v>9.115</v>
      </c>
      <c r="G22" s="7" t="n">
        <v>69</v>
      </c>
      <c r="H22" s="7" t="n">
        <v>9.1921</v>
      </c>
      <c r="I22" s="7" t="n">
        <v>29</v>
      </c>
      <c r="J22" s="7" t="n">
        <v>3.8592</v>
      </c>
      <c r="K22" s="7" t="n">
        <v>46</v>
      </c>
      <c r="L22" s="7" t="n">
        <v>5.7987</v>
      </c>
      <c r="M22" s="7" t="n">
        <v>35</v>
      </c>
      <c r="N22" s="7" t="n">
        <v>4.7514</v>
      </c>
      <c r="O22" s="7" t="n">
        <v>40</v>
      </c>
      <c r="P22" s="7" t="n">
        <v>5.1071</v>
      </c>
      <c r="Q22" s="0" t="n">
        <v>-0.0926988149487228</v>
      </c>
      <c r="R22" s="0" t="n">
        <v>-0.0805469781987168</v>
      </c>
      <c r="S22" s="0" t="n">
        <v>-1.3326396588625</v>
      </c>
      <c r="T22" s="0" t="n">
        <v>-0.745211969898838</v>
      </c>
      <c r="U22" s="0" t="n">
        <v>-1.03258880504008</v>
      </c>
      <c r="V22" s="0" t="n">
        <v>-0.928437163074956</v>
      </c>
      <c r="W22" s="7" t="s">
        <v>78</v>
      </c>
      <c r="X22" s="7" t="n">
        <v>329</v>
      </c>
      <c r="Y22" s="7" t="n">
        <v>3E-089</v>
      </c>
      <c r="Z22" s="7" t="s">
        <v>79</v>
      </c>
    </row>
    <row r="23" customFormat="false" ht="14.25" hidden="false" customHeight="false" outlineLevel="0" collapsed="false">
      <c r="A23" s="7" t="s">
        <v>80</v>
      </c>
      <c r="B23" s="7" t="n">
        <v>1939</v>
      </c>
      <c r="C23" s="7" t="n">
        <v>135</v>
      </c>
      <c r="D23" s="7" t="n">
        <v>3.6526</v>
      </c>
      <c r="E23" s="7" t="n">
        <v>26</v>
      </c>
      <c r="F23" s="7" t="n">
        <v>1.403</v>
      </c>
      <c r="G23" s="7" t="n">
        <v>60</v>
      </c>
      <c r="H23" s="7" t="n">
        <v>3.3597</v>
      </c>
      <c r="I23" s="7" t="n">
        <v>79</v>
      </c>
      <c r="J23" s="7" t="n">
        <v>4.4188</v>
      </c>
      <c r="K23" s="7" t="n">
        <v>66</v>
      </c>
      <c r="L23" s="7" t="n">
        <v>3.497</v>
      </c>
      <c r="M23" s="7" t="n">
        <v>22</v>
      </c>
      <c r="N23" s="7" t="n">
        <v>1.2553</v>
      </c>
      <c r="O23" s="7" t="n">
        <v>20</v>
      </c>
      <c r="P23" s="7" t="n">
        <v>1.0733</v>
      </c>
      <c r="Q23" s="0" t="n">
        <v>-1.38040876236779</v>
      </c>
      <c r="R23" s="0" t="n">
        <v>-0.120591356129674</v>
      </c>
      <c r="S23" s="0" t="n">
        <v>0.274730863200431</v>
      </c>
      <c r="T23" s="0" t="n">
        <v>-0.0628059752899775</v>
      </c>
      <c r="U23" s="0" t="n">
        <v>-1.54089158102174</v>
      </c>
      <c r="V23" s="0" t="n">
        <v>-1.76687038859642</v>
      </c>
      <c r="W23" s="7" t="s">
        <v>81</v>
      </c>
      <c r="X23" s="7" t="n">
        <v>420</v>
      </c>
      <c r="Y23" s="7" t="n">
        <v>1E-144</v>
      </c>
      <c r="Z23" s="7" t="s">
        <v>82</v>
      </c>
    </row>
    <row r="24" customFormat="false" ht="14.25" hidden="false" customHeight="false" outlineLevel="0" collapsed="false">
      <c r="A24" s="7" t="s">
        <v>83</v>
      </c>
      <c r="B24" s="7" t="n">
        <v>772</v>
      </c>
      <c r="C24" s="7" t="n">
        <v>86</v>
      </c>
      <c r="D24" s="7" t="n">
        <v>5.8442</v>
      </c>
      <c r="E24" s="7" t="n">
        <v>42</v>
      </c>
      <c r="F24" s="7" t="n">
        <v>5.6923</v>
      </c>
      <c r="G24" s="7" t="n">
        <v>46</v>
      </c>
      <c r="H24" s="7" t="n">
        <v>6.4694</v>
      </c>
      <c r="I24" s="7" t="n">
        <v>32</v>
      </c>
      <c r="J24" s="7" t="n">
        <v>4.4956</v>
      </c>
      <c r="K24" s="7" t="n">
        <v>47</v>
      </c>
      <c r="L24" s="7" t="n">
        <v>6.2547</v>
      </c>
      <c r="M24" s="7" t="n">
        <v>39</v>
      </c>
      <c r="N24" s="7" t="n">
        <v>5.5893</v>
      </c>
      <c r="O24" s="7" t="n">
        <v>14</v>
      </c>
      <c r="P24" s="7" t="n">
        <v>1.887</v>
      </c>
      <c r="Q24" s="0" t="n">
        <v>-0.0379938529448406</v>
      </c>
      <c r="R24" s="0" t="n">
        <v>0.146626365831201</v>
      </c>
      <c r="S24" s="0" t="n">
        <v>-0.378491874645994</v>
      </c>
      <c r="T24" s="0" t="n">
        <v>0.0979351378814682</v>
      </c>
      <c r="U24" s="0" t="n">
        <v>-0.0643379385737204</v>
      </c>
      <c r="V24" s="0" t="n">
        <v>-1.63091112790513</v>
      </c>
      <c r="W24" s="7" t="s">
        <v>84</v>
      </c>
      <c r="X24" s="7" t="n">
        <v>137</v>
      </c>
      <c r="Y24" s="7" t="n">
        <v>2E-031</v>
      </c>
      <c r="Z24" s="7" t="s">
        <v>85</v>
      </c>
    </row>
    <row r="26" customFormat="false" ht="14.25" hidden="false" customHeight="false" outlineLevel="0" collapsed="false">
      <c r="A26" s="7" t="s">
        <v>86</v>
      </c>
      <c r="B26" s="7" t="n">
        <v>753</v>
      </c>
      <c r="C26" s="7" t="n">
        <v>46</v>
      </c>
      <c r="D26" s="7" t="n">
        <v>3.2048</v>
      </c>
      <c r="E26" s="7" t="n">
        <v>23</v>
      </c>
      <c r="F26" s="7" t="n">
        <v>3.1959</v>
      </c>
      <c r="G26" s="7" t="n">
        <v>40</v>
      </c>
      <c r="H26" s="7" t="n">
        <v>5.7675</v>
      </c>
      <c r="I26" s="7" t="n">
        <v>48</v>
      </c>
      <c r="J26" s="7" t="n">
        <v>6.9135</v>
      </c>
      <c r="K26" s="7" t="n">
        <v>41</v>
      </c>
      <c r="L26" s="7" t="n">
        <v>5.5939</v>
      </c>
      <c r="M26" s="7" t="n">
        <v>38</v>
      </c>
      <c r="N26" s="7" t="n">
        <v>5.5834</v>
      </c>
      <c r="O26" s="7" t="n">
        <v>48</v>
      </c>
      <c r="P26" s="7" t="n">
        <v>6.6331</v>
      </c>
      <c r="Q26" s="0" t="n">
        <v>-0.00401205934942384</v>
      </c>
      <c r="R26" s="0" t="n">
        <v>0.847711772645</v>
      </c>
      <c r="S26" s="0" t="n">
        <v>1.10918194213246</v>
      </c>
      <c r="T26" s="0" t="n">
        <v>0.803620137276694</v>
      </c>
      <c r="U26" s="0" t="n">
        <v>0.800909589579959</v>
      </c>
      <c r="V26" s="0" t="n">
        <v>1.04944894971253</v>
      </c>
      <c r="W26" s="7" t="s">
        <v>87</v>
      </c>
      <c r="X26" s="7" t="n">
        <v>167</v>
      </c>
      <c r="Y26" s="7" t="n">
        <v>2E-040</v>
      </c>
      <c r="Z26" s="7" t="s">
        <v>88</v>
      </c>
    </row>
    <row r="27" customFormat="false" ht="14.25" hidden="false" customHeight="false" outlineLevel="0" collapsed="false">
      <c r="A27" s="7" t="s">
        <v>89</v>
      </c>
      <c r="B27" s="7" t="n">
        <v>424</v>
      </c>
      <c r="C27" s="7" t="n">
        <v>27</v>
      </c>
      <c r="D27" s="7" t="n">
        <v>3.3407</v>
      </c>
      <c r="E27" s="7" t="n">
        <v>0</v>
      </c>
      <c r="F27" s="7" t="n">
        <v>0.001</v>
      </c>
      <c r="G27" s="7" t="n">
        <v>0</v>
      </c>
      <c r="H27" s="7" t="n">
        <v>0.001</v>
      </c>
      <c r="I27" s="7" t="n">
        <v>18</v>
      </c>
      <c r="J27" s="7" t="n">
        <v>4.6043</v>
      </c>
      <c r="K27" s="7" t="n">
        <v>0</v>
      </c>
      <c r="L27" s="7" t="n">
        <v>0.001</v>
      </c>
      <c r="M27" s="7" t="n">
        <v>6</v>
      </c>
      <c r="N27" s="7" t="n">
        <v>1.5657</v>
      </c>
      <c r="O27" s="7" t="n">
        <v>14</v>
      </c>
      <c r="P27" s="7" t="n">
        <v>3.4359</v>
      </c>
      <c r="Q27" s="0" t="n">
        <v>-11.7059347169174</v>
      </c>
      <c r="R27" s="0" t="n">
        <v>-11.7059347169174</v>
      </c>
      <c r="S27" s="0" t="n">
        <v>0.462831405213928</v>
      </c>
      <c r="T27" s="0" t="n">
        <v>-11.7059347169174</v>
      </c>
      <c r="U27" s="0" t="n">
        <v>-1.09334262446308</v>
      </c>
      <c r="V27" s="0" t="n">
        <v>0.0405376159779052</v>
      </c>
      <c r="W27" s="7" t="s">
        <v>90</v>
      </c>
      <c r="X27" s="7" t="n">
        <v>53.9</v>
      </c>
      <c r="Y27" s="7" t="n">
        <v>7E-007</v>
      </c>
      <c r="Z27" s="7" t="s">
        <v>91</v>
      </c>
    </row>
    <row r="28" customFormat="false" ht="14.25" hidden="false" customHeight="false" outlineLevel="0" collapsed="false">
      <c r="A28" s="7" t="s">
        <v>92</v>
      </c>
      <c r="B28" s="7" t="n">
        <v>523</v>
      </c>
      <c r="C28" s="7" t="n">
        <v>41</v>
      </c>
      <c r="D28" s="7" t="n">
        <v>4.1127</v>
      </c>
      <c r="E28" s="7" t="n">
        <v>19</v>
      </c>
      <c r="F28" s="7" t="n">
        <v>3.8011</v>
      </c>
      <c r="G28" s="7" t="n">
        <v>2</v>
      </c>
      <c r="H28" s="7" t="n">
        <v>0.4152</v>
      </c>
      <c r="I28" s="7" t="n">
        <v>5</v>
      </c>
      <c r="J28" s="7" t="n">
        <v>1.0369</v>
      </c>
      <c r="K28" s="7" t="n">
        <v>6</v>
      </c>
      <c r="L28" s="7" t="n">
        <v>1.1786</v>
      </c>
      <c r="M28" s="7" t="n">
        <v>3</v>
      </c>
      <c r="N28" s="7" t="n">
        <v>0.6346</v>
      </c>
      <c r="O28" s="7" t="n">
        <v>4</v>
      </c>
      <c r="P28" s="7" t="n">
        <v>0.7958</v>
      </c>
      <c r="Q28" s="0" t="n">
        <v>-0.113668858231597</v>
      </c>
      <c r="R28" s="0" t="n">
        <v>-3.3082074897944</v>
      </c>
      <c r="S28" s="0" t="n">
        <v>-1.98780907315048</v>
      </c>
      <c r="T28" s="0" t="n">
        <v>-1.80301166730068</v>
      </c>
      <c r="U28" s="0" t="n">
        <v>-2.69616641223465</v>
      </c>
      <c r="V28" s="0" t="n">
        <v>-2.36960803445855</v>
      </c>
      <c r="W28" s="7" t="s">
        <v>90</v>
      </c>
      <c r="X28" s="7" t="n">
        <v>53.9</v>
      </c>
      <c r="Y28" s="7" t="n">
        <v>1E-006</v>
      </c>
      <c r="Z28" s="7" t="s">
        <v>93</v>
      </c>
    </row>
    <row r="29" customFormat="false" ht="14.25" hidden="false" customHeight="false" outlineLevel="0" collapsed="false">
      <c r="A29" s="7" t="s">
        <v>94</v>
      </c>
      <c r="B29" s="7" t="n">
        <v>319</v>
      </c>
      <c r="C29" s="7" t="n">
        <v>24</v>
      </c>
      <c r="D29" s="7" t="n">
        <v>3.947</v>
      </c>
      <c r="E29" s="7" t="n">
        <v>11</v>
      </c>
      <c r="F29" s="7" t="n">
        <v>3.6079</v>
      </c>
      <c r="G29" s="7" t="n">
        <v>6</v>
      </c>
      <c r="H29" s="7" t="n">
        <v>2.0421</v>
      </c>
      <c r="I29" s="7" t="n">
        <v>8</v>
      </c>
      <c r="J29" s="7" t="n">
        <v>2.7199</v>
      </c>
      <c r="K29" s="7" t="n">
        <v>32</v>
      </c>
      <c r="L29" s="7" t="n">
        <v>10.3059</v>
      </c>
      <c r="M29" s="7" t="n">
        <v>12</v>
      </c>
      <c r="N29" s="7" t="n">
        <v>4.162</v>
      </c>
      <c r="O29" s="7" t="n">
        <v>32</v>
      </c>
      <c r="P29" s="7" t="n">
        <v>10.4383</v>
      </c>
      <c r="Q29" s="0" t="n">
        <v>-0.129597167196322</v>
      </c>
      <c r="R29" s="0" t="n">
        <v>-0.950703003665816</v>
      </c>
      <c r="S29" s="0" t="n">
        <v>-0.537202908989287</v>
      </c>
      <c r="T29" s="0" t="n">
        <v>1.38464207459856</v>
      </c>
      <c r="U29" s="0" t="n">
        <v>0.0765204458422312</v>
      </c>
      <c r="V29" s="0" t="n">
        <v>1.40305834682903</v>
      </c>
      <c r="W29" s="7" t="s">
        <v>95</v>
      </c>
      <c r="X29" s="7" t="n">
        <v>137</v>
      </c>
      <c r="Y29" s="7" t="n">
        <v>4E-032</v>
      </c>
      <c r="Z29" s="7" t="s">
        <v>96</v>
      </c>
    </row>
    <row r="30" customFormat="false" ht="14.25" hidden="false" customHeight="false" outlineLevel="0" collapsed="false">
      <c r="A30" s="7" t="s">
        <v>97</v>
      </c>
      <c r="B30" s="7" t="n">
        <v>1315</v>
      </c>
      <c r="C30" s="7" t="n">
        <v>41</v>
      </c>
      <c r="D30" s="7" t="n">
        <v>1.6357</v>
      </c>
      <c r="E30" s="7" t="n">
        <v>10</v>
      </c>
      <c r="F30" s="7" t="n">
        <v>0.7957</v>
      </c>
      <c r="G30" s="7" t="n">
        <v>12</v>
      </c>
      <c r="H30" s="7" t="n">
        <v>0.9908</v>
      </c>
      <c r="I30" s="7" t="n">
        <v>13</v>
      </c>
      <c r="J30" s="7" t="n">
        <v>1.0722</v>
      </c>
      <c r="K30" s="7" t="n">
        <v>19</v>
      </c>
      <c r="L30" s="7" t="n">
        <v>1.4844</v>
      </c>
      <c r="M30" s="7" t="n">
        <v>4</v>
      </c>
      <c r="N30" s="7" t="n">
        <v>0.3365</v>
      </c>
      <c r="O30" s="7" t="n">
        <v>1</v>
      </c>
      <c r="P30" s="7" t="n">
        <v>0.0791</v>
      </c>
      <c r="Q30" s="0" t="n">
        <v>-1.03961166703277</v>
      </c>
      <c r="R30" s="0" t="n">
        <v>-0.723242397443353</v>
      </c>
      <c r="S30" s="0" t="n">
        <v>-0.609334130927069</v>
      </c>
      <c r="T30" s="0" t="n">
        <v>-0.14002826499219</v>
      </c>
      <c r="U30" s="0" t="n">
        <v>-2.28122976119204</v>
      </c>
      <c r="V30" s="0" t="n">
        <v>-4.37008666621692</v>
      </c>
      <c r="W30" s="7" t="s">
        <v>98</v>
      </c>
      <c r="X30" s="7" t="n">
        <v>586</v>
      </c>
      <c r="Y30" s="7" t="n">
        <v>1E-166</v>
      </c>
      <c r="Z30" s="7" t="s">
        <v>99</v>
      </c>
    </row>
    <row r="31" customFormat="false" ht="14.25" hidden="false" customHeight="false" outlineLevel="0" collapsed="false">
      <c r="A31" s="7" t="s">
        <v>100</v>
      </c>
      <c r="B31" s="7" t="n">
        <v>1548</v>
      </c>
      <c r="C31" s="7" t="n">
        <v>158</v>
      </c>
      <c r="D31" s="7" t="n">
        <v>5.3546</v>
      </c>
      <c r="E31" s="7" t="n">
        <v>123</v>
      </c>
      <c r="F31" s="7" t="n">
        <v>8.3136</v>
      </c>
      <c r="G31" s="7" t="n">
        <v>45</v>
      </c>
      <c r="H31" s="7" t="n">
        <v>3.1562</v>
      </c>
      <c r="I31" s="7" t="n">
        <v>33</v>
      </c>
      <c r="J31" s="7" t="n">
        <v>2.312</v>
      </c>
      <c r="K31" s="7" t="n">
        <v>60</v>
      </c>
      <c r="L31" s="7" t="n">
        <v>3.9821</v>
      </c>
      <c r="M31" s="7" t="n">
        <v>42</v>
      </c>
      <c r="N31" s="7" t="n">
        <v>3.0019</v>
      </c>
      <c r="O31" s="7" t="n">
        <v>63</v>
      </c>
      <c r="P31" s="7" t="n">
        <v>4.2349</v>
      </c>
      <c r="Q31" s="0" t="n">
        <v>0.634694529283367</v>
      </c>
      <c r="R31" s="0" t="n">
        <v>-0.762590178619203</v>
      </c>
      <c r="S31" s="0" t="n">
        <v>-1.21163740877647</v>
      </c>
      <c r="T31" s="0" t="n">
        <v>-0.427249355598689</v>
      </c>
      <c r="U31" s="0" t="n">
        <v>-0.834902888253077</v>
      </c>
      <c r="V31" s="0" t="n">
        <v>-0.338450903458398</v>
      </c>
      <c r="W31" s="7" t="s">
        <v>98</v>
      </c>
      <c r="X31" s="7" t="n">
        <v>584</v>
      </c>
      <c r="Y31" s="7" t="n">
        <v>1E-165</v>
      </c>
      <c r="Z31" s="7" t="s">
        <v>99</v>
      </c>
    </row>
    <row r="32" customFormat="false" ht="14.25" hidden="false" customHeight="false" outlineLevel="0" collapsed="false">
      <c r="A32" s="7" t="s">
        <v>101</v>
      </c>
      <c r="B32" s="7" t="n">
        <v>947</v>
      </c>
      <c r="C32" s="7" t="n">
        <v>34</v>
      </c>
      <c r="D32" s="7" t="n">
        <v>1.8835</v>
      </c>
      <c r="E32" s="7" t="n">
        <v>17</v>
      </c>
      <c r="F32" s="7" t="n">
        <v>1.8782</v>
      </c>
      <c r="G32" s="7" t="n">
        <v>51</v>
      </c>
      <c r="H32" s="7" t="n">
        <v>5.8471</v>
      </c>
      <c r="I32" s="7" t="n">
        <v>36</v>
      </c>
      <c r="J32" s="7" t="n">
        <v>4.1229</v>
      </c>
      <c r="K32" s="7" t="n">
        <v>17</v>
      </c>
      <c r="L32" s="7" t="n">
        <v>1.8443</v>
      </c>
      <c r="M32" s="7" t="n">
        <v>38</v>
      </c>
      <c r="N32" s="7" t="n">
        <v>4.4396</v>
      </c>
      <c r="O32" s="7" t="n">
        <v>17</v>
      </c>
      <c r="P32" s="7" t="n">
        <v>1.868</v>
      </c>
      <c r="Q32" s="0" t="n">
        <v>-0.00406533682977126</v>
      </c>
      <c r="R32" s="0" t="n">
        <v>1.63430523192774</v>
      </c>
      <c r="S32" s="0" t="n">
        <v>1.13024343612557</v>
      </c>
      <c r="T32" s="0" t="n">
        <v>-0.0303426848340423</v>
      </c>
      <c r="U32" s="0" t="n">
        <v>1.2370136649089</v>
      </c>
      <c r="V32" s="0" t="n">
        <v>-0.0119215782377305</v>
      </c>
      <c r="W32" s="7" t="s">
        <v>102</v>
      </c>
      <c r="X32" s="7" t="n">
        <v>379</v>
      </c>
      <c r="Y32" s="7" t="n">
        <v>1E-104</v>
      </c>
      <c r="Z32" s="7" t="s">
        <v>103</v>
      </c>
    </row>
    <row r="33" customFormat="false" ht="14.25" hidden="false" customHeight="false" outlineLevel="0" collapsed="false">
      <c r="A33" s="7" t="s">
        <v>104</v>
      </c>
      <c r="B33" s="7" t="n">
        <v>771</v>
      </c>
      <c r="C33" s="7" t="n">
        <v>72</v>
      </c>
      <c r="D33" s="7" t="n">
        <v>4.8991</v>
      </c>
      <c r="E33" s="7" t="n">
        <v>24</v>
      </c>
      <c r="F33" s="7" t="n">
        <v>3.2569</v>
      </c>
      <c r="G33" s="7" t="n">
        <v>18</v>
      </c>
      <c r="H33" s="7" t="n">
        <v>2.5348</v>
      </c>
      <c r="I33" s="7" t="n">
        <v>24</v>
      </c>
      <c r="J33" s="7" t="n">
        <v>3.3761</v>
      </c>
      <c r="K33" s="7" t="n">
        <v>31</v>
      </c>
      <c r="L33" s="7" t="n">
        <v>4.1308</v>
      </c>
      <c r="M33" s="7" t="n">
        <v>20</v>
      </c>
      <c r="N33" s="7" t="n">
        <v>2.8701</v>
      </c>
      <c r="O33" s="7" t="n">
        <v>10</v>
      </c>
      <c r="P33" s="7" t="n">
        <v>1.3496</v>
      </c>
      <c r="Q33" s="0" t="n">
        <v>-0.589017316243867</v>
      </c>
      <c r="R33" s="0" t="n">
        <v>-0.950644819441697</v>
      </c>
      <c r="S33" s="0" t="n">
        <v>-0.537159102816048</v>
      </c>
      <c r="T33" s="0" t="n">
        <v>-0.246095528837388</v>
      </c>
      <c r="U33" s="0" t="n">
        <v>-0.771415735940974</v>
      </c>
      <c r="V33" s="0" t="n">
        <v>-1.85998486134798</v>
      </c>
      <c r="W33" s="7" t="s">
        <v>105</v>
      </c>
      <c r="X33" s="7" t="n">
        <v>54.7</v>
      </c>
      <c r="Y33" s="7" t="n">
        <v>2E-008</v>
      </c>
      <c r="Z33" s="7" t="s">
        <v>106</v>
      </c>
    </row>
    <row r="34" customFormat="false" ht="14.25" hidden="false" customHeight="false" outlineLevel="0" collapsed="false">
      <c r="A34" s="7" t="s">
        <v>107</v>
      </c>
      <c r="B34" s="7" t="n">
        <v>969</v>
      </c>
      <c r="C34" s="7" t="n">
        <v>50</v>
      </c>
      <c r="D34" s="7" t="n">
        <v>2.707</v>
      </c>
      <c r="E34" s="7" t="n">
        <v>60</v>
      </c>
      <c r="F34" s="7" t="n">
        <v>6.4786</v>
      </c>
      <c r="G34" s="7" t="n">
        <v>37</v>
      </c>
      <c r="H34" s="7" t="n">
        <v>4.1457</v>
      </c>
      <c r="I34" s="7" t="n">
        <v>3</v>
      </c>
      <c r="J34" s="7" t="n">
        <v>0.3358</v>
      </c>
      <c r="K34" s="7" t="n">
        <v>18</v>
      </c>
      <c r="L34" s="7" t="n">
        <v>1.9084</v>
      </c>
      <c r="M34" s="7" t="n">
        <v>4</v>
      </c>
      <c r="N34" s="7" t="n">
        <v>0.4567</v>
      </c>
      <c r="O34" s="7" t="n">
        <v>16</v>
      </c>
      <c r="P34" s="7" t="n">
        <v>1.7182</v>
      </c>
      <c r="Q34" s="0" t="n">
        <v>1.25898719850856</v>
      </c>
      <c r="R34" s="0" t="n">
        <v>0.614920833291027</v>
      </c>
      <c r="S34" s="0" t="n">
        <v>-3.0110207521653</v>
      </c>
      <c r="T34" s="0" t="n">
        <v>-0.504331296118021</v>
      </c>
      <c r="U34" s="0" t="n">
        <v>-2.56737619272397</v>
      </c>
      <c r="V34" s="0" t="n">
        <v>-0.655796910323049</v>
      </c>
      <c r="W34" s="7" t="s">
        <v>105</v>
      </c>
      <c r="X34" s="7" t="n">
        <v>58.2</v>
      </c>
      <c r="Y34" s="7" t="n">
        <v>3E-010</v>
      </c>
      <c r="Z34" s="7" t="s">
        <v>106</v>
      </c>
    </row>
    <row r="36" customFormat="false" ht="14.25" hidden="false" customHeight="false" outlineLevel="0" collapsed="false">
      <c r="A36" s="7" t="s">
        <v>108</v>
      </c>
      <c r="B36" s="7" t="n">
        <v>946</v>
      </c>
      <c r="C36" s="7" t="n">
        <v>103</v>
      </c>
      <c r="D36" s="7" t="n">
        <v>5.712</v>
      </c>
      <c r="E36" s="7" t="n">
        <v>45</v>
      </c>
      <c r="F36" s="7" t="n">
        <v>4.9771</v>
      </c>
      <c r="G36" s="7" t="n">
        <v>38</v>
      </c>
      <c r="H36" s="7" t="n">
        <v>4.3613</v>
      </c>
      <c r="I36" s="7" t="n">
        <v>46</v>
      </c>
      <c r="J36" s="7" t="n">
        <v>5.2738</v>
      </c>
      <c r="K36" s="7" t="n">
        <v>55</v>
      </c>
      <c r="L36" s="7" t="n">
        <v>5.9731</v>
      </c>
      <c r="M36" s="7" t="n">
        <v>5</v>
      </c>
      <c r="N36" s="7" t="n">
        <v>0.5848</v>
      </c>
      <c r="O36" s="7" t="n">
        <v>7</v>
      </c>
      <c r="P36" s="7" t="n">
        <v>0.77</v>
      </c>
      <c r="Q36" s="0" t="n">
        <v>-0.198690605401157</v>
      </c>
      <c r="R36" s="0" t="n">
        <v>-0.389237747116225</v>
      </c>
      <c r="S36" s="0" t="n">
        <v>-0.115153118911465</v>
      </c>
      <c r="T36" s="0" t="n">
        <v>0.0644838958189582</v>
      </c>
      <c r="U36" s="0" t="n">
        <v>-3.28798076296402</v>
      </c>
      <c r="V36" s="0" t="n">
        <v>-2.89106562844684</v>
      </c>
      <c r="W36" s="7" t="s">
        <v>109</v>
      </c>
      <c r="X36" s="7" t="n">
        <v>362</v>
      </c>
      <c r="Y36" s="7" t="n">
        <v>5E-099</v>
      </c>
      <c r="Z36" s="7" t="s">
        <v>110</v>
      </c>
    </row>
    <row r="37" customFormat="false" ht="14.25" hidden="false" customHeight="false" outlineLevel="0" collapsed="false">
      <c r="A37" s="7" t="s">
        <v>111</v>
      </c>
      <c r="B37" s="7" t="n">
        <v>1098</v>
      </c>
      <c r="C37" s="7" t="n">
        <v>97</v>
      </c>
      <c r="D37" s="7" t="n">
        <v>4.6346</v>
      </c>
      <c r="E37" s="7" t="n">
        <v>34</v>
      </c>
      <c r="F37" s="7" t="n">
        <v>3.2399</v>
      </c>
      <c r="G37" s="7" t="n">
        <v>28</v>
      </c>
      <c r="H37" s="7" t="n">
        <v>2.7687</v>
      </c>
      <c r="I37" s="7" t="n">
        <v>37</v>
      </c>
      <c r="J37" s="7" t="n">
        <v>3.6547</v>
      </c>
      <c r="K37" s="7" t="n">
        <v>49</v>
      </c>
      <c r="L37" s="7" t="n">
        <v>4.5848</v>
      </c>
      <c r="M37" s="7" t="n">
        <v>4</v>
      </c>
      <c r="N37" s="7" t="n">
        <v>0.4031</v>
      </c>
      <c r="O37" s="7" t="n">
        <v>9</v>
      </c>
      <c r="P37" s="7" t="n">
        <v>0.8529</v>
      </c>
      <c r="Q37" s="0" t="n">
        <v>-0.516495544253727</v>
      </c>
      <c r="R37" s="0" t="n">
        <v>-0.743236088802912</v>
      </c>
      <c r="S37" s="0" t="n">
        <v>-0.342691843195657</v>
      </c>
      <c r="T37" s="0" t="n">
        <v>-0.0155860276853831</v>
      </c>
      <c r="U37" s="0" t="n">
        <v>-3.52323514075011</v>
      </c>
      <c r="V37" s="0" t="n">
        <v>-2.44199632420251</v>
      </c>
      <c r="W37" s="7" t="s">
        <v>109</v>
      </c>
      <c r="X37" s="7" t="n">
        <v>373</v>
      </c>
      <c r="Y37" s="7" t="n">
        <v>1E-102</v>
      </c>
      <c r="Z37" s="7" t="s">
        <v>110</v>
      </c>
    </row>
    <row r="38" customFormat="false" ht="14.25" hidden="false" customHeight="false" outlineLevel="0" collapsed="false">
      <c r="A38" s="7" t="s">
        <v>112</v>
      </c>
      <c r="B38" s="7" t="n">
        <v>538</v>
      </c>
      <c r="C38" s="7" t="n">
        <v>60</v>
      </c>
      <c r="D38" s="7" t="n">
        <v>5.8508</v>
      </c>
      <c r="E38" s="7" t="n">
        <v>2</v>
      </c>
      <c r="F38" s="7" t="n">
        <v>0.389</v>
      </c>
      <c r="G38" s="7" t="n">
        <v>0</v>
      </c>
      <c r="H38" s="7" t="n">
        <v>0.001</v>
      </c>
      <c r="I38" s="7" t="n">
        <v>26</v>
      </c>
      <c r="J38" s="7" t="n">
        <v>5.2414</v>
      </c>
      <c r="K38" s="7" t="n">
        <v>7</v>
      </c>
      <c r="L38" s="7" t="n">
        <v>1.3367</v>
      </c>
      <c r="M38" s="7" t="n">
        <v>21</v>
      </c>
      <c r="N38" s="7" t="n">
        <v>4.3187</v>
      </c>
      <c r="O38" s="7" t="n">
        <v>0</v>
      </c>
      <c r="P38" s="7" t="n">
        <v>0.001</v>
      </c>
      <c r="Q38" s="0" t="n">
        <v>-3.91079184251266</v>
      </c>
      <c r="R38" s="0" t="n">
        <v>-12.5144181874989</v>
      </c>
      <c r="S38" s="0" t="n">
        <v>-0.15868168968315</v>
      </c>
      <c r="T38" s="0" t="n">
        <v>-2.12995818989388</v>
      </c>
      <c r="U38" s="0" t="n">
        <v>-0.438036800124785</v>
      </c>
      <c r="V38" s="0" t="n">
        <v>-12.5144181874989</v>
      </c>
      <c r="W38" s="7" t="s">
        <v>113</v>
      </c>
      <c r="X38" s="7" t="n">
        <v>93.6</v>
      </c>
      <c r="Y38" s="7" t="n">
        <v>7E-026</v>
      </c>
      <c r="Z38" s="7" t="s">
        <v>114</v>
      </c>
    </row>
    <row r="39" customFormat="false" ht="14.25" hidden="false" customHeight="false" outlineLevel="0" collapsed="false">
      <c r="A39" s="7" t="s">
        <v>115</v>
      </c>
      <c r="B39" s="7" t="n">
        <v>744</v>
      </c>
      <c r="C39" s="7" t="n">
        <v>32</v>
      </c>
      <c r="D39" s="7" t="n">
        <v>2.2564</v>
      </c>
      <c r="E39" s="7" t="n">
        <v>10</v>
      </c>
      <c r="F39" s="7" t="n">
        <v>1.4063</v>
      </c>
      <c r="G39" s="7" t="n">
        <v>8</v>
      </c>
      <c r="H39" s="7" t="n">
        <v>1.1675</v>
      </c>
      <c r="I39" s="7" t="n">
        <v>6</v>
      </c>
      <c r="J39" s="7" t="n">
        <v>0.8746</v>
      </c>
      <c r="K39" s="7" t="n">
        <v>2</v>
      </c>
      <c r="L39" s="7" t="n">
        <v>0.2762</v>
      </c>
      <c r="M39" s="7" t="n">
        <v>4</v>
      </c>
      <c r="N39" s="7" t="n">
        <v>0.5948</v>
      </c>
      <c r="O39" s="7" t="n">
        <v>1</v>
      </c>
      <c r="P39" s="7" t="n">
        <v>0.1399</v>
      </c>
      <c r="Q39" s="0" t="n">
        <v>-0.682118450813967</v>
      </c>
      <c r="R39" s="0" t="n">
        <v>-0.950600292120477</v>
      </c>
      <c r="S39" s="0" t="n">
        <v>-1.36732758852366</v>
      </c>
      <c r="T39" s="0" t="n">
        <v>-3.03023761734681</v>
      </c>
      <c r="U39" s="0" t="n">
        <v>-1.92354628955244</v>
      </c>
      <c r="V39" s="0" t="n">
        <v>-4.01155497444011</v>
      </c>
      <c r="W39" s="7" t="s">
        <v>116</v>
      </c>
      <c r="X39" s="7" t="n">
        <v>332</v>
      </c>
      <c r="Y39" s="7" t="n">
        <v>3E-090</v>
      </c>
      <c r="Z39" s="7" t="s">
        <v>114</v>
      </c>
    </row>
    <row r="40" customFormat="false" ht="14.25" hidden="false" customHeight="false" outlineLevel="0" collapsed="false">
      <c r="A40" s="7" t="s">
        <v>117</v>
      </c>
      <c r="B40" s="7" t="n">
        <v>827</v>
      </c>
      <c r="C40" s="7" t="n">
        <v>21</v>
      </c>
      <c r="D40" s="7" t="n">
        <v>1.3322</v>
      </c>
      <c r="E40" s="7" t="n">
        <v>18</v>
      </c>
      <c r="F40" s="7" t="n">
        <v>2.2773</v>
      </c>
      <c r="G40" s="7" t="n">
        <v>12</v>
      </c>
      <c r="H40" s="7" t="n">
        <v>1.5754</v>
      </c>
      <c r="I40" s="7" t="n">
        <v>35</v>
      </c>
      <c r="J40" s="7" t="n">
        <v>4.59</v>
      </c>
      <c r="K40" s="7" t="n">
        <v>38</v>
      </c>
      <c r="L40" s="7" t="n">
        <v>4.7207</v>
      </c>
      <c r="M40" s="7" t="n">
        <v>12</v>
      </c>
      <c r="N40" s="7" t="n">
        <v>1.6054</v>
      </c>
      <c r="O40" s="7" t="n">
        <v>51</v>
      </c>
      <c r="P40" s="7" t="n">
        <v>6.4171</v>
      </c>
      <c r="Q40" s="0" t="n">
        <v>0.773513670327026</v>
      </c>
      <c r="R40" s="0" t="n">
        <v>0.241907493809165</v>
      </c>
      <c r="S40" s="0" t="n">
        <v>1.7846834666141</v>
      </c>
      <c r="T40" s="0" t="n">
        <v>1.8251901157084</v>
      </c>
      <c r="U40" s="0" t="n">
        <v>0.269122115692231</v>
      </c>
      <c r="V40" s="0" t="n">
        <v>2.26811077841511</v>
      </c>
      <c r="W40" s="7" t="s">
        <v>116</v>
      </c>
      <c r="X40" s="7" t="n">
        <v>331</v>
      </c>
      <c r="Y40" s="7" t="n">
        <v>9E-090</v>
      </c>
      <c r="Z40" s="7" t="s">
        <v>114</v>
      </c>
    </row>
    <row r="41" customFormat="false" ht="14.25" hidden="false" customHeight="false" outlineLevel="0" collapsed="false">
      <c r="A41" s="7" t="s">
        <v>118</v>
      </c>
      <c r="B41" s="7" t="n">
        <v>1331</v>
      </c>
      <c r="C41" s="7" t="n">
        <v>0</v>
      </c>
      <c r="D41" s="7" t="n">
        <v>0.001</v>
      </c>
      <c r="E41" s="7" t="n">
        <v>2</v>
      </c>
      <c r="F41" s="7" t="n">
        <v>0.1572</v>
      </c>
      <c r="G41" s="7" t="n">
        <v>2</v>
      </c>
      <c r="H41" s="7" t="n">
        <v>0.1631</v>
      </c>
      <c r="I41" s="7" t="n">
        <v>2</v>
      </c>
      <c r="J41" s="7" t="n">
        <v>0.163</v>
      </c>
      <c r="K41" s="7" t="n">
        <v>20</v>
      </c>
      <c r="L41" s="7" t="n">
        <v>1.5438</v>
      </c>
      <c r="M41" s="7" t="n">
        <v>20</v>
      </c>
      <c r="N41" s="7" t="n">
        <v>1.6625</v>
      </c>
      <c r="O41" s="7" t="n">
        <v>2</v>
      </c>
      <c r="P41" s="7" t="n">
        <v>0.1564</v>
      </c>
      <c r="Q41" s="0" t="n">
        <v>7.29645740737124</v>
      </c>
      <c r="R41" s="0" t="n">
        <v>7.34961297182452</v>
      </c>
      <c r="S41" s="0" t="n">
        <v>7.34872815423108</v>
      </c>
      <c r="T41" s="0" t="n">
        <v>10.5922701475676</v>
      </c>
      <c r="U41" s="0" t="n">
        <v>10.6991386252759</v>
      </c>
      <c r="V41" s="0" t="n">
        <v>7.28909670241999</v>
      </c>
      <c r="W41" s="7" t="s">
        <v>119</v>
      </c>
      <c r="X41" s="7" t="n">
        <v>291</v>
      </c>
      <c r="Y41" s="7" t="n">
        <v>1E-111</v>
      </c>
      <c r="Z41" s="7" t="s">
        <v>114</v>
      </c>
    </row>
    <row r="42" customFormat="false" ht="14.25" hidden="false" customHeight="false" outlineLevel="0" collapsed="false">
      <c r="A42" s="7" t="s">
        <v>120</v>
      </c>
      <c r="B42" s="7" t="n">
        <v>352</v>
      </c>
      <c r="C42" s="7" t="n">
        <v>158</v>
      </c>
      <c r="D42" s="7" t="n">
        <v>23.5482</v>
      </c>
      <c r="E42" s="7" t="n">
        <v>65</v>
      </c>
      <c r="F42" s="7" t="n">
        <v>19.3208</v>
      </c>
      <c r="G42" s="7" t="n">
        <v>50</v>
      </c>
      <c r="H42" s="7" t="n">
        <v>15.4223</v>
      </c>
      <c r="I42" s="7" t="n">
        <v>59</v>
      </c>
      <c r="J42" s="7" t="n">
        <v>18.1787</v>
      </c>
      <c r="K42" s="7" t="n">
        <v>102</v>
      </c>
      <c r="L42" s="7" t="n">
        <v>29.7705</v>
      </c>
      <c r="M42" s="7" t="n">
        <v>16</v>
      </c>
      <c r="N42" s="7" t="n">
        <v>5.0291</v>
      </c>
      <c r="O42" s="7" t="n">
        <v>38</v>
      </c>
      <c r="P42" s="7" t="n">
        <v>11.2335</v>
      </c>
      <c r="Q42" s="0" t="n">
        <v>-0.285461954077084</v>
      </c>
      <c r="R42" s="0" t="n">
        <v>-0.610598848756641</v>
      </c>
      <c r="S42" s="0" t="n">
        <v>-0.373367753107389</v>
      </c>
      <c r="T42" s="0" t="n">
        <v>0.338266666119347</v>
      </c>
      <c r="U42" s="0" t="n">
        <v>-2.2272446401817</v>
      </c>
      <c r="V42" s="0" t="n">
        <v>-1.06780929044094</v>
      </c>
      <c r="W42" s="7" t="s">
        <v>121</v>
      </c>
      <c r="X42" s="7" t="n">
        <v>77.4</v>
      </c>
      <c r="Y42" s="7" t="n">
        <v>6E-014</v>
      </c>
      <c r="Z42" s="7" t="s">
        <v>122</v>
      </c>
    </row>
    <row r="43" customFormat="false" ht="14.25" hidden="false" customHeight="false" outlineLevel="0" collapsed="false">
      <c r="A43" s="7" t="s">
        <v>123</v>
      </c>
      <c r="B43" s="7" t="n">
        <v>285</v>
      </c>
      <c r="C43" s="7" t="n">
        <v>92</v>
      </c>
      <c r="D43" s="7" t="n">
        <v>16.935</v>
      </c>
      <c r="E43" s="7" t="n">
        <v>16</v>
      </c>
      <c r="F43" s="7" t="n">
        <v>5.8739</v>
      </c>
      <c r="G43" s="7" t="n">
        <v>28</v>
      </c>
      <c r="H43" s="7" t="n">
        <v>10.6668</v>
      </c>
      <c r="I43" s="7" t="n">
        <v>31</v>
      </c>
      <c r="J43" s="7" t="n">
        <v>11.797</v>
      </c>
      <c r="K43" s="7" t="n">
        <v>24</v>
      </c>
      <c r="L43" s="7" t="n">
        <v>8.6516</v>
      </c>
      <c r="M43" s="7" t="n">
        <v>11</v>
      </c>
      <c r="N43" s="7" t="n">
        <v>4.2703</v>
      </c>
      <c r="O43" s="7" t="n">
        <v>14</v>
      </c>
      <c r="P43" s="7" t="n">
        <v>5.1116</v>
      </c>
      <c r="Q43" s="0" t="n">
        <v>-1.52761737695761</v>
      </c>
      <c r="R43" s="0" t="n">
        <v>-0.666880548865287</v>
      </c>
      <c r="S43" s="0" t="n">
        <v>-0.52158796075311</v>
      </c>
      <c r="T43" s="0" t="n">
        <v>-0.968969116761257</v>
      </c>
      <c r="U43" s="0" t="n">
        <v>-1.98759865512684</v>
      </c>
      <c r="V43" s="0" t="n">
        <v>-1.72816113678721</v>
      </c>
      <c r="W43" s="7" t="s">
        <v>124</v>
      </c>
      <c r="X43" s="7" t="n">
        <v>92.8</v>
      </c>
      <c r="Y43" s="7" t="n">
        <v>1E-018</v>
      </c>
      <c r="Z43" s="7" t="s">
        <v>125</v>
      </c>
    </row>
    <row r="44" customFormat="false" ht="14.25" hidden="false" customHeight="false" outlineLevel="0" collapsed="false">
      <c r="A44" s="7" t="s">
        <v>126</v>
      </c>
      <c r="B44" s="7" t="n">
        <v>495</v>
      </c>
      <c r="C44" s="7" t="n">
        <v>181</v>
      </c>
      <c r="D44" s="7" t="n">
        <v>19.183</v>
      </c>
      <c r="E44" s="7" t="n">
        <v>42</v>
      </c>
      <c r="F44" s="7" t="n">
        <v>8.8776</v>
      </c>
      <c r="G44" s="7" t="n">
        <v>41</v>
      </c>
      <c r="H44" s="7" t="n">
        <v>8.9929</v>
      </c>
      <c r="I44" s="7" t="n">
        <v>42</v>
      </c>
      <c r="J44" s="7" t="n">
        <v>9.2023</v>
      </c>
      <c r="K44" s="7" t="n">
        <v>59</v>
      </c>
      <c r="L44" s="7" t="n">
        <v>12.2455</v>
      </c>
      <c r="M44" s="7" t="n">
        <v>21</v>
      </c>
      <c r="N44" s="7" t="n">
        <v>4.6938</v>
      </c>
      <c r="O44" s="7" t="n">
        <v>43</v>
      </c>
      <c r="P44" s="7" t="n">
        <v>9.0393</v>
      </c>
      <c r="Q44" s="0" t="n">
        <v>-1.11158674746041</v>
      </c>
      <c r="R44" s="0" t="n">
        <v>-1.09297002756537</v>
      </c>
      <c r="S44" s="0" t="n">
        <v>-1.05976196390295</v>
      </c>
      <c r="T44" s="0" t="n">
        <v>-0.647576676612964</v>
      </c>
      <c r="U44" s="0" t="n">
        <v>-2.03100008295496</v>
      </c>
      <c r="V44" s="0" t="n">
        <v>-1.08554539855262</v>
      </c>
      <c r="W44" s="7" t="s">
        <v>127</v>
      </c>
      <c r="X44" s="7" t="n">
        <v>79.3</v>
      </c>
      <c r="Y44" s="7" t="n">
        <v>2E-021</v>
      </c>
      <c r="Z44" s="7" t="s">
        <v>128</v>
      </c>
    </row>
    <row r="45" customFormat="false" ht="14.25" hidden="false" customHeight="false" outlineLevel="0" collapsed="false">
      <c r="A45" s="7" t="s">
        <v>129</v>
      </c>
      <c r="B45" s="7" t="n">
        <v>418</v>
      </c>
      <c r="C45" s="7" t="n">
        <v>28</v>
      </c>
      <c r="D45" s="7" t="n">
        <v>3.5142</v>
      </c>
      <c r="E45" s="7" t="n">
        <v>11</v>
      </c>
      <c r="F45" s="7" t="n">
        <v>2.7534</v>
      </c>
      <c r="G45" s="7" t="n">
        <v>23</v>
      </c>
      <c r="H45" s="7" t="n">
        <v>5.9741</v>
      </c>
      <c r="I45" s="7" t="n">
        <v>16</v>
      </c>
      <c r="J45" s="7" t="n">
        <v>4.1514</v>
      </c>
      <c r="K45" s="7" t="n">
        <v>16</v>
      </c>
      <c r="L45" s="7" t="n">
        <v>3.9325</v>
      </c>
      <c r="M45" s="7" t="n">
        <v>15</v>
      </c>
      <c r="N45" s="7" t="n">
        <v>3.9704</v>
      </c>
      <c r="O45" s="7" t="n">
        <v>1</v>
      </c>
      <c r="P45" s="7" t="n">
        <v>0.2489</v>
      </c>
      <c r="Q45" s="0" t="n">
        <v>-0.351982087697245</v>
      </c>
      <c r="R45" s="0" t="n">
        <v>0.765525086730824</v>
      </c>
      <c r="S45" s="0" t="n">
        <v>0.240401646407069</v>
      </c>
      <c r="T45" s="0" t="n">
        <v>0.162250465359738</v>
      </c>
      <c r="U45" s="0" t="n">
        <v>0.176088059466447</v>
      </c>
      <c r="V45" s="0" t="n">
        <v>-3.81955816484964</v>
      </c>
      <c r="W45" s="7" t="s">
        <v>130</v>
      </c>
      <c r="X45" s="7" t="n">
        <v>84.7</v>
      </c>
      <c r="Y45" s="7" t="n">
        <v>4E-016</v>
      </c>
      <c r="Z45" s="7" t="s">
        <v>131</v>
      </c>
    </row>
    <row r="46" customFormat="false" ht="14.25" hidden="false" customHeight="false" outlineLevel="0" collapsed="false">
      <c r="A46" s="7" t="s">
        <v>132</v>
      </c>
      <c r="B46" s="7" t="n">
        <v>570</v>
      </c>
      <c r="C46" s="7" t="n">
        <v>76</v>
      </c>
      <c r="D46" s="7" t="n">
        <v>6.9949</v>
      </c>
      <c r="E46" s="7" t="n">
        <v>79</v>
      </c>
      <c r="F46" s="7" t="n">
        <v>14.5013</v>
      </c>
      <c r="G46" s="7" t="n">
        <v>8</v>
      </c>
      <c r="H46" s="7" t="n">
        <v>1.5238</v>
      </c>
      <c r="I46" s="7" t="n">
        <v>46</v>
      </c>
      <c r="J46" s="7" t="n">
        <v>8.7526</v>
      </c>
      <c r="K46" s="7" t="n">
        <v>14</v>
      </c>
      <c r="L46" s="7" t="n">
        <v>2.5234</v>
      </c>
      <c r="M46" s="7" t="n">
        <v>4</v>
      </c>
      <c r="N46" s="7" t="n">
        <v>0.7764</v>
      </c>
      <c r="O46" s="7" t="n">
        <v>23</v>
      </c>
      <c r="P46" s="7" t="n">
        <v>4.1988</v>
      </c>
      <c r="Q46" s="0" t="n">
        <v>1.05180690182078</v>
      </c>
      <c r="R46" s="0" t="n">
        <v>-2.19862987223249</v>
      </c>
      <c r="S46" s="0" t="n">
        <v>0.3234082072119</v>
      </c>
      <c r="T46" s="0" t="n">
        <v>-1.47093451747787</v>
      </c>
      <c r="U46" s="0" t="n">
        <v>-3.17143140941733</v>
      </c>
      <c r="V46" s="0" t="n">
        <v>-0.73632636216999</v>
      </c>
      <c r="W46" s="7" t="s">
        <v>130</v>
      </c>
      <c r="X46" s="7" t="n">
        <v>173</v>
      </c>
      <c r="Y46" s="7" t="n">
        <v>1E-042</v>
      </c>
      <c r="Z46" s="7" t="s">
        <v>131</v>
      </c>
    </row>
    <row r="47" customFormat="false" ht="14.25" hidden="false" customHeight="false" outlineLevel="0" collapsed="false">
      <c r="A47" s="7" t="s">
        <v>133</v>
      </c>
      <c r="B47" s="7" t="n">
        <v>751</v>
      </c>
      <c r="C47" s="7" t="n">
        <v>220</v>
      </c>
      <c r="D47" s="7" t="n">
        <v>15.3683</v>
      </c>
      <c r="E47" s="7" t="n">
        <v>47</v>
      </c>
      <c r="F47" s="7" t="n">
        <v>6.548</v>
      </c>
      <c r="G47" s="7" t="n">
        <v>132</v>
      </c>
      <c r="H47" s="7" t="n">
        <v>19.0834</v>
      </c>
      <c r="I47" s="7" t="n">
        <v>65</v>
      </c>
      <c r="J47" s="7" t="n">
        <v>9.387</v>
      </c>
      <c r="K47" s="7" t="n">
        <v>132</v>
      </c>
      <c r="L47" s="7" t="n">
        <v>18.0577</v>
      </c>
      <c r="M47" s="7" t="n">
        <v>49</v>
      </c>
      <c r="N47" s="7" t="n">
        <v>7.2189</v>
      </c>
      <c r="O47" s="7" t="n">
        <v>4</v>
      </c>
      <c r="P47" s="7" t="n">
        <v>0.5542</v>
      </c>
      <c r="Q47" s="0" t="n">
        <v>-1.2308313598858</v>
      </c>
      <c r="R47" s="0" t="n">
        <v>0.312360645651798</v>
      </c>
      <c r="S47" s="0" t="n">
        <v>-0.711221522397871</v>
      </c>
      <c r="T47" s="0" t="n">
        <v>0.232656562381267</v>
      </c>
      <c r="U47" s="0" t="n">
        <v>-1.09010666251449</v>
      </c>
      <c r="V47" s="0" t="n">
        <v>-4.79340706576589</v>
      </c>
      <c r="W47" s="7" t="s">
        <v>130</v>
      </c>
      <c r="X47" s="7" t="n">
        <v>221</v>
      </c>
      <c r="Y47" s="7" t="n">
        <v>7E-057</v>
      </c>
      <c r="Z47" s="7" t="s">
        <v>131</v>
      </c>
    </row>
    <row r="48" customFormat="false" ht="14.25" hidden="false" customHeight="false" outlineLevel="0" collapsed="false">
      <c r="A48" s="7" t="s">
        <v>134</v>
      </c>
      <c r="B48" s="7" t="n">
        <v>829</v>
      </c>
      <c r="C48" s="7" t="n">
        <v>164</v>
      </c>
      <c r="D48" s="7" t="n">
        <v>10.3784</v>
      </c>
      <c r="E48" s="7" t="n">
        <v>162</v>
      </c>
      <c r="F48" s="7" t="n">
        <v>20.4463</v>
      </c>
      <c r="G48" s="7" t="n">
        <v>18</v>
      </c>
      <c r="H48" s="7" t="n">
        <v>2.3574</v>
      </c>
      <c r="I48" s="7" t="n">
        <v>113</v>
      </c>
      <c r="J48" s="7" t="n">
        <v>14.7835</v>
      </c>
      <c r="K48" s="7" t="n">
        <v>33</v>
      </c>
      <c r="L48" s="7" t="n">
        <v>4.0897</v>
      </c>
      <c r="M48" s="7" t="n">
        <v>0</v>
      </c>
      <c r="N48" s="7" t="n">
        <v>0.001</v>
      </c>
      <c r="O48" s="7" t="n">
        <v>41</v>
      </c>
      <c r="P48" s="7" t="n">
        <v>5.1464</v>
      </c>
      <c r="Q48" s="0" t="n">
        <v>0.978255748225619</v>
      </c>
      <c r="R48" s="0" t="n">
        <v>-2.13831556707335</v>
      </c>
      <c r="S48" s="0" t="n">
        <v>0.510403822779202</v>
      </c>
      <c r="T48" s="0" t="n">
        <v>-1.34351712257002</v>
      </c>
      <c r="U48" s="0" t="n">
        <v>-13.3412964253658</v>
      </c>
      <c r="V48" s="0" t="n">
        <v>-1.01194854690655</v>
      </c>
      <c r="W48" s="7" t="s">
        <v>130</v>
      </c>
      <c r="X48" s="7" t="n">
        <v>259</v>
      </c>
      <c r="Y48" s="7" t="n">
        <v>3E-068</v>
      </c>
      <c r="Z48" s="7" t="s">
        <v>131</v>
      </c>
    </row>
    <row r="49" customFormat="false" ht="14.25" hidden="false" customHeight="false" outlineLevel="0" collapsed="false">
      <c r="A49" s="7" t="s">
        <v>135</v>
      </c>
      <c r="B49" s="7" t="n">
        <v>505</v>
      </c>
      <c r="C49" s="7" t="n">
        <v>258</v>
      </c>
      <c r="D49" s="7" t="n">
        <v>26.8022</v>
      </c>
      <c r="E49" s="7" t="n">
        <v>178</v>
      </c>
      <c r="F49" s="7" t="n">
        <v>36.8793</v>
      </c>
      <c r="G49" s="7" t="n">
        <v>137</v>
      </c>
      <c r="H49" s="7" t="n">
        <v>29.4545</v>
      </c>
      <c r="I49" s="7" t="n">
        <v>40</v>
      </c>
      <c r="J49" s="7" t="n">
        <v>8.5906</v>
      </c>
      <c r="K49" s="7" t="n">
        <v>6</v>
      </c>
      <c r="L49" s="7" t="n">
        <v>1.2206</v>
      </c>
      <c r="M49" s="7" t="n">
        <v>193</v>
      </c>
      <c r="N49" s="7" t="n">
        <v>42.2844</v>
      </c>
      <c r="O49" s="7" t="n">
        <v>160</v>
      </c>
      <c r="P49" s="7" t="n">
        <v>32.9686</v>
      </c>
      <c r="Q49" s="0" t="n">
        <v>0.460459846454715</v>
      </c>
      <c r="R49" s="0" t="n">
        <v>0.136136636964714</v>
      </c>
      <c r="S49" s="0" t="n">
        <v>-1.64152062273792</v>
      </c>
      <c r="T49" s="0" t="n">
        <v>-4.45668902537572</v>
      </c>
      <c r="U49" s="0" t="n">
        <v>0.657774081453285</v>
      </c>
      <c r="V49" s="0" t="n">
        <v>0.298741198759391</v>
      </c>
      <c r="W49" s="7" t="s">
        <v>136</v>
      </c>
      <c r="X49" s="7" t="n">
        <v>243</v>
      </c>
      <c r="Y49" s="7" t="n">
        <v>7E-064</v>
      </c>
      <c r="Z49" s="7" t="s">
        <v>137</v>
      </c>
    </row>
    <row r="50" customFormat="false" ht="14.25" hidden="false" customHeight="false" outlineLevel="0" collapsed="false">
      <c r="A50" s="7" t="s">
        <v>138</v>
      </c>
      <c r="B50" s="7" t="n">
        <v>741</v>
      </c>
      <c r="C50" s="7" t="n">
        <v>779</v>
      </c>
      <c r="D50" s="7" t="n">
        <v>55.1521</v>
      </c>
      <c r="E50" s="7" t="n">
        <v>716</v>
      </c>
      <c r="F50" s="7" t="n">
        <v>101.0994</v>
      </c>
      <c r="G50" s="7" t="n">
        <v>323</v>
      </c>
      <c r="H50" s="7" t="n">
        <v>47.3267</v>
      </c>
      <c r="I50" s="7" t="n">
        <v>180</v>
      </c>
      <c r="J50" s="7" t="n">
        <v>26.3456</v>
      </c>
      <c r="K50" s="7" t="n">
        <v>63</v>
      </c>
      <c r="L50" s="7" t="n">
        <v>8.7348</v>
      </c>
      <c r="M50" s="7" t="n">
        <v>276</v>
      </c>
      <c r="N50" s="7" t="n">
        <v>41.2102</v>
      </c>
      <c r="O50" s="7" t="n">
        <v>350</v>
      </c>
      <c r="P50" s="7" t="n">
        <v>49.1499</v>
      </c>
      <c r="Q50" s="0" t="n">
        <v>0.874286710446435</v>
      </c>
      <c r="R50" s="0" t="n">
        <v>-0.220761490442318</v>
      </c>
      <c r="S50" s="0" t="n">
        <v>-1.06585378335514</v>
      </c>
      <c r="T50" s="0" t="n">
        <v>-2.65856924430539</v>
      </c>
      <c r="U50" s="0" t="n">
        <v>-0.420414354392104</v>
      </c>
      <c r="V50" s="0" t="n">
        <v>-0.166227338395218</v>
      </c>
      <c r="W50" s="7" t="s">
        <v>136</v>
      </c>
      <c r="X50" s="7" t="n">
        <v>281</v>
      </c>
      <c r="Y50" s="7" t="n">
        <v>7E-075</v>
      </c>
      <c r="Z50" s="7" t="s">
        <v>139</v>
      </c>
    </row>
    <row r="51" customFormat="false" ht="14.25" hidden="false" customHeight="false" outlineLevel="0" collapsed="false">
      <c r="A51" s="7" t="s">
        <v>140</v>
      </c>
      <c r="B51" s="7" t="n">
        <v>1198</v>
      </c>
      <c r="C51" s="7" t="n">
        <v>94</v>
      </c>
      <c r="D51" s="7" t="n">
        <v>4.1164</v>
      </c>
      <c r="E51" s="7" t="n">
        <v>47</v>
      </c>
      <c r="F51" s="7" t="n">
        <v>4.1048</v>
      </c>
      <c r="G51" s="7" t="n">
        <v>31</v>
      </c>
      <c r="H51" s="7" t="n">
        <v>2.8095</v>
      </c>
      <c r="I51" s="7" t="n">
        <v>31</v>
      </c>
      <c r="J51" s="7" t="n">
        <v>2.8065</v>
      </c>
      <c r="K51" s="7" t="n">
        <v>52</v>
      </c>
      <c r="L51" s="7" t="n">
        <v>4.4594</v>
      </c>
      <c r="M51" s="7" t="n">
        <v>14</v>
      </c>
      <c r="N51" s="7" t="n">
        <v>1.293</v>
      </c>
      <c r="O51" s="7" t="n">
        <v>14</v>
      </c>
      <c r="P51" s="7" t="n">
        <v>1.216</v>
      </c>
      <c r="Q51" s="0" t="n">
        <v>-0.00407124837743962</v>
      </c>
      <c r="R51" s="0" t="n">
        <v>-0.551069778717292</v>
      </c>
      <c r="S51" s="0" t="n">
        <v>-0.552611119719553</v>
      </c>
      <c r="T51" s="0" t="n">
        <v>0.115466433535341</v>
      </c>
      <c r="U51" s="0" t="n">
        <v>-1.67066090387124</v>
      </c>
      <c r="V51" s="0" t="n">
        <v>-1.75923995023791</v>
      </c>
      <c r="W51" s="7" t="s">
        <v>141</v>
      </c>
      <c r="X51" s="7" t="n">
        <v>424</v>
      </c>
      <c r="Y51" s="7" t="n">
        <v>1E-159</v>
      </c>
      <c r="Z51" s="7" t="s">
        <v>142</v>
      </c>
    </row>
    <row r="52" customFormat="false" ht="14.25" hidden="false" customHeight="false" outlineLevel="0" collapsed="false">
      <c r="A52" s="7" t="s">
        <v>143</v>
      </c>
      <c r="B52" s="7" t="n">
        <v>816</v>
      </c>
      <c r="C52" s="7" t="n">
        <v>24</v>
      </c>
      <c r="D52" s="7" t="n">
        <v>1.543</v>
      </c>
      <c r="E52" s="7" t="n">
        <v>22</v>
      </c>
      <c r="F52" s="7" t="n">
        <v>2.8209</v>
      </c>
      <c r="G52" s="7" t="n">
        <v>36</v>
      </c>
      <c r="H52" s="7" t="n">
        <v>4.79</v>
      </c>
      <c r="I52" s="7" t="n">
        <v>8</v>
      </c>
      <c r="J52" s="7" t="n">
        <v>1.0633</v>
      </c>
      <c r="K52" s="7" t="n">
        <v>9</v>
      </c>
      <c r="L52" s="7" t="n">
        <v>1.1331</v>
      </c>
      <c r="M52" s="7" t="n">
        <v>0</v>
      </c>
      <c r="N52" s="7" t="n">
        <v>0.001</v>
      </c>
      <c r="O52" s="7" t="n">
        <v>4</v>
      </c>
      <c r="P52" s="7" t="n">
        <v>0.5101</v>
      </c>
      <c r="Q52" s="0" t="n">
        <v>0.870417461844963</v>
      </c>
      <c r="R52" s="0" t="n">
        <v>1.63428759405281</v>
      </c>
      <c r="S52" s="0" t="n">
        <v>-0.53718936489841</v>
      </c>
      <c r="T52" s="0" t="n">
        <v>-0.445462872296768</v>
      </c>
      <c r="U52" s="0" t="n">
        <v>-10.5915223465707</v>
      </c>
      <c r="V52" s="0" t="n">
        <v>-1.59688605606115</v>
      </c>
      <c r="W52" s="7" t="s">
        <v>144</v>
      </c>
      <c r="X52" s="7" t="n">
        <v>116</v>
      </c>
      <c r="Y52" s="7" t="n">
        <v>4E-027</v>
      </c>
      <c r="Z52" s="7" t="s">
        <v>145</v>
      </c>
    </row>
    <row r="53" customFormat="false" ht="14.25" hidden="false" customHeight="false" outlineLevel="0" collapsed="false">
      <c r="A53" s="7" t="s">
        <v>146</v>
      </c>
      <c r="B53" s="7" t="n">
        <v>1162</v>
      </c>
      <c r="C53" s="7" t="n">
        <v>163</v>
      </c>
      <c r="D53" s="7" t="n">
        <v>7.3591</v>
      </c>
      <c r="E53" s="7" t="n">
        <v>20</v>
      </c>
      <c r="F53" s="7" t="n">
        <v>1.8009</v>
      </c>
      <c r="G53" s="7" t="n">
        <v>8</v>
      </c>
      <c r="H53" s="7" t="n">
        <v>0.7475</v>
      </c>
      <c r="I53" s="7" t="n">
        <v>38</v>
      </c>
      <c r="J53" s="7" t="n">
        <v>3.5468</v>
      </c>
      <c r="K53" s="7" t="n">
        <v>37</v>
      </c>
      <c r="L53" s="7" t="n">
        <v>3.2713</v>
      </c>
      <c r="M53" s="7" t="n">
        <v>6</v>
      </c>
      <c r="N53" s="7" t="n">
        <v>0.5713</v>
      </c>
      <c r="O53" s="7" t="n">
        <v>0</v>
      </c>
      <c r="P53" s="7" t="n">
        <v>0.001</v>
      </c>
      <c r="Q53" s="0" t="n">
        <v>-2.03081126518332</v>
      </c>
      <c r="R53" s="0" t="n">
        <v>-3.29938385455854</v>
      </c>
      <c r="S53" s="0" t="n">
        <v>-1.0530113583404</v>
      </c>
      <c r="T53" s="0" t="n">
        <v>-1.16966526874926</v>
      </c>
      <c r="U53" s="0" t="n">
        <v>-3.68720890394742</v>
      </c>
      <c r="V53" s="0" t="n">
        <v>-12.845313623644</v>
      </c>
      <c r="W53" s="7" t="s">
        <v>144</v>
      </c>
      <c r="X53" s="7" t="n">
        <v>116</v>
      </c>
      <c r="Y53" s="7" t="n">
        <v>6E-027</v>
      </c>
      <c r="Z53" s="7" t="s">
        <v>145</v>
      </c>
    </row>
    <row r="54" customFormat="false" ht="14.25" hidden="false" customHeight="false" outlineLevel="0" collapsed="false">
      <c r="A54" s="7" t="s">
        <v>147</v>
      </c>
      <c r="B54" s="7" t="n">
        <v>1155</v>
      </c>
      <c r="C54" s="7" t="n">
        <v>21</v>
      </c>
      <c r="D54" s="7" t="n">
        <v>0.9538</v>
      </c>
      <c r="E54" s="7" t="n">
        <v>37</v>
      </c>
      <c r="F54" s="7" t="n">
        <v>3.3518</v>
      </c>
      <c r="G54" s="7" t="n">
        <v>31</v>
      </c>
      <c r="H54" s="7" t="n">
        <v>2.9141</v>
      </c>
      <c r="I54" s="7" t="n">
        <v>18</v>
      </c>
      <c r="J54" s="7" t="n">
        <v>1.6902</v>
      </c>
      <c r="K54" s="7" t="n">
        <v>4</v>
      </c>
      <c r="L54" s="7" t="n">
        <v>0.3558</v>
      </c>
      <c r="M54" s="7" t="n">
        <v>30</v>
      </c>
      <c r="N54" s="7" t="n">
        <v>2.8738</v>
      </c>
      <c r="O54" s="7" t="n">
        <v>111</v>
      </c>
      <c r="P54" s="7" t="n">
        <v>10.0003</v>
      </c>
      <c r="Q54" s="0" t="n">
        <v>1.81317737896787</v>
      </c>
      <c r="R54" s="0" t="n">
        <v>1.61129169780346</v>
      </c>
      <c r="S54" s="0" t="n">
        <v>0.82543528170173</v>
      </c>
      <c r="T54" s="0" t="n">
        <v>-1.4226202721272</v>
      </c>
      <c r="U54" s="0" t="n">
        <v>1.59120097414231</v>
      </c>
      <c r="V54" s="0" t="n">
        <v>3.39021268724448</v>
      </c>
      <c r="W54" s="7" t="s">
        <v>148</v>
      </c>
      <c r="X54" s="7" t="n">
        <v>490</v>
      </c>
      <c r="Y54" s="7" t="n">
        <v>1E-137</v>
      </c>
      <c r="Z54" s="7" t="s">
        <v>149</v>
      </c>
    </row>
    <row r="55" customFormat="false" ht="14.25" hidden="false" customHeight="false" outlineLevel="0" collapsed="false">
      <c r="A55" s="7" t="s">
        <v>150</v>
      </c>
      <c r="B55" s="7" t="n">
        <v>538</v>
      </c>
      <c r="C55" s="7" t="n">
        <v>15</v>
      </c>
      <c r="D55" s="7" t="n">
        <v>1.4627</v>
      </c>
      <c r="E55" s="7" t="n">
        <v>21</v>
      </c>
      <c r="F55" s="7" t="n">
        <v>4.084</v>
      </c>
      <c r="G55" s="7" t="n">
        <v>4</v>
      </c>
      <c r="H55" s="7" t="n">
        <v>0.8072</v>
      </c>
      <c r="I55" s="7" t="n">
        <v>0</v>
      </c>
      <c r="J55" s="7" t="n">
        <v>0.001</v>
      </c>
      <c r="K55" s="7" t="n">
        <v>2</v>
      </c>
      <c r="L55" s="7" t="n">
        <v>0.3819</v>
      </c>
      <c r="M55" s="7" t="n">
        <v>26</v>
      </c>
      <c r="N55" s="7" t="n">
        <v>5.3469</v>
      </c>
      <c r="O55" s="7" t="n">
        <v>123</v>
      </c>
      <c r="P55" s="7" t="n">
        <v>23.79</v>
      </c>
      <c r="Q55" s="0" t="n">
        <v>1.48134896337895</v>
      </c>
      <c r="R55" s="0" t="n">
        <v>-0.857635823279861</v>
      </c>
      <c r="S55" s="0" t="n">
        <v>-10.5144181874989</v>
      </c>
      <c r="T55" s="0" t="n">
        <v>-1.9373670777637</v>
      </c>
      <c r="U55" s="0" t="n">
        <v>1.87006879225526</v>
      </c>
      <c r="V55" s="0" t="n">
        <v>4.02364946381364</v>
      </c>
      <c r="W55" s="7" t="s">
        <v>151</v>
      </c>
      <c r="X55" s="7" t="n">
        <v>311</v>
      </c>
      <c r="Y55" s="7" t="n">
        <v>4E-084</v>
      </c>
      <c r="Z55" s="7" t="s">
        <v>152</v>
      </c>
    </row>
    <row r="56" customFormat="false" ht="14.25" hidden="false" customHeight="false" outlineLevel="0" collapsed="false">
      <c r="A56" s="7" t="s">
        <v>153</v>
      </c>
      <c r="B56" s="7" t="n">
        <v>563</v>
      </c>
      <c r="C56" s="7" t="n">
        <v>8</v>
      </c>
      <c r="D56" s="7" t="n">
        <v>0.7455</v>
      </c>
      <c r="E56" s="7" t="n">
        <v>63</v>
      </c>
      <c r="F56" s="7" t="n">
        <v>11.7081</v>
      </c>
      <c r="G56" s="7" t="n">
        <v>5</v>
      </c>
      <c r="H56" s="7" t="n">
        <v>0.9642</v>
      </c>
      <c r="I56" s="7" t="n">
        <v>0</v>
      </c>
      <c r="J56" s="7" t="n">
        <v>0.001</v>
      </c>
      <c r="K56" s="7" t="n">
        <v>0</v>
      </c>
      <c r="L56" s="7" t="n">
        <v>0.001</v>
      </c>
      <c r="M56" s="7" t="n">
        <v>84</v>
      </c>
      <c r="N56" s="7" t="n">
        <v>16.5076</v>
      </c>
      <c r="O56" s="7" t="n">
        <v>34</v>
      </c>
      <c r="P56" s="7" t="n">
        <v>6.2841</v>
      </c>
      <c r="Q56" s="0" t="n">
        <v>3.97315481037403</v>
      </c>
      <c r="R56" s="0" t="n">
        <v>0.371124077225445</v>
      </c>
      <c r="S56" s="0" t="n">
        <v>-9.54206454228344</v>
      </c>
      <c r="T56" s="0" t="n">
        <v>-9.54206454228344</v>
      </c>
      <c r="U56" s="0" t="n">
        <v>4.46877822282391</v>
      </c>
      <c r="V56" s="0" t="n">
        <v>3.07542588105598</v>
      </c>
      <c r="W56" s="7" t="s">
        <v>151</v>
      </c>
      <c r="X56" s="7" t="n">
        <v>289</v>
      </c>
      <c r="Y56" s="7" t="n">
        <v>2E-077</v>
      </c>
      <c r="Z56" s="7" t="s">
        <v>152</v>
      </c>
    </row>
    <row r="57" customFormat="false" ht="14.25" hidden="false" customHeight="false" outlineLevel="0" collapsed="false">
      <c r="A57" s="7" t="s">
        <v>154</v>
      </c>
      <c r="B57" s="7" t="n">
        <v>1413</v>
      </c>
      <c r="C57" s="7" t="n">
        <v>238</v>
      </c>
      <c r="D57" s="7" t="n">
        <v>8.8364</v>
      </c>
      <c r="E57" s="7" t="n">
        <v>0</v>
      </c>
      <c r="F57" s="7" t="n">
        <v>0.001</v>
      </c>
      <c r="G57" s="7" t="n">
        <v>4</v>
      </c>
      <c r="H57" s="7" t="n">
        <v>0.3074</v>
      </c>
      <c r="I57" s="7" t="n">
        <v>27</v>
      </c>
      <c r="J57" s="7" t="n">
        <v>2.0724</v>
      </c>
      <c r="K57" s="7" t="n">
        <v>0</v>
      </c>
      <c r="L57" s="7" t="n">
        <v>0.001</v>
      </c>
      <c r="M57" s="7" t="n">
        <v>57</v>
      </c>
      <c r="N57" s="7" t="n">
        <v>4.4632</v>
      </c>
      <c r="O57" s="7" t="n">
        <v>0</v>
      </c>
      <c r="P57" s="7" t="n">
        <v>0.001</v>
      </c>
      <c r="Q57" s="0" t="n">
        <v>-13.1092430117476</v>
      </c>
      <c r="R57" s="0" t="n">
        <v>-4.84526965694421</v>
      </c>
      <c r="S57" s="0" t="n">
        <v>-2.0921562383849</v>
      </c>
      <c r="T57" s="0" t="n">
        <v>-13.1092430117476</v>
      </c>
      <c r="U57" s="0" t="n">
        <v>-0.985380270586908</v>
      </c>
      <c r="V57" s="0" t="n">
        <v>-13.1092430117476</v>
      </c>
      <c r="W57" s="7" t="s">
        <v>155</v>
      </c>
      <c r="X57" s="7" t="n">
        <v>478</v>
      </c>
      <c r="Y57" s="7" t="n">
        <v>1E-133</v>
      </c>
      <c r="Z57" s="7" t="s">
        <v>156</v>
      </c>
    </row>
    <row r="58" customFormat="false" ht="14.25" hidden="false" customHeight="false" outlineLevel="0" collapsed="false">
      <c r="A58" s="7" t="s">
        <v>157</v>
      </c>
      <c r="B58" s="7" t="n">
        <v>488</v>
      </c>
      <c r="C58" s="7" t="n">
        <v>7</v>
      </c>
      <c r="D58" s="7" t="n">
        <v>0.7525</v>
      </c>
      <c r="E58" s="7" t="n">
        <v>33</v>
      </c>
      <c r="F58" s="7" t="n">
        <v>7.0754</v>
      </c>
      <c r="G58" s="7" t="n">
        <v>11</v>
      </c>
      <c r="H58" s="7" t="n">
        <v>2.4473</v>
      </c>
      <c r="I58" s="7" t="n">
        <v>19</v>
      </c>
      <c r="J58" s="7" t="n">
        <v>4.2227</v>
      </c>
      <c r="K58" s="7" t="n">
        <v>19</v>
      </c>
      <c r="L58" s="7" t="n">
        <v>4</v>
      </c>
      <c r="M58" s="7" t="n">
        <v>0</v>
      </c>
      <c r="N58" s="7" t="n">
        <v>0.001</v>
      </c>
      <c r="O58" s="7" t="n">
        <v>11</v>
      </c>
      <c r="P58" s="7" t="n">
        <v>2.3456</v>
      </c>
      <c r="Q58" s="0" t="n">
        <v>3.23304822445125</v>
      </c>
      <c r="R58" s="0" t="n">
        <v>1.70142747670591</v>
      </c>
      <c r="S58" s="0" t="n">
        <v>2.48840226811392</v>
      </c>
      <c r="T58" s="0" t="n">
        <v>2.41023651301502</v>
      </c>
      <c r="U58" s="0" t="n">
        <v>-9.55554777164707</v>
      </c>
      <c r="V58" s="0" t="n">
        <v>1.64019352159939</v>
      </c>
      <c r="W58" s="7" t="s">
        <v>158</v>
      </c>
      <c r="X58" s="7" t="n">
        <v>182</v>
      </c>
      <c r="Y58" s="7" t="n">
        <v>2E-045</v>
      </c>
      <c r="Z58" s="7" t="s">
        <v>159</v>
      </c>
    </row>
    <row r="59" customFormat="false" ht="14.25" hidden="false" customHeight="false" outlineLevel="0" collapsed="false">
      <c r="A59" s="7" t="s">
        <v>160</v>
      </c>
      <c r="B59" s="7" t="n">
        <v>295</v>
      </c>
      <c r="C59" s="7" t="n">
        <v>54</v>
      </c>
      <c r="D59" s="7" t="n">
        <v>9.6032</v>
      </c>
      <c r="E59" s="7" t="n">
        <v>14</v>
      </c>
      <c r="F59" s="7" t="n">
        <v>4.9655</v>
      </c>
      <c r="G59" s="7" t="n">
        <v>11</v>
      </c>
      <c r="H59" s="7" t="n">
        <v>4.0485</v>
      </c>
      <c r="I59" s="7" t="n">
        <v>27</v>
      </c>
      <c r="J59" s="7" t="n">
        <v>9.9265</v>
      </c>
      <c r="K59" s="7" t="n">
        <v>6</v>
      </c>
      <c r="L59" s="7" t="n">
        <v>2.0896</v>
      </c>
      <c r="M59" s="7" t="n">
        <v>14</v>
      </c>
      <c r="N59" s="7" t="n">
        <v>5.2507</v>
      </c>
      <c r="O59" s="7" t="n">
        <v>7</v>
      </c>
      <c r="P59" s="7" t="n">
        <v>2.4692</v>
      </c>
      <c r="Q59" s="0" t="n">
        <v>-0.951576227100577</v>
      </c>
      <c r="R59" s="0" t="n">
        <v>-1.24612774652292</v>
      </c>
      <c r="S59" s="0" t="n">
        <v>0.0477699012846555</v>
      </c>
      <c r="T59" s="0" t="n">
        <v>-2.20028842205186</v>
      </c>
      <c r="U59" s="0" t="n">
        <v>-0.87100545475411</v>
      </c>
      <c r="V59" s="0" t="n">
        <v>-1.9594715275753</v>
      </c>
      <c r="W59" s="7" t="s">
        <v>161</v>
      </c>
      <c r="X59" s="7" t="n">
        <v>70.9</v>
      </c>
      <c r="Y59" s="7" t="n">
        <v>5E-012</v>
      </c>
      <c r="Z59" s="7" t="s">
        <v>162</v>
      </c>
    </row>
    <row r="60" customFormat="false" ht="14.25" hidden="false" customHeight="false" outlineLevel="0" collapsed="false">
      <c r="A60" s="7" t="s">
        <v>163</v>
      </c>
      <c r="B60" s="7" t="n">
        <v>1029</v>
      </c>
      <c r="C60" s="7" t="n">
        <v>107</v>
      </c>
      <c r="D60" s="7" t="n">
        <v>5.4552</v>
      </c>
      <c r="E60" s="7" t="n">
        <v>27</v>
      </c>
      <c r="F60" s="7" t="n">
        <v>2.7454</v>
      </c>
      <c r="G60" s="7" t="n">
        <v>60</v>
      </c>
      <c r="H60" s="7" t="n">
        <v>6.3308</v>
      </c>
      <c r="I60" s="7" t="n">
        <v>87</v>
      </c>
      <c r="J60" s="7" t="n">
        <v>9.1697</v>
      </c>
      <c r="K60" s="7" t="n">
        <v>33</v>
      </c>
      <c r="L60" s="7" t="n">
        <v>3.2948</v>
      </c>
      <c r="M60" s="7" t="n">
        <v>22</v>
      </c>
      <c r="N60" s="7" t="n">
        <v>2.3655</v>
      </c>
      <c r="O60" s="7" t="n">
        <v>19</v>
      </c>
      <c r="P60" s="7" t="n">
        <v>1.9214</v>
      </c>
      <c r="Q60" s="0" t="n">
        <v>-0.990615727289251</v>
      </c>
      <c r="R60" s="0" t="n">
        <v>0.214755729270129</v>
      </c>
      <c r="S60" s="0" t="n">
        <v>0.74924244474766</v>
      </c>
      <c r="T60" s="0" t="n">
        <v>-0.727441196156958</v>
      </c>
      <c r="U60" s="0" t="n">
        <v>-1.20548692913998</v>
      </c>
      <c r="V60" s="0" t="n">
        <v>-1.50547419725176</v>
      </c>
      <c r="W60" s="7" t="s">
        <v>164</v>
      </c>
      <c r="X60" s="7" t="n">
        <v>172</v>
      </c>
      <c r="Y60" s="7" t="n">
        <v>8E-042</v>
      </c>
      <c r="Z60" s="7" t="s">
        <v>165</v>
      </c>
    </row>
    <row r="61" customFormat="false" ht="14.25" hidden="false" customHeight="false" outlineLevel="0" collapsed="false">
      <c r="A61" s="7" t="s">
        <v>166</v>
      </c>
      <c r="B61" s="7" t="n">
        <v>1067</v>
      </c>
      <c r="C61" s="7" t="n">
        <v>96</v>
      </c>
      <c r="D61" s="7" t="n">
        <v>4.7201</v>
      </c>
      <c r="E61" s="7" t="n">
        <v>51</v>
      </c>
      <c r="F61" s="7" t="n">
        <v>5.001</v>
      </c>
      <c r="G61" s="7" t="n">
        <v>61</v>
      </c>
      <c r="H61" s="7" t="n">
        <v>6.2071</v>
      </c>
      <c r="I61" s="7" t="n">
        <v>14</v>
      </c>
      <c r="J61" s="7" t="n">
        <v>1.423</v>
      </c>
      <c r="K61" s="7" t="n">
        <v>36</v>
      </c>
      <c r="L61" s="7" t="n">
        <v>3.4663</v>
      </c>
      <c r="M61" s="7" t="n">
        <v>27</v>
      </c>
      <c r="N61" s="7" t="n">
        <v>2.7997</v>
      </c>
      <c r="O61" s="7" t="n">
        <v>56</v>
      </c>
      <c r="P61" s="7" t="n">
        <v>5.4613</v>
      </c>
      <c r="Q61" s="0" t="n">
        <v>0.0833991802092525</v>
      </c>
      <c r="R61" s="0" t="n">
        <v>0.395101963928334</v>
      </c>
      <c r="S61" s="0" t="n">
        <v>-1.72988176297184</v>
      </c>
      <c r="T61" s="0" t="n">
        <v>-0.445420903118747</v>
      </c>
      <c r="U61" s="0" t="n">
        <v>-0.753545180416025</v>
      </c>
      <c r="V61" s="0" t="n">
        <v>0.210426984241927</v>
      </c>
      <c r="W61" s="7" t="s">
        <v>167</v>
      </c>
      <c r="X61" s="7" t="n">
        <v>275</v>
      </c>
      <c r="Y61" s="7" t="n">
        <v>1E-072</v>
      </c>
      <c r="Z61" s="7" t="s">
        <v>168</v>
      </c>
    </row>
    <row r="62" customFormat="false" ht="14.25" hidden="false" customHeight="false" outlineLevel="0" collapsed="false">
      <c r="A62" s="7" t="s">
        <v>169</v>
      </c>
      <c r="B62" s="7" t="n">
        <v>989</v>
      </c>
      <c r="C62" s="7" t="n">
        <v>47</v>
      </c>
      <c r="D62" s="7" t="n">
        <v>2.4931</v>
      </c>
      <c r="E62" s="7" t="n">
        <v>36</v>
      </c>
      <c r="F62" s="7" t="n">
        <v>3.8086</v>
      </c>
      <c r="G62" s="7" t="n">
        <v>37</v>
      </c>
      <c r="H62" s="7" t="n">
        <v>4.0619</v>
      </c>
      <c r="I62" s="7" t="n">
        <v>21</v>
      </c>
      <c r="J62" s="7" t="n">
        <v>2.3029</v>
      </c>
      <c r="K62" s="7" t="n">
        <v>34</v>
      </c>
      <c r="L62" s="7" t="n">
        <v>3.5319</v>
      </c>
      <c r="M62" s="7" t="n">
        <v>18</v>
      </c>
      <c r="N62" s="7" t="n">
        <v>2.0137</v>
      </c>
      <c r="O62" s="7" t="n">
        <v>70</v>
      </c>
      <c r="P62" s="7" t="n">
        <v>7.365</v>
      </c>
      <c r="Q62" s="0" t="n">
        <v>0.611320024628607</v>
      </c>
      <c r="R62" s="0" t="n">
        <v>0.704213970826276</v>
      </c>
      <c r="S62" s="0" t="n">
        <v>-0.114488985896881</v>
      </c>
      <c r="T62" s="0" t="n">
        <v>0.502503744496695</v>
      </c>
      <c r="U62" s="0" t="n">
        <v>-0.308091984124767</v>
      </c>
      <c r="V62" s="0" t="n">
        <v>1.56274477375515</v>
      </c>
      <c r="W62" s="7" t="s">
        <v>170</v>
      </c>
      <c r="X62" s="7" t="n">
        <v>471</v>
      </c>
      <c r="Y62" s="7" t="n">
        <v>1E-132</v>
      </c>
      <c r="Z62" s="7" t="s">
        <v>171</v>
      </c>
    </row>
    <row r="63" customFormat="false" ht="14.25" hidden="false" customHeight="false" outlineLevel="0" collapsed="false">
      <c r="A63" s="7" t="s">
        <v>172</v>
      </c>
      <c r="B63" s="7" t="n">
        <v>402</v>
      </c>
      <c r="C63" s="7" t="n">
        <v>42</v>
      </c>
      <c r="D63" s="7" t="n">
        <v>5.4811</v>
      </c>
      <c r="E63" s="7" t="n">
        <v>24</v>
      </c>
      <c r="F63" s="7" t="n">
        <v>6.2465</v>
      </c>
      <c r="G63" s="7" t="n">
        <v>2</v>
      </c>
      <c r="H63" s="7" t="n">
        <v>0.5402</v>
      </c>
      <c r="I63" s="7" t="n">
        <v>18</v>
      </c>
      <c r="J63" s="7" t="n">
        <v>4.8562</v>
      </c>
      <c r="K63" s="7" t="n">
        <v>12</v>
      </c>
      <c r="L63" s="7" t="n">
        <v>3.0668</v>
      </c>
      <c r="M63" s="7" t="n">
        <v>0</v>
      </c>
      <c r="N63" s="7" t="n">
        <v>0.001</v>
      </c>
      <c r="O63" s="7" t="n">
        <v>14</v>
      </c>
      <c r="P63" s="7" t="n">
        <v>3.6239</v>
      </c>
      <c r="Q63" s="0" t="n">
        <v>0.188582598057711</v>
      </c>
      <c r="R63" s="0" t="n">
        <v>-3.34289991123553</v>
      </c>
      <c r="S63" s="0" t="n">
        <v>-0.174637616754161</v>
      </c>
      <c r="T63" s="0" t="n">
        <v>-0.837731371238774</v>
      </c>
      <c r="U63" s="0" t="n">
        <v>-12.4202497408571</v>
      </c>
      <c r="V63" s="0" t="n">
        <v>-0.596922310825963</v>
      </c>
      <c r="W63" s="7" t="s">
        <v>173</v>
      </c>
      <c r="X63" s="7" t="n">
        <v>151</v>
      </c>
      <c r="Y63" s="7" t="n">
        <v>2E-036</v>
      </c>
      <c r="Z63" s="7" t="s">
        <v>174</v>
      </c>
    </row>
    <row r="64" customFormat="false" ht="14.25" hidden="false" customHeight="false" outlineLevel="0" collapsed="false">
      <c r="A64" s="7" t="s">
        <v>175</v>
      </c>
      <c r="B64" s="7" t="n">
        <v>795</v>
      </c>
      <c r="C64" s="7" t="n">
        <v>2</v>
      </c>
      <c r="D64" s="7" t="n">
        <v>0.132</v>
      </c>
      <c r="E64" s="7" t="n">
        <v>0</v>
      </c>
      <c r="F64" s="7" t="n">
        <v>0.001</v>
      </c>
      <c r="G64" s="7" t="n">
        <v>8</v>
      </c>
      <c r="H64" s="7" t="n">
        <v>1.0926</v>
      </c>
      <c r="I64" s="7" t="n">
        <v>4</v>
      </c>
      <c r="J64" s="7" t="n">
        <v>0.5457</v>
      </c>
      <c r="K64" s="7" t="n">
        <v>0</v>
      </c>
      <c r="L64" s="7" t="n">
        <v>0.001</v>
      </c>
      <c r="M64" s="7" t="n">
        <v>40</v>
      </c>
      <c r="N64" s="7" t="n">
        <v>5.5668</v>
      </c>
      <c r="O64" s="7" t="n">
        <v>87</v>
      </c>
      <c r="P64" s="7" t="n">
        <v>11.3874</v>
      </c>
      <c r="Q64" s="0" t="n">
        <v>-7.04439411935845</v>
      </c>
      <c r="R64" s="0" t="n">
        <v>3.04915549345218</v>
      </c>
      <c r="S64" s="0" t="n">
        <v>2.04757011412683</v>
      </c>
      <c r="T64" s="0" t="n">
        <v>-7.04439411935845</v>
      </c>
      <c r="U64" s="0" t="n">
        <v>5.39823841732518</v>
      </c>
      <c r="V64" s="0" t="n">
        <v>6.43075664505147</v>
      </c>
      <c r="W64" s="7" t="s">
        <v>176</v>
      </c>
      <c r="X64" s="7" t="n">
        <v>298</v>
      </c>
      <c r="Y64" s="7" t="n">
        <v>6E-080</v>
      </c>
      <c r="Z64" s="7" t="s">
        <v>177</v>
      </c>
    </row>
    <row r="65" customFormat="false" ht="14.25" hidden="false" customHeight="false" outlineLevel="0" collapsed="false">
      <c r="A65" s="7" t="s">
        <v>178</v>
      </c>
      <c r="B65" s="7" t="n">
        <v>632</v>
      </c>
      <c r="C65" s="7" t="n">
        <v>184</v>
      </c>
      <c r="D65" s="7" t="n">
        <v>15.2737</v>
      </c>
      <c r="E65" s="7" t="n">
        <v>62</v>
      </c>
      <c r="F65" s="7" t="n">
        <v>10.2643</v>
      </c>
      <c r="G65" s="7" t="n">
        <v>94</v>
      </c>
      <c r="H65" s="7" t="n">
        <v>16.1485</v>
      </c>
      <c r="I65" s="7" t="n">
        <v>77</v>
      </c>
      <c r="J65" s="7" t="n">
        <v>13.2138</v>
      </c>
      <c r="K65" s="7" t="n">
        <v>61</v>
      </c>
      <c r="L65" s="7" t="n">
        <v>9.9161</v>
      </c>
      <c r="M65" s="7" t="n">
        <v>21</v>
      </c>
      <c r="N65" s="7" t="n">
        <v>3.6763</v>
      </c>
      <c r="O65" s="7" t="n">
        <v>46</v>
      </c>
      <c r="P65" s="7" t="n">
        <v>7.5738</v>
      </c>
      <c r="Q65" s="0" t="n">
        <v>-0.573414349712345</v>
      </c>
      <c r="R65" s="0" t="n">
        <v>0.080350569990396</v>
      </c>
      <c r="S65" s="0" t="n">
        <v>-0.209004178456201</v>
      </c>
      <c r="T65" s="0" t="n">
        <v>-0.623204866634955</v>
      </c>
      <c r="U65" s="0" t="n">
        <v>-2.05472318634084</v>
      </c>
      <c r="V65" s="0" t="n">
        <v>-1.01196036241762</v>
      </c>
      <c r="W65" s="7" t="s">
        <v>179</v>
      </c>
      <c r="X65" s="7" t="n">
        <v>380</v>
      </c>
      <c r="Y65" s="7" t="n">
        <v>1E-105</v>
      </c>
      <c r="Z65" s="7" t="s">
        <v>180</v>
      </c>
    </row>
    <row r="67" customFormat="false" ht="14.25" hidden="false" customHeight="false" outlineLevel="0" collapsed="false">
      <c r="A67" s="7" t="s">
        <v>181</v>
      </c>
      <c r="B67" s="7" t="n">
        <v>695</v>
      </c>
      <c r="C67" s="7" t="n">
        <v>12</v>
      </c>
      <c r="D67" s="7" t="n">
        <v>0.9058</v>
      </c>
      <c r="E67" s="7" t="n">
        <v>20</v>
      </c>
      <c r="F67" s="7" t="n">
        <v>3.0109</v>
      </c>
      <c r="G67" s="7" t="n">
        <v>14</v>
      </c>
      <c r="H67" s="7" t="n">
        <v>2.1871</v>
      </c>
      <c r="I67" s="7" t="n">
        <v>6</v>
      </c>
      <c r="J67" s="7" t="n">
        <v>0.9363</v>
      </c>
      <c r="K67" s="7" t="n">
        <v>8</v>
      </c>
      <c r="L67" s="7" t="n">
        <v>1.1826</v>
      </c>
      <c r="M67" s="7" t="n">
        <v>2</v>
      </c>
      <c r="N67" s="7" t="n">
        <v>0.3184</v>
      </c>
      <c r="O67" s="7" t="n">
        <v>34</v>
      </c>
      <c r="P67" s="7" t="n">
        <v>5.0906</v>
      </c>
      <c r="Q67" s="0" t="n">
        <v>1.73293034861678</v>
      </c>
      <c r="R67" s="0" t="n">
        <v>1.27175474122867</v>
      </c>
      <c r="S67" s="0" t="n">
        <v>0.0477783185902548</v>
      </c>
      <c r="T67" s="0" t="n">
        <v>0.38469773771453</v>
      </c>
      <c r="U67" s="0" t="n">
        <v>-1.50835220350646</v>
      </c>
      <c r="V67" s="0" t="n">
        <v>2.49057126406158</v>
      </c>
      <c r="W67" s="7" t="s">
        <v>182</v>
      </c>
      <c r="X67" s="7" t="n">
        <v>313</v>
      </c>
      <c r="Y67" s="7" t="n">
        <v>2E-084</v>
      </c>
      <c r="Z67" s="7" t="s">
        <v>183</v>
      </c>
    </row>
    <row r="68" customFormat="false" ht="14.25" hidden="false" customHeight="false" outlineLevel="0" collapsed="false">
      <c r="A68" s="7" t="s">
        <v>184</v>
      </c>
      <c r="B68" s="7" t="n">
        <v>1211</v>
      </c>
      <c r="C68" s="7" t="n">
        <v>31</v>
      </c>
      <c r="D68" s="7" t="n">
        <v>1.343</v>
      </c>
      <c r="E68" s="7" t="n">
        <v>4</v>
      </c>
      <c r="F68" s="7" t="n">
        <v>0.3456</v>
      </c>
      <c r="G68" s="7" t="n">
        <v>8</v>
      </c>
      <c r="H68" s="7" t="n">
        <v>0.7172</v>
      </c>
      <c r="I68" s="7" t="n">
        <v>22</v>
      </c>
      <c r="J68" s="7" t="n">
        <v>1.9703</v>
      </c>
      <c r="K68" s="7" t="n">
        <v>5</v>
      </c>
      <c r="L68" s="7" t="n">
        <v>0.4242</v>
      </c>
      <c r="M68" s="7" t="n">
        <v>8</v>
      </c>
      <c r="N68" s="7" t="n">
        <v>0.7309</v>
      </c>
      <c r="O68" s="7" t="n">
        <v>0</v>
      </c>
      <c r="P68" s="7" t="n">
        <v>0.001</v>
      </c>
      <c r="Q68" s="0" t="n">
        <v>-1.95828418215134</v>
      </c>
      <c r="R68" s="0" t="n">
        <v>-0.90501191144643</v>
      </c>
      <c r="S68" s="0" t="n">
        <v>0.552956007942007</v>
      </c>
      <c r="T68" s="0" t="n">
        <v>-1.66264277878425</v>
      </c>
      <c r="U68" s="0" t="n">
        <v>-0.877713366078212</v>
      </c>
      <c r="V68" s="0" t="n">
        <v>-10.3912435894274</v>
      </c>
      <c r="W68" s="7" t="s">
        <v>182</v>
      </c>
      <c r="X68" s="7" t="n">
        <v>313</v>
      </c>
      <c r="Y68" s="7" t="n">
        <v>5E-084</v>
      </c>
      <c r="Z68" s="7" t="s">
        <v>183</v>
      </c>
    </row>
    <row r="69" customFormat="false" ht="14.25" hidden="false" customHeight="false" outlineLevel="0" collapsed="false">
      <c r="A69" s="7" t="s">
        <v>185</v>
      </c>
      <c r="B69" s="7" t="n">
        <v>688</v>
      </c>
      <c r="C69" s="7" t="n">
        <v>67</v>
      </c>
      <c r="D69" s="7" t="n">
        <v>5.1089</v>
      </c>
      <c r="E69" s="7" t="n">
        <v>18</v>
      </c>
      <c r="F69" s="7" t="n">
        <v>2.7374</v>
      </c>
      <c r="G69" s="7" t="n">
        <v>24</v>
      </c>
      <c r="H69" s="7" t="n">
        <v>3.7874</v>
      </c>
      <c r="I69" s="7" t="n">
        <v>54</v>
      </c>
      <c r="J69" s="7" t="n">
        <v>8.5125</v>
      </c>
      <c r="K69" s="7" t="n">
        <v>85</v>
      </c>
      <c r="L69" s="7" t="n">
        <v>12.6928</v>
      </c>
      <c r="M69" s="7" t="n">
        <v>73</v>
      </c>
      <c r="N69" s="7" t="n">
        <v>11.7395</v>
      </c>
      <c r="O69" s="7" t="n">
        <v>57</v>
      </c>
      <c r="P69" s="7" t="n">
        <v>8.621</v>
      </c>
      <c r="Q69" s="0" t="n">
        <v>-0.900206434592997</v>
      </c>
      <c r="R69" s="0" t="n">
        <v>-0.431804900030944</v>
      </c>
      <c r="S69" s="0" t="n">
        <v>0.736570195969212</v>
      </c>
      <c r="T69" s="0" t="n">
        <v>1.31292575694436</v>
      </c>
      <c r="U69" s="0" t="n">
        <v>1.20028636130063</v>
      </c>
      <c r="V69" s="0" t="n">
        <v>0.754842528465646</v>
      </c>
      <c r="W69" s="7" t="s">
        <v>186</v>
      </c>
      <c r="X69" s="7" t="n">
        <v>289</v>
      </c>
      <c r="Y69" s="7" t="n">
        <v>2E-077</v>
      </c>
      <c r="Z69" s="7" t="s">
        <v>187</v>
      </c>
    </row>
    <row r="71" customFormat="false" ht="14.25" hidden="false" customHeight="false" outlineLevel="0" collapsed="false">
      <c r="A71" s="7" t="s">
        <v>188</v>
      </c>
      <c r="B71" s="7" t="n">
        <v>711</v>
      </c>
      <c r="C71" s="7" t="n">
        <v>56</v>
      </c>
      <c r="D71" s="7" t="n">
        <v>4.132</v>
      </c>
      <c r="E71" s="7" t="n">
        <v>48</v>
      </c>
      <c r="F71" s="7" t="n">
        <v>7.0636</v>
      </c>
      <c r="G71" s="7" t="n">
        <v>44</v>
      </c>
      <c r="H71" s="7" t="n">
        <v>6.719</v>
      </c>
      <c r="I71" s="7" t="n">
        <v>36</v>
      </c>
      <c r="J71" s="7" t="n">
        <v>5.4914</v>
      </c>
      <c r="K71" s="7" t="n">
        <v>53</v>
      </c>
      <c r="L71" s="7" t="n">
        <v>7.6583</v>
      </c>
      <c r="M71" s="7" t="n">
        <v>54</v>
      </c>
      <c r="N71" s="7" t="n">
        <v>8.4031</v>
      </c>
      <c r="O71" s="7" t="n">
        <v>76</v>
      </c>
      <c r="P71" s="7" t="n">
        <v>11.1229</v>
      </c>
      <c r="Q71" s="0" t="n">
        <v>0.773563393659463</v>
      </c>
      <c r="R71" s="0" t="n">
        <v>0.701406276063724</v>
      </c>
      <c r="S71" s="0" t="n">
        <v>0.410333748501228</v>
      </c>
      <c r="T71" s="0" t="n">
        <v>0.890183922051295</v>
      </c>
      <c r="U71" s="0" t="n">
        <v>1.02408139863769</v>
      </c>
      <c r="V71" s="0" t="n">
        <v>1.42862082210569</v>
      </c>
      <c r="W71" s="7" t="s">
        <v>189</v>
      </c>
      <c r="X71" s="7" t="n">
        <v>277</v>
      </c>
      <c r="Y71" s="7" t="n">
        <v>1E-073</v>
      </c>
      <c r="Z71" s="7" t="s">
        <v>190</v>
      </c>
    </row>
    <row r="72" customFormat="false" ht="14.25" hidden="false" customHeight="false" outlineLevel="0" collapsed="false">
      <c r="A72" s="7" t="s">
        <v>191</v>
      </c>
      <c r="B72" s="7" t="n">
        <v>338</v>
      </c>
      <c r="C72" s="7" t="n">
        <v>42</v>
      </c>
      <c r="D72" s="7" t="n">
        <v>6.5189</v>
      </c>
      <c r="E72" s="7" t="n">
        <v>74</v>
      </c>
      <c r="F72" s="7" t="n">
        <v>22.907</v>
      </c>
      <c r="G72" s="7" t="n">
        <v>20</v>
      </c>
      <c r="H72" s="7" t="n">
        <v>6.4244</v>
      </c>
      <c r="I72" s="7" t="n">
        <v>7</v>
      </c>
      <c r="J72" s="7" t="n">
        <v>2.2461</v>
      </c>
      <c r="K72" s="7" t="n">
        <v>28</v>
      </c>
      <c r="L72" s="7" t="n">
        <v>8.5108</v>
      </c>
      <c r="M72" s="7" t="n">
        <v>14</v>
      </c>
      <c r="N72" s="7" t="n">
        <v>4.5827</v>
      </c>
      <c r="O72" s="7" t="n">
        <v>118</v>
      </c>
      <c r="P72" s="7" t="n">
        <v>36.3277</v>
      </c>
      <c r="Q72" s="0" t="n">
        <v>1.81308807985412</v>
      </c>
      <c r="R72" s="0" t="n">
        <v>-0.0210668228215342</v>
      </c>
      <c r="S72" s="0" t="n">
        <v>-1.53720638416987</v>
      </c>
      <c r="T72" s="0" t="n">
        <v>0.38466620459067</v>
      </c>
      <c r="U72" s="0" t="n">
        <v>-0.508430699646953</v>
      </c>
      <c r="V72" s="0" t="n">
        <v>2.47836957835154</v>
      </c>
      <c r="W72" s="7" t="s">
        <v>192</v>
      </c>
      <c r="X72" s="7" t="n">
        <v>99.8</v>
      </c>
      <c r="Y72" s="7" t="n">
        <v>1E-020</v>
      </c>
      <c r="Z72" s="7" t="s">
        <v>193</v>
      </c>
    </row>
    <row r="73" customFormat="false" ht="14.25" hidden="false" customHeight="false" outlineLevel="0" collapsed="false">
      <c r="A73" s="7" t="s">
        <v>194</v>
      </c>
      <c r="B73" s="7" t="n">
        <v>344</v>
      </c>
      <c r="C73" s="7" t="n">
        <v>75</v>
      </c>
      <c r="D73" s="7" t="n">
        <v>11.4379</v>
      </c>
      <c r="E73" s="7" t="n">
        <v>55</v>
      </c>
      <c r="F73" s="7" t="n">
        <v>16.7285</v>
      </c>
      <c r="G73" s="7" t="n">
        <v>75</v>
      </c>
      <c r="H73" s="7" t="n">
        <v>23.6714</v>
      </c>
      <c r="I73" s="7" t="n">
        <v>45</v>
      </c>
      <c r="J73" s="7" t="n">
        <v>14.1876</v>
      </c>
      <c r="K73" s="7" t="n">
        <v>25</v>
      </c>
      <c r="L73" s="7" t="n">
        <v>7.4664</v>
      </c>
      <c r="M73" s="7" t="n">
        <v>72</v>
      </c>
      <c r="N73" s="7" t="n">
        <v>23.1573</v>
      </c>
      <c r="O73" s="7" t="n">
        <v>45</v>
      </c>
      <c r="P73" s="7" t="n">
        <v>13.6121</v>
      </c>
      <c r="Q73" s="0" t="n">
        <v>0.548485891134391</v>
      </c>
      <c r="R73" s="0" t="n">
        <v>1.04932283663132</v>
      </c>
      <c r="S73" s="0" t="n">
        <v>0.310808363720371</v>
      </c>
      <c r="T73" s="0" t="n">
        <v>-0.615337491604237</v>
      </c>
      <c r="U73" s="0" t="n">
        <v>1.01764485626324</v>
      </c>
      <c r="V73" s="0" t="n">
        <v>0.251067457653642</v>
      </c>
      <c r="W73" s="7" t="s">
        <v>192</v>
      </c>
      <c r="X73" s="7" t="n">
        <v>99.8</v>
      </c>
      <c r="Y73" s="7" t="n">
        <v>1E-020</v>
      </c>
      <c r="Z73" s="7" t="s">
        <v>193</v>
      </c>
    </row>
    <row r="74" customFormat="false" ht="14.25" hidden="false" customHeight="false" outlineLevel="0" collapsed="false">
      <c r="A74" s="7" t="s">
        <v>195</v>
      </c>
      <c r="B74" s="7" t="n">
        <v>806</v>
      </c>
      <c r="C74" s="7" t="n">
        <v>294</v>
      </c>
      <c r="D74" s="7" t="n">
        <v>19.1362</v>
      </c>
      <c r="E74" s="7" t="n">
        <v>0</v>
      </c>
      <c r="F74" s="7" t="n">
        <v>0.001</v>
      </c>
      <c r="G74" s="7" t="n">
        <v>0</v>
      </c>
      <c r="H74" s="7" t="n">
        <v>0.001</v>
      </c>
      <c r="I74" s="7" t="n">
        <v>0</v>
      </c>
      <c r="J74" s="7" t="n">
        <v>0.001</v>
      </c>
      <c r="K74" s="7" t="n">
        <v>0</v>
      </c>
      <c r="L74" s="7" t="n">
        <v>0.001</v>
      </c>
      <c r="M74" s="7" t="n">
        <v>0</v>
      </c>
      <c r="N74" s="7" t="n">
        <v>0.001</v>
      </c>
      <c r="O74" s="7" t="n">
        <v>611</v>
      </c>
      <c r="P74" s="7" t="n">
        <v>78.8821</v>
      </c>
      <c r="Q74" s="0" t="n">
        <v>-14.2240167524538</v>
      </c>
      <c r="R74" s="0" t="n">
        <v>-14.2240167524538</v>
      </c>
      <c r="S74" s="0" t="n">
        <v>-14.2240167524538</v>
      </c>
      <c r="T74" s="0" t="n">
        <v>-14.2240167524538</v>
      </c>
      <c r="U74" s="0" t="n">
        <v>-14.2240167524538</v>
      </c>
      <c r="V74" s="0" t="n">
        <v>2.04339358676356</v>
      </c>
      <c r="W74" s="7" t="s">
        <v>196</v>
      </c>
      <c r="X74" s="7" t="n">
        <v>422</v>
      </c>
      <c r="Y74" s="7" t="n">
        <v>1E-117</v>
      </c>
      <c r="Z74" s="7" t="s">
        <v>197</v>
      </c>
    </row>
    <row r="75" customFormat="false" ht="14.25" hidden="false" customHeight="false" outlineLevel="0" collapsed="false">
      <c r="A75" s="7" t="s">
        <v>198</v>
      </c>
      <c r="B75" s="7" t="n">
        <v>1751</v>
      </c>
      <c r="C75" s="7" t="n">
        <v>40</v>
      </c>
      <c r="D75" s="7" t="n">
        <v>1.1984</v>
      </c>
      <c r="E75" s="7" t="n">
        <v>39</v>
      </c>
      <c r="F75" s="7" t="n">
        <v>2.3304</v>
      </c>
      <c r="G75" s="7" t="n">
        <v>33</v>
      </c>
      <c r="H75" s="7" t="n">
        <v>2.0462</v>
      </c>
      <c r="I75" s="7" t="n">
        <v>44</v>
      </c>
      <c r="J75" s="7" t="n">
        <v>2.7253</v>
      </c>
      <c r="K75" s="7" t="n">
        <v>59</v>
      </c>
      <c r="L75" s="7" t="n">
        <v>3.4617</v>
      </c>
      <c r="M75" s="7" t="n">
        <v>14</v>
      </c>
      <c r="N75" s="7" t="n">
        <v>0.8846</v>
      </c>
      <c r="O75" s="7" t="n">
        <v>29</v>
      </c>
      <c r="P75" s="7" t="n">
        <v>1.7234</v>
      </c>
      <c r="Q75" s="0" t="n">
        <v>0.959468077681598</v>
      </c>
      <c r="R75" s="0" t="n">
        <v>0.771837635189828</v>
      </c>
      <c r="S75" s="0" t="n">
        <v>1.18530552104987</v>
      </c>
      <c r="T75" s="0" t="n">
        <v>1.53037117347697</v>
      </c>
      <c r="U75" s="0" t="n">
        <v>-0.438012381560097</v>
      </c>
      <c r="V75" s="0" t="n">
        <v>0.524148060083311</v>
      </c>
      <c r="W75" s="7" t="s">
        <v>199</v>
      </c>
      <c r="X75" s="7" t="n">
        <v>524</v>
      </c>
      <c r="Y75" s="7" t="n">
        <v>1E-147</v>
      </c>
      <c r="Z75" s="7" t="s">
        <v>200</v>
      </c>
    </row>
    <row r="76" customFormat="false" ht="14.25" hidden="false" customHeight="false" outlineLevel="0" collapsed="false">
      <c r="A76" s="7" t="s">
        <v>201</v>
      </c>
      <c r="B76" s="7" t="n">
        <v>1896</v>
      </c>
      <c r="C76" s="7" t="n">
        <v>75</v>
      </c>
      <c r="D76" s="7" t="n">
        <v>2.0752</v>
      </c>
      <c r="E76" s="7" t="n">
        <v>93</v>
      </c>
      <c r="F76" s="7" t="n">
        <v>5.1321</v>
      </c>
      <c r="G76" s="7" t="n">
        <v>63</v>
      </c>
      <c r="H76" s="7" t="n">
        <v>3.6076</v>
      </c>
      <c r="I76" s="7" t="n">
        <v>64</v>
      </c>
      <c r="J76" s="7" t="n">
        <v>3.661</v>
      </c>
      <c r="K76" s="7" t="n">
        <v>84</v>
      </c>
      <c r="L76" s="7" t="n">
        <v>4.5517</v>
      </c>
      <c r="M76" s="7" t="n">
        <v>11</v>
      </c>
      <c r="N76" s="7" t="n">
        <v>0.6419</v>
      </c>
      <c r="O76" s="7" t="n">
        <v>49</v>
      </c>
      <c r="P76" s="7" t="n">
        <v>2.6892</v>
      </c>
      <c r="Q76" s="0" t="n">
        <v>1.30629889720206</v>
      </c>
      <c r="R76" s="0" t="n">
        <v>0.797789001006475</v>
      </c>
      <c r="S76" s="0" t="n">
        <v>0.818987388940208</v>
      </c>
      <c r="T76" s="0" t="n">
        <v>1.13315508885283</v>
      </c>
      <c r="U76" s="0" t="n">
        <v>-1.69282991859904</v>
      </c>
      <c r="V76" s="0" t="n">
        <v>0.37392666997985</v>
      </c>
      <c r="W76" s="7" t="s">
        <v>199</v>
      </c>
      <c r="X76" s="7" t="n">
        <v>524</v>
      </c>
      <c r="Y76" s="7" t="n">
        <v>1E-156</v>
      </c>
      <c r="Z76" s="7" t="s">
        <v>202</v>
      </c>
    </row>
    <row r="77" customFormat="false" ht="14.25" hidden="false" customHeight="false" outlineLevel="0" collapsed="false">
      <c r="A77" s="7" t="s">
        <v>203</v>
      </c>
      <c r="B77" s="7" t="n">
        <v>538</v>
      </c>
      <c r="C77" s="7" t="n">
        <v>0</v>
      </c>
      <c r="D77" s="7" t="n">
        <v>0.001</v>
      </c>
      <c r="E77" s="7" t="n">
        <v>0</v>
      </c>
      <c r="F77" s="7" t="n">
        <v>0</v>
      </c>
      <c r="G77" s="7" t="n">
        <v>2</v>
      </c>
      <c r="H77" s="7" t="n">
        <v>0.4036</v>
      </c>
      <c r="I77" s="7" t="n">
        <v>0</v>
      </c>
      <c r="J77" s="7" t="n">
        <v>0.001</v>
      </c>
      <c r="K77" s="7" t="n">
        <v>42</v>
      </c>
      <c r="L77" s="7" t="n">
        <v>8.0204</v>
      </c>
      <c r="M77" s="7" t="n">
        <v>126</v>
      </c>
      <c r="N77" s="7" t="n">
        <v>25.9121</v>
      </c>
      <c r="O77" s="7" t="n">
        <v>0</v>
      </c>
      <c r="P77" s="7" t="n">
        <v>0.001</v>
      </c>
      <c r="Q77" s="0" t="n">
        <v>0</v>
      </c>
      <c r="R77" s="0" t="n">
        <v>8.656782364219</v>
      </c>
      <c r="S77" s="0" t="n">
        <v>0</v>
      </c>
      <c r="T77" s="0" t="n">
        <v>12.9694584744128</v>
      </c>
      <c r="U77" s="0" t="n">
        <v>14.661338320456</v>
      </c>
      <c r="V77" s="0" t="n">
        <v>0</v>
      </c>
      <c r="W77" s="7" t="s">
        <v>204</v>
      </c>
      <c r="X77" s="7" t="n">
        <v>110</v>
      </c>
      <c r="Y77" s="7" t="n">
        <v>1E-023</v>
      </c>
      <c r="Z77" s="7" t="s">
        <v>205</v>
      </c>
    </row>
    <row r="78" customFormat="false" ht="14.25" hidden="false" customHeight="false" outlineLevel="0" collapsed="false">
      <c r="A78" s="7" t="s">
        <v>206</v>
      </c>
      <c r="B78" s="7" t="n">
        <v>558</v>
      </c>
      <c r="C78" s="7" t="n">
        <v>0</v>
      </c>
      <c r="D78" s="7" t="n">
        <v>0.001</v>
      </c>
      <c r="E78" s="7" t="n">
        <v>0</v>
      </c>
      <c r="F78" s="7" t="n">
        <v>0.001</v>
      </c>
      <c r="G78" s="7" t="n">
        <v>0</v>
      </c>
      <c r="H78" s="7" t="n">
        <v>0.001</v>
      </c>
      <c r="I78" s="7" t="n">
        <v>0</v>
      </c>
      <c r="J78" s="7" t="n">
        <v>0.001</v>
      </c>
      <c r="K78" s="7" t="n">
        <v>116</v>
      </c>
      <c r="L78" s="7" t="n">
        <v>21.3576</v>
      </c>
      <c r="M78" s="7" t="n">
        <v>24</v>
      </c>
      <c r="N78" s="7" t="n">
        <v>4.7587</v>
      </c>
      <c r="O78" s="7" t="n">
        <v>0</v>
      </c>
      <c r="P78" s="7" t="n">
        <v>0.001</v>
      </c>
      <c r="Q78" s="0" t="n">
        <v>0</v>
      </c>
      <c r="R78" s="0" t="n">
        <v>0</v>
      </c>
      <c r="S78" s="0" t="n">
        <v>0</v>
      </c>
      <c r="T78" s="0" t="n">
        <v>14.3824619169011</v>
      </c>
      <c r="U78" s="0" t="n">
        <v>12.2163517910297</v>
      </c>
      <c r="V78" s="0" t="n">
        <v>0</v>
      </c>
      <c r="W78" s="7" t="s">
        <v>204</v>
      </c>
      <c r="X78" s="7" t="n">
        <v>110</v>
      </c>
      <c r="Y78" s="7" t="n">
        <v>2E-023</v>
      </c>
      <c r="Z78" s="7" t="s">
        <v>205</v>
      </c>
    </row>
    <row r="79" customFormat="false" ht="14.25" hidden="false" customHeight="false" outlineLevel="0" collapsed="false">
      <c r="A79" s="7" t="s">
        <v>207</v>
      </c>
      <c r="B79" s="7" t="n">
        <v>260</v>
      </c>
      <c r="C79" s="7" t="n">
        <v>36</v>
      </c>
      <c r="D79" s="7" t="n">
        <v>7.2639</v>
      </c>
      <c r="E79" s="7" t="n">
        <v>3</v>
      </c>
      <c r="F79" s="7" t="n">
        <v>1.2073</v>
      </c>
      <c r="G79" s="7" t="n">
        <v>3</v>
      </c>
      <c r="H79" s="7" t="n">
        <v>1.2528</v>
      </c>
      <c r="I79" s="7" t="n">
        <v>2</v>
      </c>
      <c r="J79" s="7" t="n">
        <v>0.8343</v>
      </c>
      <c r="K79" s="7" t="n">
        <v>10</v>
      </c>
      <c r="L79" s="7" t="n">
        <v>3.9514</v>
      </c>
      <c r="M79" s="7" t="n">
        <v>14</v>
      </c>
      <c r="N79" s="7" t="n">
        <v>5.9576</v>
      </c>
      <c r="O79" s="7" t="n">
        <v>5</v>
      </c>
      <c r="P79" s="7" t="n">
        <v>2.0011</v>
      </c>
      <c r="Q79" s="0" t="n">
        <v>-2.58896012803302</v>
      </c>
      <c r="R79" s="0" t="n">
        <v>-2.53558822386065</v>
      </c>
      <c r="S79" s="0" t="n">
        <v>-3.12210619108385</v>
      </c>
      <c r="T79" s="0" t="n">
        <v>-0.878380443956212</v>
      </c>
      <c r="U79" s="0" t="n">
        <v>-0.286013078939394</v>
      </c>
      <c r="V79" s="0" t="n">
        <v>-1.8599510774574</v>
      </c>
      <c r="W79" s="7" t="s">
        <v>208</v>
      </c>
      <c r="X79" s="7" t="n">
        <v>60.1</v>
      </c>
      <c r="Y79" s="7" t="n">
        <v>1E-008</v>
      </c>
      <c r="Z79" s="7" t="s">
        <v>209</v>
      </c>
    </row>
    <row r="80" customFormat="false" ht="14.25" hidden="false" customHeight="false" outlineLevel="0" collapsed="false">
      <c r="A80" s="7" t="s">
        <v>210</v>
      </c>
      <c r="B80" s="7" t="n">
        <v>2365</v>
      </c>
      <c r="C80" s="7" t="n">
        <v>230</v>
      </c>
      <c r="D80" s="7" t="n">
        <v>5.102</v>
      </c>
      <c r="E80" s="7" t="n">
        <v>42</v>
      </c>
      <c r="F80" s="7" t="n">
        <v>1.8581</v>
      </c>
      <c r="G80" s="7" t="n">
        <v>73</v>
      </c>
      <c r="H80" s="7" t="n">
        <v>3.3513</v>
      </c>
      <c r="I80" s="7" t="n">
        <v>42</v>
      </c>
      <c r="J80" s="7" t="n">
        <v>1.9261</v>
      </c>
      <c r="K80" s="7" t="n">
        <v>70</v>
      </c>
      <c r="L80" s="7" t="n">
        <v>3.0409</v>
      </c>
      <c r="M80" s="7" t="n">
        <v>110</v>
      </c>
      <c r="N80" s="7" t="n">
        <v>5.1461</v>
      </c>
      <c r="O80" s="7" t="n">
        <v>144</v>
      </c>
      <c r="P80" s="7" t="n">
        <v>6.3358</v>
      </c>
      <c r="Q80" s="0" t="n">
        <v>-1.45723475156759</v>
      </c>
      <c r="R80" s="0" t="n">
        <v>-0.606342060162931</v>
      </c>
      <c r="S80" s="0" t="n">
        <v>-1.40538029141898</v>
      </c>
      <c r="T80" s="0" t="n">
        <v>-0.74656452481969</v>
      </c>
      <c r="U80" s="0" t="n">
        <v>0.0124165931298396</v>
      </c>
      <c r="V80" s="0" t="n">
        <v>0.312463896142188</v>
      </c>
      <c r="W80" s="7" t="s">
        <v>208</v>
      </c>
      <c r="X80" s="7" t="n">
        <v>381</v>
      </c>
      <c r="Y80" s="7" t="n">
        <v>1E-133</v>
      </c>
      <c r="Z80" s="7" t="s">
        <v>209</v>
      </c>
    </row>
    <row r="81" customFormat="false" ht="14.25" hidden="false" customHeight="false" outlineLevel="0" collapsed="false">
      <c r="A81" s="7" t="s">
        <v>211</v>
      </c>
      <c r="B81" s="7" t="n">
        <v>319</v>
      </c>
      <c r="C81" s="7" t="n">
        <v>56</v>
      </c>
      <c r="D81" s="7" t="n">
        <v>9.2096</v>
      </c>
      <c r="E81" s="7" t="n">
        <v>33</v>
      </c>
      <c r="F81" s="7" t="n">
        <v>10.8237</v>
      </c>
      <c r="G81" s="7" t="n">
        <v>23</v>
      </c>
      <c r="H81" s="7" t="n">
        <v>7.8281</v>
      </c>
      <c r="I81" s="7" t="n">
        <v>6</v>
      </c>
      <c r="J81" s="7" t="n">
        <v>2.0399</v>
      </c>
      <c r="K81" s="7" t="n">
        <v>14</v>
      </c>
      <c r="L81" s="7" t="n">
        <v>4.5088</v>
      </c>
      <c r="M81" s="7" t="n">
        <v>35</v>
      </c>
      <c r="N81" s="7" t="n">
        <v>12.1392</v>
      </c>
      <c r="O81" s="7" t="n">
        <v>16</v>
      </c>
      <c r="P81" s="7" t="n">
        <v>5.2192</v>
      </c>
      <c r="Q81" s="0" t="n">
        <v>0.232983355565002</v>
      </c>
      <c r="R81" s="0" t="n">
        <v>-0.234476311412309</v>
      </c>
      <c r="S81" s="0" t="n">
        <v>-2.17464006707262</v>
      </c>
      <c r="T81" s="0" t="n">
        <v>-1.03039498043066</v>
      </c>
      <c r="U81" s="0" t="n">
        <v>0.398462945644097</v>
      </c>
      <c r="V81" s="0" t="n">
        <v>-0.819309810028414</v>
      </c>
      <c r="W81" s="7" t="s">
        <v>212</v>
      </c>
      <c r="X81" s="7" t="n">
        <v>153</v>
      </c>
      <c r="Y81" s="7" t="n">
        <v>6E-037</v>
      </c>
      <c r="Z81" s="7" t="s">
        <v>213</v>
      </c>
    </row>
    <row r="82" customFormat="false" ht="14.25" hidden="false" customHeight="false" outlineLevel="0" collapsed="false">
      <c r="A82" s="7" t="s">
        <v>214</v>
      </c>
      <c r="B82" s="7" t="n">
        <v>496</v>
      </c>
      <c r="C82" s="7" t="n">
        <v>52</v>
      </c>
      <c r="D82" s="7" t="n">
        <v>5.5</v>
      </c>
      <c r="E82" s="7" t="n">
        <v>75</v>
      </c>
      <c r="F82" s="7" t="n">
        <v>15.821</v>
      </c>
      <c r="G82" s="7" t="n">
        <v>22</v>
      </c>
      <c r="H82" s="7" t="n">
        <v>4.8157</v>
      </c>
      <c r="I82" s="7" t="n">
        <v>22</v>
      </c>
      <c r="J82" s="7" t="n">
        <v>4.8105</v>
      </c>
      <c r="K82" s="7" t="n">
        <v>33</v>
      </c>
      <c r="L82" s="7" t="n">
        <v>6.8353</v>
      </c>
      <c r="M82" s="7" t="n">
        <v>25</v>
      </c>
      <c r="N82" s="7" t="n">
        <v>5.5766</v>
      </c>
      <c r="O82" s="7" t="n">
        <v>29</v>
      </c>
      <c r="P82" s="7" t="n">
        <v>6.084</v>
      </c>
      <c r="Q82" s="0" t="n">
        <v>1.52433726755544</v>
      </c>
      <c r="R82" s="0" t="n">
        <v>-0.191686098216003</v>
      </c>
      <c r="S82" s="0" t="n">
        <v>-0.193244764136581</v>
      </c>
      <c r="T82" s="0" t="n">
        <v>0.313573040190993</v>
      </c>
      <c r="U82" s="0" t="n">
        <v>0.0199541739994441</v>
      </c>
      <c r="V82" s="0" t="n">
        <v>0.145588534425112</v>
      </c>
      <c r="W82" s="7" t="s">
        <v>215</v>
      </c>
      <c r="X82" s="7" t="n">
        <v>162</v>
      </c>
      <c r="Y82" s="7" t="n">
        <v>2E-039</v>
      </c>
      <c r="Z82" s="7" t="s">
        <v>216</v>
      </c>
    </row>
    <row r="83" customFormat="false" ht="14.25" hidden="false" customHeight="false" outlineLevel="0" collapsed="false">
      <c r="A83" s="7" t="s">
        <v>217</v>
      </c>
      <c r="B83" s="7" t="n">
        <v>437</v>
      </c>
      <c r="C83" s="7" t="n">
        <v>22</v>
      </c>
      <c r="D83" s="7" t="n">
        <v>2.6411</v>
      </c>
      <c r="E83" s="7" t="n">
        <v>37</v>
      </c>
      <c r="F83" s="7" t="n">
        <v>8.8588</v>
      </c>
      <c r="G83" s="7" t="n">
        <v>21</v>
      </c>
      <c r="H83" s="7" t="n">
        <v>5.2175</v>
      </c>
      <c r="I83" s="7" t="n">
        <v>16</v>
      </c>
      <c r="J83" s="7" t="n">
        <v>3.9709</v>
      </c>
      <c r="K83" s="7" t="n">
        <v>19</v>
      </c>
      <c r="L83" s="7" t="n">
        <v>4.4668</v>
      </c>
      <c r="M83" s="7" t="n">
        <v>15</v>
      </c>
      <c r="N83" s="7" t="n">
        <v>3.7977</v>
      </c>
      <c r="O83" s="7" t="n">
        <v>28</v>
      </c>
      <c r="P83" s="7" t="n">
        <v>6.6673</v>
      </c>
      <c r="Q83" s="0" t="n">
        <v>1.74597235935154</v>
      </c>
      <c r="R83" s="0" t="n">
        <v>0.982219768066846</v>
      </c>
      <c r="S83" s="0" t="n">
        <v>0.588327102312523</v>
      </c>
      <c r="T83" s="0" t="n">
        <v>0.758102732411842</v>
      </c>
      <c r="U83" s="0" t="n">
        <v>0.523987016713983</v>
      </c>
      <c r="V83" s="0" t="n">
        <v>1.33596371636708</v>
      </c>
      <c r="W83" s="7" t="s">
        <v>218</v>
      </c>
      <c r="X83" s="7" t="n">
        <v>62.8</v>
      </c>
      <c r="Y83" s="7" t="n">
        <v>1E-009</v>
      </c>
      <c r="Z83" s="7" t="s">
        <v>219</v>
      </c>
    </row>
    <row r="84" customFormat="false" ht="14.25" hidden="false" customHeight="false" outlineLevel="0" collapsed="false">
      <c r="A84" s="7" t="s">
        <v>220</v>
      </c>
      <c r="B84" s="7" t="n">
        <v>677</v>
      </c>
      <c r="C84" s="7" t="n">
        <v>82</v>
      </c>
      <c r="D84" s="7" t="n">
        <v>6.3543</v>
      </c>
      <c r="E84" s="7" t="n">
        <v>76</v>
      </c>
      <c r="F84" s="7" t="n">
        <v>11.7457</v>
      </c>
      <c r="G84" s="7" t="n">
        <v>58</v>
      </c>
      <c r="H84" s="7" t="n">
        <v>9.3017</v>
      </c>
      <c r="I84" s="7" t="n">
        <v>84</v>
      </c>
      <c r="J84" s="7" t="n">
        <v>13.4569</v>
      </c>
      <c r="K84" s="7" t="n">
        <v>122</v>
      </c>
      <c r="L84" s="7" t="n">
        <v>18.514</v>
      </c>
      <c r="M84" s="7" t="n">
        <v>13</v>
      </c>
      <c r="N84" s="7" t="n">
        <v>2.1246</v>
      </c>
      <c r="O84" s="7" t="n">
        <v>31</v>
      </c>
      <c r="P84" s="7" t="n">
        <v>4.7648</v>
      </c>
      <c r="Q84" s="0" t="n">
        <v>0.886327585697415</v>
      </c>
      <c r="R84" s="0" t="n">
        <v>0.549761206212042</v>
      </c>
      <c r="S84" s="0" t="n">
        <v>1.08254099217852</v>
      </c>
      <c r="T84" s="0" t="n">
        <v>1.54281151759891</v>
      </c>
      <c r="U84" s="0" t="n">
        <v>-1.58054195479398</v>
      </c>
      <c r="V84" s="0" t="n">
        <v>-0.415317545323949</v>
      </c>
      <c r="W84" s="7" t="s">
        <v>221</v>
      </c>
      <c r="X84" s="7" t="n">
        <v>280</v>
      </c>
      <c r="Y84" s="7" t="n">
        <v>1E-074</v>
      </c>
      <c r="Z84" s="7" t="s">
        <v>222</v>
      </c>
    </row>
    <row r="85" customFormat="false" ht="14.25" hidden="false" customHeight="false" outlineLevel="0" collapsed="false">
      <c r="A85" s="7" t="s">
        <v>223</v>
      </c>
      <c r="B85" s="7" t="n">
        <v>1002</v>
      </c>
      <c r="C85" s="7" t="n">
        <v>109</v>
      </c>
      <c r="D85" s="7" t="n">
        <v>5.7069</v>
      </c>
      <c r="E85" s="7" t="n">
        <v>48</v>
      </c>
      <c r="F85" s="7" t="n">
        <v>5.0122</v>
      </c>
      <c r="G85" s="7" t="n">
        <v>77</v>
      </c>
      <c r="H85" s="7" t="n">
        <v>8.3434</v>
      </c>
      <c r="I85" s="7" t="n">
        <v>37</v>
      </c>
      <c r="J85" s="7" t="n">
        <v>4.0049</v>
      </c>
      <c r="K85" s="7" t="n">
        <v>28</v>
      </c>
      <c r="L85" s="7" t="n">
        <v>2.8709</v>
      </c>
      <c r="M85" s="7" t="n">
        <v>7</v>
      </c>
      <c r="N85" s="7" t="n">
        <v>0.7729</v>
      </c>
      <c r="O85" s="7" t="n">
        <v>10</v>
      </c>
      <c r="P85" s="7" t="n">
        <v>1.0385</v>
      </c>
      <c r="Q85" s="0" t="n">
        <v>-0.187263300252759</v>
      </c>
      <c r="R85" s="0" t="n">
        <v>0.54792812947501</v>
      </c>
      <c r="S85" s="0" t="n">
        <v>-0.510941063562267</v>
      </c>
      <c r="T85" s="0" t="n">
        <v>-0.991204204339475</v>
      </c>
      <c r="U85" s="0" t="n">
        <v>-2.8843536120486</v>
      </c>
      <c r="V85" s="0" t="n">
        <v>-2.45820606721588</v>
      </c>
      <c r="W85" s="7" t="s">
        <v>224</v>
      </c>
      <c r="X85" s="7" t="n">
        <v>405</v>
      </c>
      <c r="Y85" s="7" t="n">
        <v>1E-112</v>
      </c>
      <c r="Z85" s="7" t="s">
        <v>225</v>
      </c>
    </row>
    <row r="86" customFormat="false" ht="14.25" hidden="false" customHeight="false" outlineLevel="0" collapsed="false">
      <c r="A86" s="7" t="s">
        <v>226</v>
      </c>
      <c r="B86" s="7" t="n">
        <v>1710</v>
      </c>
      <c r="C86" s="7" t="n">
        <v>93</v>
      </c>
      <c r="D86" s="7" t="n">
        <v>2.8532</v>
      </c>
      <c r="E86" s="7" t="n">
        <v>44</v>
      </c>
      <c r="F86" s="7" t="n">
        <v>2.6922</v>
      </c>
      <c r="G86" s="7" t="n">
        <v>49</v>
      </c>
      <c r="H86" s="7" t="n">
        <v>3.1112</v>
      </c>
      <c r="I86" s="7" t="n">
        <v>57</v>
      </c>
      <c r="J86" s="7" t="n">
        <v>3.6152</v>
      </c>
      <c r="K86" s="7" t="n">
        <v>48</v>
      </c>
      <c r="L86" s="7" t="n">
        <v>2.8839</v>
      </c>
      <c r="M86" s="7" t="n">
        <v>14</v>
      </c>
      <c r="N86" s="7" t="n">
        <v>0.9058</v>
      </c>
      <c r="O86" s="7" t="n">
        <v>12</v>
      </c>
      <c r="P86" s="7" t="n">
        <v>0.7302</v>
      </c>
      <c r="Q86" s="0" t="n">
        <v>-0.0837952888259167</v>
      </c>
      <c r="R86" s="0" t="n">
        <v>0.12489026121079</v>
      </c>
      <c r="S86" s="0" t="n">
        <v>0.341494583447585</v>
      </c>
      <c r="T86" s="0" t="n">
        <v>0.0154402609375852</v>
      </c>
      <c r="U86" s="0" t="n">
        <v>-1.65531643417331</v>
      </c>
      <c r="V86" s="0" t="n">
        <v>-1.96621730478853</v>
      </c>
      <c r="W86" s="7" t="s">
        <v>227</v>
      </c>
      <c r="X86" s="7" t="n">
        <v>857</v>
      </c>
      <c r="Y86" s="7" t="n">
        <v>0</v>
      </c>
      <c r="Z86" s="7" t="s">
        <v>225</v>
      </c>
    </row>
    <row r="87" customFormat="false" ht="14.25" hidden="false" customHeight="false" outlineLevel="0" collapsed="false">
      <c r="A87" s="7" t="s">
        <v>228</v>
      </c>
      <c r="B87" s="7" t="n">
        <v>1110</v>
      </c>
      <c r="C87" s="7" t="n">
        <v>86</v>
      </c>
      <c r="D87" s="7" t="n">
        <v>4.0646</v>
      </c>
      <c r="E87" s="7" t="n">
        <v>64</v>
      </c>
      <c r="F87" s="7" t="n">
        <v>6.0327</v>
      </c>
      <c r="G87" s="7" t="n">
        <v>45</v>
      </c>
      <c r="H87" s="7" t="n">
        <v>4.4016</v>
      </c>
      <c r="I87" s="7" t="n">
        <v>22</v>
      </c>
      <c r="J87" s="7" t="n">
        <v>2.1496</v>
      </c>
      <c r="K87" s="7" t="n">
        <v>24</v>
      </c>
      <c r="L87" s="7" t="n">
        <v>2.2213</v>
      </c>
      <c r="M87" s="7" t="n">
        <v>11</v>
      </c>
      <c r="N87" s="7" t="n">
        <v>1.0964</v>
      </c>
      <c r="O87" s="7" t="n">
        <v>14</v>
      </c>
      <c r="P87" s="7" t="n">
        <v>1.3124</v>
      </c>
      <c r="Q87" s="0" t="n">
        <v>0.569690457696054</v>
      </c>
      <c r="R87" s="0" t="n">
        <v>0.114914662063196</v>
      </c>
      <c r="S87" s="0" t="n">
        <v>-0.919045156239848</v>
      </c>
      <c r="T87" s="0" t="n">
        <v>-0.871709131968943</v>
      </c>
      <c r="U87" s="0" t="n">
        <v>-1.89033914942724</v>
      </c>
      <c r="V87" s="0" t="n">
        <v>-1.63090588373459</v>
      </c>
      <c r="W87" s="7" t="s">
        <v>229</v>
      </c>
      <c r="X87" s="7" t="n">
        <v>587</v>
      </c>
      <c r="Y87" s="7" t="n">
        <v>1E-166</v>
      </c>
      <c r="Z87" s="7" t="s">
        <v>230</v>
      </c>
    </row>
    <row r="88" customFormat="false" ht="14.25" hidden="false" customHeight="false" outlineLevel="0" collapsed="false">
      <c r="A88" s="7" t="s">
        <v>231</v>
      </c>
      <c r="B88" s="7" t="n">
        <v>1194</v>
      </c>
      <c r="C88" s="7" t="n">
        <v>79</v>
      </c>
      <c r="D88" s="7" t="n">
        <v>3.4711</v>
      </c>
      <c r="E88" s="7" t="n">
        <v>45</v>
      </c>
      <c r="F88" s="7" t="n">
        <v>3.9433</v>
      </c>
      <c r="G88" s="7" t="n">
        <v>27</v>
      </c>
      <c r="H88" s="7" t="n">
        <v>2.4552</v>
      </c>
      <c r="I88" s="7" t="n">
        <v>55</v>
      </c>
      <c r="J88" s="7" t="n">
        <v>4.9959</v>
      </c>
      <c r="K88" s="7" t="n">
        <v>66</v>
      </c>
      <c r="L88" s="7" t="n">
        <v>5.6789</v>
      </c>
      <c r="M88" s="7" t="n">
        <v>11</v>
      </c>
      <c r="N88" s="7" t="n">
        <v>1.0193</v>
      </c>
      <c r="O88" s="7" t="n">
        <v>8</v>
      </c>
      <c r="P88" s="7" t="n">
        <v>0.6972</v>
      </c>
      <c r="Q88" s="0" t="n">
        <v>0.184010543752384</v>
      </c>
      <c r="R88" s="0" t="n">
        <v>-0.499552377898592</v>
      </c>
      <c r="S88" s="0" t="n">
        <v>0.525351670838818</v>
      </c>
      <c r="T88" s="0" t="n">
        <v>0.710218578690358</v>
      </c>
      <c r="U88" s="0" t="n">
        <v>-1.76781420134135</v>
      </c>
      <c r="V88" s="0" t="n">
        <v>-2.31574845423939</v>
      </c>
      <c r="W88" s="7" t="s">
        <v>229</v>
      </c>
      <c r="X88" s="7" t="n">
        <v>628</v>
      </c>
      <c r="Y88" s="7" t="n">
        <v>1E-179</v>
      </c>
      <c r="Z88" s="7" t="s">
        <v>230</v>
      </c>
    </row>
    <row r="89" customFormat="false" ht="14.25" hidden="false" customHeight="false" outlineLevel="0" collapsed="false">
      <c r="A89" s="7" t="s">
        <v>232</v>
      </c>
      <c r="B89" s="7" t="n">
        <v>421</v>
      </c>
      <c r="C89" s="7" t="n">
        <v>31</v>
      </c>
      <c r="D89" s="7" t="n">
        <v>3.863</v>
      </c>
      <c r="E89" s="7" t="n">
        <v>13</v>
      </c>
      <c r="F89" s="7" t="n">
        <v>3.2308</v>
      </c>
      <c r="G89" s="7" t="n">
        <v>2</v>
      </c>
      <c r="H89" s="7" t="n">
        <v>0.5158</v>
      </c>
      <c r="I89" s="7" t="n">
        <v>7</v>
      </c>
      <c r="J89" s="7" t="n">
        <v>1.8033</v>
      </c>
      <c r="K89" s="7" t="n">
        <v>21</v>
      </c>
      <c r="L89" s="7" t="n">
        <v>5.1247</v>
      </c>
      <c r="M89" s="7" t="n">
        <v>17</v>
      </c>
      <c r="N89" s="7" t="n">
        <v>4.4677</v>
      </c>
      <c r="O89" s="7" t="n">
        <v>2</v>
      </c>
      <c r="P89" s="7" t="n">
        <v>0.4943</v>
      </c>
      <c r="Q89" s="0" t="n">
        <v>-0.257830233044834</v>
      </c>
      <c r="R89" s="0" t="n">
        <v>-2.90483799933008</v>
      </c>
      <c r="S89" s="0" t="n">
        <v>-1.09908225167652</v>
      </c>
      <c r="T89" s="0" t="n">
        <v>0.407745874135005</v>
      </c>
      <c r="U89" s="0" t="n">
        <v>0.209810636487016</v>
      </c>
      <c r="V89" s="0" t="n">
        <v>-2.96626286597952</v>
      </c>
      <c r="W89" s="7" t="s">
        <v>233</v>
      </c>
      <c r="X89" s="7" t="n">
        <v>160</v>
      </c>
      <c r="Y89" s="7" t="n">
        <v>4E-039</v>
      </c>
      <c r="Z89" s="7" t="s">
        <v>234</v>
      </c>
    </row>
    <row r="90" customFormat="false" ht="14.25" hidden="false" customHeight="false" outlineLevel="0" collapsed="false">
      <c r="A90" s="7" t="s">
        <v>235</v>
      </c>
      <c r="B90" s="7" t="n">
        <v>528</v>
      </c>
      <c r="C90" s="7" t="n">
        <v>38</v>
      </c>
      <c r="D90" s="7" t="n">
        <v>3.7757</v>
      </c>
      <c r="E90" s="7" t="n">
        <v>22</v>
      </c>
      <c r="F90" s="7" t="n">
        <v>4.3596</v>
      </c>
      <c r="G90" s="7" t="n">
        <v>61</v>
      </c>
      <c r="H90" s="7" t="n">
        <v>12.5435</v>
      </c>
      <c r="I90" s="7" t="n">
        <v>66</v>
      </c>
      <c r="J90" s="7" t="n">
        <v>13.557</v>
      </c>
      <c r="K90" s="7" t="n">
        <v>64</v>
      </c>
      <c r="L90" s="7" t="n">
        <v>12.453</v>
      </c>
      <c r="M90" s="7" t="n">
        <v>47</v>
      </c>
      <c r="N90" s="7" t="n">
        <v>9.8487</v>
      </c>
      <c r="O90" s="7" t="n">
        <v>30</v>
      </c>
      <c r="P90" s="7" t="n">
        <v>5.9123</v>
      </c>
      <c r="Q90" s="0" t="n">
        <v>0.207451632339321</v>
      </c>
      <c r="R90" s="0" t="n">
        <v>1.73212391367646</v>
      </c>
      <c r="S90" s="0" t="n">
        <v>1.8442219184822</v>
      </c>
      <c r="T90" s="0" t="n">
        <v>1.72167729341481</v>
      </c>
      <c r="U90" s="0" t="n">
        <v>1.38318916630305</v>
      </c>
      <c r="V90" s="0" t="n">
        <v>0.646975336855166</v>
      </c>
      <c r="W90" s="7" t="s">
        <v>233</v>
      </c>
      <c r="X90" s="7" t="n">
        <v>164</v>
      </c>
      <c r="Y90" s="7" t="n">
        <v>5E-040</v>
      </c>
      <c r="Z90" s="7" t="s">
        <v>236</v>
      </c>
    </row>
    <row r="91" customFormat="false" ht="14.25" hidden="false" customHeight="false" outlineLevel="0" collapsed="false">
      <c r="A91" s="7" t="s">
        <v>237</v>
      </c>
      <c r="B91" s="7" t="n">
        <v>735</v>
      </c>
      <c r="C91" s="7" t="n">
        <v>83</v>
      </c>
      <c r="D91" s="7" t="n">
        <v>5.9242</v>
      </c>
      <c r="E91" s="7" t="n">
        <v>65</v>
      </c>
      <c r="F91" s="7" t="n">
        <v>9.2529</v>
      </c>
      <c r="G91" s="7" t="n">
        <v>52</v>
      </c>
      <c r="H91" s="7" t="n">
        <v>7.6814</v>
      </c>
      <c r="I91" s="7" t="n">
        <v>98</v>
      </c>
      <c r="J91" s="7" t="n">
        <v>14.4608</v>
      </c>
      <c r="K91" s="7" t="n">
        <v>68</v>
      </c>
      <c r="L91" s="7" t="n">
        <v>9.505</v>
      </c>
      <c r="M91" s="7" t="n">
        <v>103</v>
      </c>
      <c r="N91" s="7" t="n">
        <v>15.5047</v>
      </c>
      <c r="O91" s="7" t="n">
        <v>102</v>
      </c>
      <c r="P91" s="7" t="n">
        <v>14.4406</v>
      </c>
      <c r="Q91" s="0" t="n">
        <v>0.643285252541273</v>
      </c>
      <c r="R91" s="0" t="n">
        <v>0.374748931670359</v>
      </c>
      <c r="S91" s="0" t="n">
        <v>1.28745511552963</v>
      </c>
      <c r="T91" s="0" t="n">
        <v>0.682066280281907</v>
      </c>
      <c r="U91" s="0" t="n">
        <v>1.38801335985066</v>
      </c>
      <c r="V91" s="0" t="n">
        <v>1.28543843505247</v>
      </c>
      <c r="W91" s="7" t="s">
        <v>238</v>
      </c>
      <c r="X91" s="7" t="n">
        <v>295</v>
      </c>
      <c r="Y91" s="7" t="n">
        <v>5E-079</v>
      </c>
      <c r="Z91" s="7" t="s">
        <v>239</v>
      </c>
    </row>
    <row r="92" customFormat="false" ht="14.25" hidden="false" customHeight="false" outlineLevel="0" collapsed="false">
      <c r="A92" s="7" t="s">
        <v>240</v>
      </c>
      <c r="B92" s="7" t="n">
        <v>565</v>
      </c>
      <c r="C92" s="7" t="n">
        <v>30</v>
      </c>
      <c r="D92" s="7" t="n">
        <v>2.7856</v>
      </c>
      <c r="E92" s="7" t="n">
        <v>38</v>
      </c>
      <c r="F92" s="7" t="n">
        <v>7.037</v>
      </c>
      <c r="G92" s="7" t="n">
        <v>13</v>
      </c>
      <c r="H92" s="7" t="n">
        <v>2.4981</v>
      </c>
      <c r="I92" s="7" t="n">
        <v>28</v>
      </c>
      <c r="J92" s="7" t="n">
        <v>5.3748</v>
      </c>
      <c r="K92" s="7" t="n">
        <v>29</v>
      </c>
      <c r="L92" s="7" t="n">
        <v>5.2732</v>
      </c>
      <c r="M92" s="7" t="n">
        <v>2</v>
      </c>
      <c r="N92" s="7" t="n">
        <v>0.3916</v>
      </c>
      <c r="O92" s="7" t="n">
        <v>13</v>
      </c>
      <c r="P92" s="7" t="n">
        <v>2.3942</v>
      </c>
      <c r="Q92" s="0" t="n">
        <v>1.33697240491405</v>
      </c>
      <c r="R92" s="0" t="n">
        <v>-0.157156878306916</v>
      </c>
      <c r="S92" s="0" t="n">
        <v>0.948222963925752</v>
      </c>
      <c r="T92" s="0" t="n">
        <v>0.920690607663374</v>
      </c>
      <c r="U92" s="0" t="n">
        <v>-2.83053543804741</v>
      </c>
      <c r="V92" s="0" t="n">
        <v>-0.218444434952961</v>
      </c>
      <c r="W92" s="7" t="s">
        <v>241</v>
      </c>
      <c r="X92" s="7" t="n">
        <v>61.6</v>
      </c>
      <c r="Y92" s="7" t="n">
        <v>7E-009</v>
      </c>
      <c r="Z92" s="7" t="s">
        <v>242</v>
      </c>
    </row>
    <row r="93" customFormat="false" ht="14.25" hidden="false" customHeight="false" outlineLevel="0" collapsed="false">
      <c r="A93" s="7" t="s">
        <v>243</v>
      </c>
      <c r="B93" s="7" t="n">
        <v>1593</v>
      </c>
      <c r="C93" s="7" t="n">
        <v>10</v>
      </c>
      <c r="D93" s="7" t="n">
        <v>0.3293</v>
      </c>
      <c r="E93" s="7" t="n">
        <v>26</v>
      </c>
      <c r="F93" s="7" t="n">
        <v>1.7077</v>
      </c>
      <c r="G93" s="7" t="n">
        <v>8</v>
      </c>
      <c r="H93" s="7" t="n">
        <v>0.5453</v>
      </c>
      <c r="I93" s="7" t="n">
        <v>12</v>
      </c>
      <c r="J93" s="7" t="n">
        <v>0.817</v>
      </c>
      <c r="K93" s="7" t="n">
        <v>16</v>
      </c>
      <c r="L93" s="7" t="n">
        <v>1.0319</v>
      </c>
      <c r="M93" s="7" t="n">
        <v>4</v>
      </c>
      <c r="N93" s="7" t="n">
        <v>0.2778</v>
      </c>
      <c r="O93" s="7" t="n">
        <v>0</v>
      </c>
      <c r="P93" s="7" t="n">
        <v>0.001</v>
      </c>
      <c r="Q93" s="0" t="n">
        <v>2.37458013488743</v>
      </c>
      <c r="R93" s="0" t="n">
        <v>0.727647643523926</v>
      </c>
      <c r="S93" s="0" t="n">
        <v>1.3109335664377</v>
      </c>
      <c r="T93" s="0" t="n">
        <v>1.64782875091067</v>
      </c>
      <c r="U93" s="0" t="n">
        <v>-0.245355912613955</v>
      </c>
      <c r="V93" s="0" t="n">
        <v>-8.36325870170799</v>
      </c>
      <c r="W93" s="7" t="s">
        <v>244</v>
      </c>
      <c r="X93" s="7" t="n">
        <v>69.7</v>
      </c>
      <c r="Y93" s="7" t="n">
        <v>1E-010</v>
      </c>
      <c r="Z93" s="7" t="s">
        <v>245</v>
      </c>
    </row>
    <row r="94" customFormat="false" ht="14.25" hidden="false" customHeight="false" outlineLevel="0" collapsed="false">
      <c r="A94" s="7" t="s">
        <v>246</v>
      </c>
      <c r="B94" s="7" t="n">
        <v>1637</v>
      </c>
      <c r="C94" s="7" t="n">
        <v>45</v>
      </c>
      <c r="D94" s="7" t="n">
        <v>1.4421</v>
      </c>
      <c r="E94" s="7" t="n">
        <v>95</v>
      </c>
      <c r="F94" s="7" t="n">
        <v>6.072</v>
      </c>
      <c r="G94" s="7" t="n">
        <v>33</v>
      </c>
      <c r="H94" s="7" t="n">
        <v>2.1887</v>
      </c>
      <c r="I94" s="7" t="n">
        <v>55</v>
      </c>
      <c r="J94" s="7" t="n">
        <v>3.6439</v>
      </c>
      <c r="K94" s="7" t="n">
        <v>28</v>
      </c>
      <c r="L94" s="7" t="n">
        <v>1.7573</v>
      </c>
      <c r="M94" s="7" t="n">
        <v>0</v>
      </c>
      <c r="N94" s="7" t="n">
        <v>0</v>
      </c>
      <c r="O94" s="7" t="n">
        <v>20</v>
      </c>
      <c r="P94" s="7" t="n">
        <v>1.2713</v>
      </c>
      <c r="Q94" s="0" t="n">
        <v>2.07400058144378</v>
      </c>
      <c r="R94" s="0" t="n">
        <v>0.601903011918742</v>
      </c>
      <c r="S94" s="0" t="n">
        <v>1.33731215831453</v>
      </c>
      <c r="T94" s="0" t="n">
        <v>0.285189294823482</v>
      </c>
      <c r="U94" s="0" t="n">
        <v>-10.4939554939717</v>
      </c>
      <c r="V94" s="0" t="n">
        <v>-0.181866693174908</v>
      </c>
      <c r="W94" s="7" t="s">
        <v>244</v>
      </c>
      <c r="X94" s="7" t="n">
        <v>69.7</v>
      </c>
      <c r="Y94" s="7" t="n">
        <v>1E-010</v>
      </c>
      <c r="Z94" s="7" t="s">
        <v>245</v>
      </c>
    </row>
    <row r="95" customFormat="false" ht="14.25" hidden="false" customHeight="false" outlineLevel="0" collapsed="false">
      <c r="A95" s="7" t="s">
        <v>247</v>
      </c>
      <c r="B95" s="7" t="n">
        <v>1225</v>
      </c>
      <c r="C95" s="7" t="n">
        <v>23</v>
      </c>
      <c r="D95" s="7" t="n">
        <v>0.985</v>
      </c>
      <c r="E95" s="7" t="n">
        <v>36</v>
      </c>
      <c r="F95" s="7" t="n">
        <v>3.0748</v>
      </c>
      <c r="G95" s="7" t="n">
        <v>8</v>
      </c>
      <c r="H95" s="7" t="n">
        <v>0.709</v>
      </c>
      <c r="I95" s="7" t="n">
        <v>17</v>
      </c>
      <c r="J95" s="7" t="n">
        <v>1.5051</v>
      </c>
      <c r="K95" s="7" t="n">
        <v>12</v>
      </c>
      <c r="L95" s="7" t="n">
        <v>1.0064</v>
      </c>
      <c r="M95" s="7" t="n">
        <v>4</v>
      </c>
      <c r="N95" s="7" t="n">
        <v>0.3613</v>
      </c>
      <c r="O95" s="7" t="n">
        <v>8</v>
      </c>
      <c r="P95" s="7" t="n">
        <v>0.6796</v>
      </c>
      <c r="Q95" s="0" t="n">
        <v>1.64229694389479</v>
      </c>
      <c r="R95" s="0" t="n">
        <v>-0.474338097104223</v>
      </c>
      <c r="S95" s="0" t="n">
        <v>0.611663714254352</v>
      </c>
      <c r="T95" s="0" t="n">
        <v>0.0310081976481881</v>
      </c>
      <c r="U95" s="0" t="n">
        <v>-1.44692646979866</v>
      </c>
      <c r="V95" s="0" t="n">
        <v>-0.535437872046881</v>
      </c>
      <c r="W95" s="7" t="s">
        <v>248</v>
      </c>
      <c r="X95" s="7" t="n">
        <v>356</v>
      </c>
      <c r="Y95" s="7" t="n">
        <v>1E-107</v>
      </c>
      <c r="Z95" s="7" t="s">
        <v>249</v>
      </c>
    </row>
    <row r="97" customFormat="false" ht="14.25" hidden="false" customHeight="false" outlineLevel="0" collapsed="false">
      <c r="A97" s="7" t="s">
        <v>250</v>
      </c>
      <c r="B97" s="7" t="n">
        <v>782</v>
      </c>
      <c r="C97" s="7" t="n">
        <v>50</v>
      </c>
      <c r="D97" s="7" t="n">
        <v>3.3543</v>
      </c>
      <c r="E97" s="7" t="n">
        <v>62</v>
      </c>
      <c r="F97" s="7" t="n">
        <v>8.2954</v>
      </c>
      <c r="G97" s="7" t="n">
        <v>2</v>
      </c>
      <c r="H97" s="7" t="n">
        <v>0.2777</v>
      </c>
      <c r="I97" s="7" t="n">
        <v>12</v>
      </c>
      <c r="J97" s="7" t="n">
        <v>1.6643</v>
      </c>
      <c r="K97" s="7" t="n">
        <v>31</v>
      </c>
      <c r="L97" s="7" t="n">
        <v>4.0727</v>
      </c>
      <c r="M97" s="7" t="n">
        <v>20</v>
      </c>
      <c r="N97" s="7" t="n">
        <v>2.8297</v>
      </c>
      <c r="O97" s="7" t="n">
        <v>81</v>
      </c>
      <c r="P97" s="7" t="n">
        <v>10.7783</v>
      </c>
      <c r="Q97" s="0" t="n">
        <v>1.30629982326321</v>
      </c>
      <c r="R97" s="0" t="n">
        <v>-3.59441264335232</v>
      </c>
      <c r="S97" s="0" t="n">
        <v>-1.01109621431713</v>
      </c>
      <c r="T97" s="0" t="n">
        <v>0.279973821974593</v>
      </c>
      <c r="U97" s="0" t="n">
        <v>-0.245362616541328</v>
      </c>
      <c r="V97" s="0" t="n">
        <v>1.68404601720994</v>
      </c>
      <c r="W97" s="7" t="s">
        <v>251</v>
      </c>
      <c r="X97" s="7" t="n">
        <v>379</v>
      </c>
      <c r="Y97" s="7" t="n">
        <v>1E-104</v>
      </c>
      <c r="Z97" s="7" t="s">
        <v>252</v>
      </c>
    </row>
    <row r="98" customFormat="false" ht="14.25" hidden="false" customHeight="false" outlineLevel="0" collapsed="false">
      <c r="A98" s="7" t="s">
        <v>253</v>
      </c>
      <c r="B98" s="7" t="n">
        <v>791</v>
      </c>
      <c r="C98" s="7" t="n">
        <v>88</v>
      </c>
      <c r="D98" s="7" t="n">
        <v>5.8365</v>
      </c>
      <c r="E98" s="7" t="n">
        <v>69</v>
      </c>
      <c r="F98" s="7" t="n">
        <v>9.127</v>
      </c>
      <c r="G98" s="7" t="n">
        <v>276</v>
      </c>
      <c r="H98" s="7" t="n">
        <v>37.8839</v>
      </c>
      <c r="I98" s="7" t="n">
        <v>332</v>
      </c>
      <c r="J98" s="7" t="n">
        <v>45.5213</v>
      </c>
      <c r="K98" s="7" t="n">
        <v>136</v>
      </c>
      <c r="L98" s="7" t="n">
        <v>17.6641</v>
      </c>
      <c r="M98" s="7" t="n">
        <v>89</v>
      </c>
      <c r="N98" s="7" t="n">
        <v>12.4488</v>
      </c>
      <c r="O98" s="7" t="n">
        <v>2</v>
      </c>
      <c r="P98" s="7" t="n">
        <v>0.2631</v>
      </c>
      <c r="Q98" s="0" t="n">
        <v>0.645037250332568</v>
      </c>
      <c r="R98" s="0" t="n">
        <v>2.6984094721442</v>
      </c>
      <c r="S98" s="0" t="n">
        <v>2.96336637265926</v>
      </c>
      <c r="T98" s="0" t="n">
        <v>1.5976448584922</v>
      </c>
      <c r="U98" s="0" t="n">
        <v>1.09283129450322</v>
      </c>
      <c r="V98" s="0" t="n">
        <v>-4.47142032741549</v>
      </c>
      <c r="W98" s="7" t="s">
        <v>254</v>
      </c>
      <c r="X98" s="7" t="n">
        <v>390</v>
      </c>
      <c r="Y98" s="7" t="n">
        <v>1E-108</v>
      </c>
      <c r="Z98" s="7" t="s">
        <v>255</v>
      </c>
    </row>
    <row r="99" customFormat="false" ht="14.25" hidden="false" customHeight="false" outlineLevel="0" collapsed="false">
      <c r="A99" s="7" t="s">
        <v>256</v>
      </c>
      <c r="B99" s="7" t="n">
        <v>630</v>
      </c>
      <c r="C99" s="7" t="n">
        <v>74</v>
      </c>
      <c r="D99" s="7" t="n">
        <v>6.1622</v>
      </c>
      <c r="E99" s="7" t="n">
        <v>18</v>
      </c>
      <c r="F99" s="7" t="n">
        <v>2.9894</v>
      </c>
      <c r="G99" s="7" t="n">
        <v>33</v>
      </c>
      <c r="H99" s="7" t="n">
        <v>5.6872</v>
      </c>
      <c r="I99" s="7" t="n">
        <v>9</v>
      </c>
      <c r="J99" s="7" t="n">
        <v>1.5494</v>
      </c>
      <c r="K99" s="7" t="n">
        <v>19</v>
      </c>
      <c r="L99" s="7" t="n">
        <v>3.0984</v>
      </c>
      <c r="M99" s="7" t="n">
        <v>3</v>
      </c>
      <c r="N99" s="7" t="n">
        <v>0.5269</v>
      </c>
      <c r="O99" s="7" t="n">
        <v>0</v>
      </c>
      <c r="P99" s="7" t="n">
        <v>0.001</v>
      </c>
      <c r="Q99" s="0" t="n">
        <v>-1.04358955581167</v>
      </c>
      <c r="R99" s="0" t="n">
        <v>-0.115726967170673</v>
      </c>
      <c r="S99" s="0" t="n">
        <v>-1.99173586237675</v>
      </c>
      <c r="T99" s="0" t="n">
        <v>-0.991922100683457</v>
      </c>
      <c r="U99" s="0" t="n">
        <v>-3.54784442233833</v>
      </c>
      <c r="V99" s="0" t="n">
        <v>-12.5892297918244</v>
      </c>
      <c r="W99" s="7" t="s">
        <v>257</v>
      </c>
      <c r="X99" s="7" t="n">
        <v>209</v>
      </c>
      <c r="Y99" s="7" t="n">
        <v>3E-053</v>
      </c>
      <c r="Z99" s="7" t="s">
        <v>258</v>
      </c>
    </row>
    <row r="100" customFormat="false" ht="14.25" hidden="false" customHeight="false" outlineLevel="0" collapsed="false">
      <c r="A100" s="7" t="s">
        <v>259</v>
      </c>
      <c r="B100" s="7" t="n">
        <v>406</v>
      </c>
      <c r="C100" s="7" t="n">
        <v>91</v>
      </c>
      <c r="D100" s="7" t="n">
        <v>11.7587</v>
      </c>
      <c r="E100" s="7" t="n">
        <v>1</v>
      </c>
      <c r="F100" s="7" t="n">
        <v>0.2577</v>
      </c>
      <c r="G100" s="7" t="n">
        <v>90</v>
      </c>
      <c r="H100" s="7" t="n">
        <v>24.0679</v>
      </c>
      <c r="I100" s="7" t="n">
        <v>0</v>
      </c>
      <c r="J100" s="7" t="n">
        <v>0.001</v>
      </c>
      <c r="K100" s="7" t="n">
        <v>0</v>
      </c>
      <c r="L100" s="7" t="n">
        <v>0.001</v>
      </c>
      <c r="M100" s="7" t="n">
        <v>0</v>
      </c>
      <c r="N100" s="7" t="n">
        <v>0.001</v>
      </c>
      <c r="O100" s="7" t="n">
        <v>129</v>
      </c>
      <c r="P100" s="7" t="n">
        <v>33.0625</v>
      </c>
      <c r="Q100" s="0" t="n">
        <v>-5.51189222234128</v>
      </c>
      <c r="R100" s="0" t="n">
        <v>1.03338169785822</v>
      </c>
      <c r="S100" s="0" t="n">
        <v>-13.5214409493135</v>
      </c>
      <c r="T100" s="0" t="n">
        <v>-13.5214409493135</v>
      </c>
      <c r="U100" s="0" t="n">
        <v>-13.5214409493135</v>
      </c>
      <c r="V100" s="0" t="n">
        <v>1.49146724746258</v>
      </c>
      <c r="W100" s="7" t="s">
        <v>260</v>
      </c>
      <c r="X100" s="7" t="n">
        <v>204</v>
      </c>
      <c r="Y100" s="7" t="n">
        <v>4E-052</v>
      </c>
      <c r="Z100" s="7" t="s">
        <v>261</v>
      </c>
    </row>
    <row r="101" customFormat="false" ht="14.25" hidden="false" customHeight="false" outlineLevel="0" collapsed="false">
      <c r="A101" s="7" t="s">
        <v>262</v>
      </c>
      <c r="B101" s="7" t="n">
        <v>488</v>
      </c>
      <c r="C101" s="7" t="n">
        <v>478</v>
      </c>
      <c r="D101" s="7" t="n">
        <v>51.3867</v>
      </c>
      <c r="E101" s="7" t="n">
        <v>330</v>
      </c>
      <c r="F101" s="7" t="n">
        <v>70.7535</v>
      </c>
      <c r="G101" s="7" t="n">
        <v>341</v>
      </c>
      <c r="H101" s="7" t="n">
        <v>75.8676</v>
      </c>
      <c r="I101" s="7" t="n">
        <v>322</v>
      </c>
      <c r="J101" s="7" t="n">
        <v>71.5631</v>
      </c>
      <c r="K101" s="7" t="n">
        <v>325</v>
      </c>
      <c r="L101" s="7" t="n">
        <v>68.4214</v>
      </c>
      <c r="M101" s="7" t="n">
        <v>221</v>
      </c>
      <c r="N101" s="7" t="n">
        <v>50.1056</v>
      </c>
      <c r="O101" s="7" t="n">
        <v>58</v>
      </c>
      <c r="P101" s="7" t="n">
        <v>12.3675</v>
      </c>
      <c r="Q101" s="0" t="n">
        <v>0.461406509497103</v>
      </c>
      <c r="R101" s="0" t="n">
        <v>0.56208889339184</v>
      </c>
      <c r="S101" s="0" t="n">
        <v>0.477820877249826</v>
      </c>
      <c r="T101" s="0" t="n">
        <v>0.413052617263191</v>
      </c>
      <c r="U101" s="0" t="n">
        <v>-0.0364231530202461</v>
      </c>
      <c r="V101" s="0" t="n">
        <v>-2.0548411072583</v>
      </c>
      <c r="W101" s="7" t="s">
        <v>260</v>
      </c>
      <c r="X101" s="7" t="n">
        <v>204</v>
      </c>
      <c r="Y101" s="7" t="n">
        <v>3E-052</v>
      </c>
      <c r="Z101" s="7" t="s">
        <v>261</v>
      </c>
    </row>
    <row r="102" customFormat="false" ht="14.25" hidden="false" customHeight="false" outlineLevel="0" collapsed="false">
      <c r="A102" s="7" t="s">
        <v>263</v>
      </c>
      <c r="B102" s="7" t="n">
        <v>435</v>
      </c>
      <c r="C102" s="7" t="n">
        <v>17</v>
      </c>
      <c r="D102" s="7" t="n">
        <v>2.0502</v>
      </c>
      <c r="E102" s="7" t="n">
        <v>27</v>
      </c>
      <c r="F102" s="7" t="n">
        <v>6.4942</v>
      </c>
      <c r="G102" s="7" t="n">
        <v>11</v>
      </c>
      <c r="H102" s="7" t="n">
        <v>2.7455</v>
      </c>
      <c r="I102" s="7" t="n">
        <v>17</v>
      </c>
      <c r="J102" s="7" t="n">
        <v>4.2385</v>
      </c>
      <c r="K102" s="7" t="n">
        <v>15</v>
      </c>
      <c r="L102" s="7" t="n">
        <v>3.5427</v>
      </c>
      <c r="M102" s="7" t="n">
        <v>8</v>
      </c>
      <c r="N102" s="7" t="n">
        <v>2.0348</v>
      </c>
      <c r="O102" s="7" t="n">
        <v>8</v>
      </c>
      <c r="P102" s="7" t="n">
        <v>1.9137</v>
      </c>
      <c r="Q102" s="0" t="n">
        <v>1.6633871619693</v>
      </c>
      <c r="R102" s="0" t="n">
        <v>0.421304257681202</v>
      </c>
      <c r="S102" s="0" t="n">
        <v>1.04778913348887</v>
      </c>
      <c r="T102" s="0" t="n">
        <v>0.789084647915902</v>
      </c>
      <c r="U102" s="0" t="n">
        <v>-0.0108776542877951</v>
      </c>
      <c r="V102" s="0" t="n">
        <v>-0.0993999692498543</v>
      </c>
      <c r="W102" s="7" t="s">
        <v>264</v>
      </c>
      <c r="X102" s="7" t="n">
        <v>222</v>
      </c>
      <c r="Y102" s="7" t="n">
        <v>1E-057</v>
      </c>
      <c r="Z102" s="7" t="s">
        <v>261</v>
      </c>
    </row>
    <row r="103" customFormat="false" ht="14.25" hidden="false" customHeight="false" outlineLevel="0" collapsed="false">
      <c r="A103" s="7" t="s">
        <v>265</v>
      </c>
      <c r="B103" s="7" t="n">
        <v>1143</v>
      </c>
      <c r="C103" s="7" t="n">
        <v>6</v>
      </c>
      <c r="D103" s="7" t="n">
        <v>0.2754</v>
      </c>
      <c r="E103" s="7" t="n">
        <v>11</v>
      </c>
      <c r="F103" s="7" t="n">
        <v>1.0069</v>
      </c>
      <c r="G103" s="7" t="n">
        <v>8</v>
      </c>
      <c r="H103" s="7" t="n">
        <v>0.7599</v>
      </c>
      <c r="I103" s="7" t="n">
        <v>12</v>
      </c>
      <c r="J103" s="7" t="n">
        <v>1.1386</v>
      </c>
      <c r="K103" s="7" t="n">
        <v>6</v>
      </c>
      <c r="L103" s="7" t="n">
        <v>0.5393</v>
      </c>
      <c r="M103" s="7" t="n">
        <v>14</v>
      </c>
      <c r="N103" s="7" t="n">
        <v>1.3552</v>
      </c>
      <c r="O103" s="7" t="n">
        <v>24</v>
      </c>
      <c r="P103" s="7" t="n">
        <v>2.1849</v>
      </c>
      <c r="Q103" s="0" t="n">
        <v>1.87031994500755</v>
      </c>
      <c r="R103" s="0" t="n">
        <v>1.46428101829869</v>
      </c>
      <c r="S103" s="0" t="n">
        <v>2.04766054025618</v>
      </c>
      <c r="T103" s="0" t="n">
        <v>0.969559474375596</v>
      </c>
      <c r="U103" s="0" t="n">
        <v>2.29890531519723</v>
      </c>
      <c r="V103" s="0" t="n">
        <v>2.9879667863964</v>
      </c>
      <c r="W103" s="7" t="s">
        <v>266</v>
      </c>
      <c r="X103" s="7" t="n">
        <v>626</v>
      </c>
      <c r="Y103" s="7" t="n">
        <v>1E-178</v>
      </c>
      <c r="Z103" s="7" t="s">
        <v>267</v>
      </c>
    </row>
    <row r="104" customFormat="false" ht="14.25" hidden="false" customHeight="false" outlineLevel="0" collapsed="false">
      <c r="A104" s="7" t="s">
        <v>268</v>
      </c>
      <c r="B104" s="7" t="n">
        <v>1066</v>
      </c>
      <c r="C104" s="7" t="n">
        <v>0</v>
      </c>
      <c r="D104" s="7" t="n">
        <v>0.001</v>
      </c>
      <c r="E104" s="7" t="n">
        <v>2</v>
      </c>
      <c r="F104" s="7" t="n">
        <v>0.1963</v>
      </c>
      <c r="G104" s="7" t="n">
        <v>8</v>
      </c>
      <c r="H104" s="7" t="n">
        <v>0.8148</v>
      </c>
      <c r="I104" s="7" t="n">
        <v>2</v>
      </c>
      <c r="J104" s="7" t="n">
        <v>0.2035</v>
      </c>
      <c r="K104" s="7" t="n">
        <v>8</v>
      </c>
      <c r="L104" s="7" t="n">
        <v>0.771</v>
      </c>
      <c r="M104" s="7" t="n">
        <v>2</v>
      </c>
      <c r="N104" s="7" t="n">
        <v>0.2076</v>
      </c>
      <c r="O104" s="7" t="n">
        <v>8</v>
      </c>
      <c r="P104" s="7" t="n">
        <v>0.7809</v>
      </c>
      <c r="Q104" s="0" t="n">
        <v>7.61691636257881</v>
      </c>
      <c r="R104" s="0" t="n">
        <v>9.67030217007853</v>
      </c>
      <c r="S104" s="0" t="n">
        <v>7.66888498426625</v>
      </c>
      <c r="T104" s="0" t="n">
        <v>9.59058704991504</v>
      </c>
      <c r="U104" s="0" t="n">
        <v>7.69766263347052</v>
      </c>
      <c r="V104" s="0" t="n">
        <v>9.60899400223791</v>
      </c>
      <c r="W104" s="7" t="s">
        <v>269</v>
      </c>
      <c r="X104" s="7" t="n">
        <v>432</v>
      </c>
      <c r="Y104" s="7" t="n">
        <v>1E-120</v>
      </c>
      <c r="Z104" s="7" t="s">
        <v>270</v>
      </c>
    </row>
    <row r="105" customFormat="false" ht="14.25" hidden="false" customHeight="false" outlineLevel="0" collapsed="false">
      <c r="A105" s="7" t="s">
        <v>271</v>
      </c>
      <c r="B105" s="7" t="n">
        <v>1125</v>
      </c>
      <c r="C105" s="7" t="n">
        <v>5</v>
      </c>
      <c r="D105" s="7" t="n">
        <v>0.2332</v>
      </c>
      <c r="E105" s="7" t="n">
        <v>4</v>
      </c>
      <c r="F105" s="7" t="n">
        <v>0.372</v>
      </c>
      <c r="G105" s="7" t="n">
        <v>4</v>
      </c>
      <c r="H105" s="7" t="n">
        <v>0.386</v>
      </c>
      <c r="I105" s="7" t="n">
        <v>1</v>
      </c>
      <c r="J105" s="7" t="n">
        <v>0.0964</v>
      </c>
      <c r="K105" s="7" t="n">
        <v>7</v>
      </c>
      <c r="L105" s="7" t="n">
        <v>0.6393</v>
      </c>
      <c r="M105" s="7" t="n">
        <v>12</v>
      </c>
      <c r="N105" s="7" t="n">
        <v>1.1802</v>
      </c>
      <c r="O105" s="7" t="n">
        <v>141</v>
      </c>
      <c r="P105" s="7" t="n">
        <v>13.0418</v>
      </c>
      <c r="Q105" s="0" t="n">
        <v>0.673734832794897</v>
      </c>
      <c r="R105" s="0" t="n">
        <v>0.727033058954946</v>
      </c>
      <c r="S105" s="0" t="n">
        <v>-1.27446273697053</v>
      </c>
      <c r="T105" s="0" t="n">
        <v>1.45492530530336</v>
      </c>
      <c r="U105" s="0" t="n">
        <v>2.33939166979919</v>
      </c>
      <c r="V105" s="0" t="n">
        <v>5.80543140208288</v>
      </c>
      <c r="W105" s="7" t="s">
        <v>269</v>
      </c>
      <c r="X105" s="7" t="n">
        <v>442</v>
      </c>
      <c r="Y105" s="7" t="n">
        <v>1E-123</v>
      </c>
      <c r="Z105" s="7" t="s">
        <v>270</v>
      </c>
    </row>
    <row r="106" customFormat="false" ht="14.25" hidden="false" customHeight="false" outlineLevel="0" collapsed="false">
      <c r="A106" s="7" t="s">
        <v>272</v>
      </c>
      <c r="B106" s="7" t="n">
        <v>1388</v>
      </c>
      <c r="C106" s="7" t="n">
        <v>5</v>
      </c>
      <c r="D106" s="7" t="n">
        <v>0.189</v>
      </c>
      <c r="E106" s="7" t="n">
        <v>1</v>
      </c>
      <c r="F106" s="7" t="n">
        <v>0.0754</v>
      </c>
      <c r="G106" s="7" t="n">
        <v>3</v>
      </c>
      <c r="H106" s="7" t="n">
        <v>0.2347</v>
      </c>
      <c r="I106" s="7" t="n">
        <v>3</v>
      </c>
      <c r="J106" s="7" t="n">
        <v>0.2344</v>
      </c>
      <c r="K106" s="7" t="n">
        <v>17</v>
      </c>
      <c r="L106" s="7" t="n">
        <v>1.2583</v>
      </c>
      <c r="M106" s="7" t="n">
        <v>3</v>
      </c>
      <c r="N106" s="7" t="n">
        <v>0.2391</v>
      </c>
      <c r="O106" s="7" t="n">
        <v>2</v>
      </c>
      <c r="P106" s="7" t="n">
        <v>0.1499</v>
      </c>
      <c r="Q106" s="0" t="n">
        <v>-1.32574980583977</v>
      </c>
      <c r="R106" s="0" t="n">
        <v>0.312431607414735</v>
      </c>
      <c r="S106" s="0" t="n">
        <v>0.310586335313813</v>
      </c>
      <c r="T106" s="0" t="n">
        <v>2.7350177865642</v>
      </c>
      <c r="U106" s="0" t="n">
        <v>0.339227895603193</v>
      </c>
      <c r="V106" s="0" t="n">
        <v>-0.334385851160575</v>
      </c>
      <c r="W106" s="7" t="s">
        <v>269</v>
      </c>
      <c r="X106" s="7" t="n">
        <v>263</v>
      </c>
      <c r="Y106" s="7" t="n">
        <v>1E-105</v>
      </c>
      <c r="Z106" s="7" t="s">
        <v>270</v>
      </c>
    </row>
    <row r="107" customFormat="false" ht="14.25" hidden="false" customHeight="false" outlineLevel="0" collapsed="false">
      <c r="A107" s="7" t="s">
        <v>273</v>
      </c>
      <c r="B107" s="7" t="n">
        <v>376</v>
      </c>
      <c r="C107" s="7" t="n">
        <v>106</v>
      </c>
      <c r="D107" s="7" t="n">
        <v>14.7897</v>
      </c>
      <c r="E107" s="7" t="n">
        <v>40</v>
      </c>
      <c r="F107" s="7" t="n">
        <v>11.1308</v>
      </c>
      <c r="G107" s="7" t="n">
        <v>142</v>
      </c>
      <c r="H107" s="7" t="n">
        <v>41.0036</v>
      </c>
      <c r="I107" s="7" t="n">
        <v>84</v>
      </c>
      <c r="J107" s="7" t="n">
        <v>24.2295</v>
      </c>
      <c r="K107" s="7" t="n">
        <v>134</v>
      </c>
      <c r="L107" s="7" t="n">
        <v>36.6138</v>
      </c>
      <c r="M107" s="7" t="n">
        <v>100</v>
      </c>
      <c r="N107" s="7" t="n">
        <v>29.4257</v>
      </c>
      <c r="O107" s="7" t="n">
        <v>82</v>
      </c>
      <c r="P107" s="7" t="n">
        <v>22.6933</v>
      </c>
      <c r="Q107" s="0" t="n">
        <v>-0.410035501839068</v>
      </c>
      <c r="R107" s="0" t="n">
        <v>1.47115779128271</v>
      </c>
      <c r="S107" s="0" t="n">
        <v>0.712171845090218</v>
      </c>
      <c r="T107" s="0" t="n">
        <v>1.30779472441747</v>
      </c>
      <c r="U107" s="0" t="n">
        <v>0.99248394700406</v>
      </c>
      <c r="V107" s="0" t="n">
        <v>0.617673628634796</v>
      </c>
      <c r="W107" s="7" t="s">
        <v>274</v>
      </c>
      <c r="X107" s="7" t="n">
        <v>139</v>
      </c>
      <c r="Y107" s="7" t="n">
        <v>1E-032</v>
      </c>
      <c r="Z107" s="7" t="s">
        <v>275</v>
      </c>
    </row>
    <row r="108" customFormat="false" ht="14.25" hidden="false" customHeight="false" outlineLevel="0" collapsed="false">
      <c r="A108" s="7" t="s">
        <v>276</v>
      </c>
      <c r="B108" s="7" t="n">
        <v>1553</v>
      </c>
      <c r="C108" s="7" t="n">
        <v>85</v>
      </c>
      <c r="D108" s="7" t="n">
        <v>2.8714</v>
      </c>
      <c r="E108" s="7" t="n">
        <v>34</v>
      </c>
      <c r="F108" s="7" t="n">
        <v>2.2907</v>
      </c>
      <c r="G108" s="7" t="n">
        <v>34</v>
      </c>
      <c r="H108" s="7" t="n">
        <v>2.377</v>
      </c>
      <c r="I108" s="7" t="n">
        <v>65</v>
      </c>
      <c r="J108" s="7" t="n">
        <v>4.5394</v>
      </c>
      <c r="K108" s="7" t="n">
        <v>89</v>
      </c>
      <c r="L108" s="7" t="n">
        <v>5.8877</v>
      </c>
      <c r="M108" s="7" t="n">
        <v>54</v>
      </c>
      <c r="N108" s="7" t="n">
        <v>3.8471</v>
      </c>
      <c r="O108" s="7" t="n">
        <v>26</v>
      </c>
      <c r="P108" s="7" t="n">
        <v>1.7421</v>
      </c>
      <c r="Q108" s="0" t="n">
        <v>-0.325965789569456</v>
      </c>
      <c r="R108" s="0" t="n">
        <v>-0.272612415707659</v>
      </c>
      <c r="S108" s="0" t="n">
        <v>0.660747301385246</v>
      </c>
      <c r="T108" s="0" t="n">
        <v>1.03594984365375</v>
      </c>
      <c r="U108" s="0" t="n">
        <v>0.422017011979776</v>
      </c>
      <c r="V108" s="0" t="n">
        <v>-0.720926879113611</v>
      </c>
      <c r="W108" s="7" t="s">
        <v>277</v>
      </c>
      <c r="X108" s="7" t="n">
        <v>533</v>
      </c>
      <c r="Y108" s="7" t="n">
        <v>1E-150</v>
      </c>
      <c r="Z108" s="7" t="s">
        <v>278</v>
      </c>
    </row>
    <row r="109" customFormat="false" ht="14.25" hidden="false" customHeight="false" outlineLevel="0" collapsed="false">
      <c r="A109" s="7" t="s">
        <v>279</v>
      </c>
      <c r="B109" s="7" t="n">
        <v>587</v>
      </c>
      <c r="C109" s="7" t="n">
        <v>19</v>
      </c>
      <c r="D109" s="7" t="n">
        <v>1.6981</v>
      </c>
      <c r="E109" s="7" t="n">
        <v>8</v>
      </c>
      <c r="F109" s="7" t="n">
        <v>1.426</v>
      </c>
      <c r="G109" s="7" t="n">
        <v>19</v>
      </c>
      <c r="H109" s="7" t="n">
        <v>3.5143</v>
      </c>
      <c r="I109" s="7" t="n">
        <v>10</v>
      </c>
      <c r="J109" s="7" t="n">
        <v>1.8476</v>
      </c>
      <c r="K109" s="7" t="n">
        <v>12</v>
      </c>
      <c r="L109" s="7" t="n">
        <v>2.1003</v>
      </c>
      <c r="M109" s="7" t="n">
        <v>185</v>
      </c>
      <c r="N109" s="7" t="n">
        <v>34.8696</v>
      </c>
      <c r="O109" s="7" t="n">
        <v>51</v>
      </c>
      <c r="P109" s="7" t="n">
        <v>9.0407</v>
      </c>
      <c r="Q109" s="0" t="n">
        <v>-0.251947438979608</v>
      </c>
      <c r="R109" s="0" t="n">
        <v>1.04931593223493</v>
      </c>
      <c r="S109" s="0" t="n">
        <v>0.121731030538178</v>
      </c>
      <c r="T109" s="0" t="n">
        <v>0.306673991701568</v>
      </c>
      <c r="U109" s="0" t="n">
        <v>4.35997648873308</v>
      </c>
      <c r="V109" s="0" t="n">
        <v>2.41251306066567</v>
      </c>
      <c r="W109" s="7" t="s">
        <v>280</v>
      </c>
      <c r="X109" s="7" t="n">
        <v>221</v>
      </c>
      <c r="Y109" s="7" t="n">
        <v>7E-057</v>
      </c>
      <c r="Z109" s="7" t="s">
        <v>281</v>
      </c>
    </row>
    <row r="111" customFormat="false" ht="14.25" hidden="false" customHeight="false" outlineLevel="0" collapsed="false">
      <c r="A111" s="7" t="s">
        <v>282</v>
      </c>
      <c r="B111" s="7" t="n">
        <v>454</v>
      </c>
      <c r="C111" s="7" t="n">
        <v>213</v>
      </c>
      <c r="D111" s="7" t="n">
        <v>24.6131</v>
      </c>
      <c r="E111" s="7" t="n">
        <v>13</v>
      </c>
      <c r="F111" s="7" t="n">
        <v>2.996</v>
      </c>
      <c r="G111" s="7" t="n">
        <v>74</v>
      </c>
      <c r="H111" s="7" t="n">
        <v>17.6969</v>
      </c>
      <c r="I111" s="7" t="n">
        <v>45</v>
      </c>
      <c r="J111" s="7" t="n">
        <v>10.75</v>
      </c>
      <c r="K111" s="7" t="n">
        <v>26</v>
      </c>
      <c r="L111" s="7" t="n">
        <v>5.8836</v>
      </c>
      <c r="M111" s="7" t="n">
        <v>35</v>
      </c>
      <c r="N111" s="7" t="n">
        <v>8.5295</v>
      </c>
      <c r="O111" s="7" t="n">
        <v>61</v>
      </c>
      <c r="P111" s="7" t="n">
        <v>13.9813</v>
      </c>
      <c r="Q111" s="0" t="n">
        <v>-3.03831684660194</v>
      </c>
      <c r="R111" s="0" t="n">
        <v>-0.475929712735132</v>
      </c>
      <c r="S111" s="0" t="n">
        <v>-1.1950897156965</v>
      </c>
      <c r="T111" s="0" t="n">
        <v>-2.06465530294121</v>
      </c>
      <c r="U111" s="0" t="n">
        <v>-1.52889329727974</v>
      </c>
      <c r="V111" s="0" t="n">
        <v>-0.81592786484388</v>
      </c>
      <c r="W111" s="7" t="s">
        <v>283</v>
      </c>
      <c r="X111" s="7" t="n">
        <v>122</v>
      </c>
      <c r="Y111" s="7" t="n">
        <v>1E-027</v>
      </c>
      <c r="Z111" s="7" t="s">
        <v>284</v>
      </c>
    </row>
    <row r="112" customFormat="false" ht="14.25" hidden="false" customHeight="false" outlineLevel="0" collapsed="false">
      <c r="A112" s="7" t="s">
        <v>285</v>
      </c>
      <c r="B112" s="7" t="n">
        <v>462</v>
      </c>
      <c r="C112" s="7" t="n">
        <v>46</v>
      </c>
      <c r="D112" s="7" t="n">
        <v>5.2235</v>
      </c>
      <c r="E112" s="7" t="n">
        <v>70</v>
      </c>
      <c r="F112" s="7" t="n">
        <v>15.8529</v>
      </c>
      <c r="G112" s="7" t="n">
        <v>25</v>
      </c>
      <c r="H112" s="7" t="n">
        <v>5.8752</v>
      </c>
      <c r="I112" s="7" t="n">
        <v>22</v>
      </c>
      <c r="J112" s="7" t="n">
        <v>5.1646</v>
      </c>
      <c r="K112" s="7" t="n">
        <v>17</v>
      </c>
      <c r="L112" s="7" t="n">
        <v>3.7804</v>
      </c>
      <c r="M112" s="7" t="n">
        <v>40</v>
      </c>
      <c r="N112" s="7" t="n">
        <v>9.5793</v>
      </c>
      <c r="O112" s="7" t="n">
        <v>136</v>
      </c>
      <c r="P112" s="7" t="n">
        <v>30.6316</v>
      </c>
      <c r="Q112" s="0" t="n">
        <v>1.60165806733081</v>
      </c>
      <c r="R112" s="0" t="n">
        <v>0.169621156957712</v>
      </c>
      <c r="S112" s="0" t="n">
        <v>-0.0163601907036731</v>
      </c>
      <c r="T112" s="0" t="n">
        <v>-0.466477914395409</v>
      </c>
      <c r="U112" s="0" t="n">
        <v>0.874903429072965</v>
      </c>
      <c r="V112" s="0" t="n">
        <v>2.55193201410069</v>
      </c>
      <c r="W112" s="7" t="s">
        <v>283</v>
      </c>
      <c r="X112" s="7" t="n">
        <v>116</v>
      </c>
      <c r="Y112" s="7" t="n">
        <v>1E-025</v>
      </c>
      <c r="Z112" s="7" t="s">
        <v>284</v>
      </c>
    </row>
    <row r="113" customFormat="false" ht="14.25" hidden="false" customHeight="false" outlineLevel="0" collapsed="false">
      <c r="A113" s="7" t="s">
        <v>286</v>
      </c>
      <c r="B113" s="7" t="n">
        <v>1455</v>
      </c>
      <c r="C113" s="7" t="n">
        <v>20</v>
      </c>
      <c r="D113" s="7" t="n">
        <v>0.7211</v>
      </c>
      <c r="E113" s="7" t="n">
        <v>4</v>
      </c>
      <c r="F113" s="7" t="n">
        <v>0.2876</v>
      </c>
      <c r="G113" s="7" t="n">
        <v>32</v>
      </c>
      <c r="H113" s="7" t="n">
        <v>2.3879</v>
      </c>
      <c r="I113" s="7" t="n">
        <v>26</v>
      </c>
      <c r="J113" s="7" t="n">
        <v>1.938</v>
      </c>
      <c r="K113" s="7" t="n">
        <v>22</v>
      </c>
      <c r="L113" s="7" t="n">
        <v>1.5534</v>
      </c>
      <c r="M113" s="7" t="n">
        <v>6</v>
      </c>
      <c r="N113" s="7" t="n">
        <v>0.4562</v>
      </c>
      <c r="O113" s="7" t="n">
        <v>2</v>
      </c>
      <c r="P113" s="7" t="n">
        <v>0.143</v>
      </c>
      <c r="Q113" s="0" t="n">
        <v>-1.32613566621343</v>
      </c>
      <c r="R113" s="0" t="n">
        <v>1.72747117386925</v>
      </c>
      <c r="S113" s="0" t="n">
        <v>1.42629732364972</v>
      </c>
      <c r="T113" s="0" t="n">
        <v>1.10715812396854</v>
      </c>
      <c r="U113" s="0" t="n">
        <v>-0.660532895340588</v>
      </c>
      <c r="V113" s="0" t="n">
        <v>-2.33418419498697</v>
      </c>
      <c r="W113" s="7" t="s">
        <v>287</v>
      </c>
      <c r="X113" s="7" t="n">
        <v>456</v>
      </c>
      <c r="Y113" s="7" t="n">
        <v>1E-160</v>
      </c>
      <c r="Z113" s="7" t="s">
        <v>288</v>
      </c>
    </row>
    <row r="114" customFormat="false" ht="14.25" hidden="false" customHeight="false" outlineLevel="0" collapsed="false">
      <c r="A114" s="7" t="s">
        <v>289</v>
      </c>
      <c r="B114" s="7" t="n">
        <v>926</v>
      </c>
      <c r="C114" s="7" t="n">
        <v>41</v>
      </c>
      <c r="D114" s="7" t="n">
        <v>2.3228</v>
      </c>
      <c r="E114" s="7" t="n">
        <v>46</v>
      </c>
      <c r="F114" s="7" t="n">
        <v>5.1976</v>
      </c>
      <c r="G114" s="7" t="n">
        <v>41</v>
      </c>
      <c r="H114" s="7" t="n">
        <v>4.8072</v>
      </c>
      <c r="I114" s="7" t="n">
        <v>38</v>
      </c>
      <c r="J114" s="7" t="n">
        <v>4.4507</v>
      </c>
      <c r="K114" s="7" t="n">
        <v>20</v>
      </c>
      <c r="L114" s="7" t="n">
        <v>2.2189</v>
      </c>
      <c r="M114" s="7" t="n">
        <v>3</v>
      </c>
      <c r="N114" s="7" t="n">
        <v>0.3584</v>
      </c>
      <c r="O114" s="7" t="n">
        <v>17</v>
      </c>
      <c r="P114" s="7" t="n">
        <v>1.9103</v>
      </c>
      <c r="Q114" s="0" t="n">
        <v>1.16198067114373</v>
      </c>
      <c r="R114" s="0" t="n">
        <v>1.04933188783117</v>
      </c>
      <c r="S114" s="0" t="n">
        <v>0.93816731987134</v>
      </c>
      <c r="T114" s="0" t="n">
        <v>-0.0660202886327203</v>
      </c>
      <c r="U114" s="0" t="n">
        <v>-2.69622239664509</v>
      </c>
      <c r="V114" s="0" t="n">
        <v>-0.282065717370945</v>
      </c>
      <c r="W114" s="7" t="s">
        <v>290</v>
      </c>
      <c r="X114" s="7" t="n">
        <v>71.2</v>
      </c>
      <c r="Y114" s="7" t="n">
        <v>2E-011</v>
      </c>
      <c r="Z114" s="7" t="s">
        <v>291</v>
      </c>
    </row>
    <row r="115" customFormat="false" ht="14.25" hidden="false" customHeight="false" outlineLevel="0" collapsed="false">
      <c r="A115" s="7" t="s">
        <v>292</v>
      </c>
      <c r="B115" s="7" t="n">
        <v>1528</v>
      </c>
      <c r="C115" s="7" t="n">
        <v>28</v>
      </c>
      <c r="D115" s="7" t="n">
        <v>0.9613</v>
      </c>
      <c r="E115" s="7" t="n">
        <v>17</v>
      </c>
      <c r="F115" s="7" t="n">
        <v>1.1641</v>
      </c>
      <c r="G115" s="7" t="n">
        <v>12</v>
      </c>
      <c r="H115" s="7" t="n">
        <v>0.8527</v>
      </c>
      <c r="I115" s="7" t="n">
        <v>0</v>
      </c>
      <c r="J115" s="7" t="n">
        <v>0.001</v>
      </c>
      <c r="K115" s="7" t="n">
        <v>8</v>
      </c>
      <c r="L115" s="7" t="n">
        <v>0.5379</v>
      </c>
      <c r="M115" s="7" t="n">
        <v>6</v>
      </c>
      <c r="N115" s="7" t="n">
        <v>0.4345</v>
      </c>
      <c r="O115" s="7" t="n">
        <v>2</v>
      </c>
      <c r="P115" s="7" t="n">
        <v>0.1362</v>
      </c>
      <c r="Q115" s="0" t="n">
        <v>0.276156356905026</v>
      </c>
      <c r="R115" s="0" t="n">
        <v>-0.172948477157369</v>
      </c>
      <c r="S115" s="0" t="n">
        <v>-9.90884292355248</v>
      </c>
      <c r="T115" s="0" t="n">
        <v>-0.837648744850316</v>
      </c>
      <c r="U115" s="0" t="n">
        <v>-1.14563055673808</v>
      </c>
      <c r="V115" s="0" t="n">
        <v>-2.81926003042778</v>
      </c>
      <c r="W115" s="7" t="s">
        <v>293</v>
      </c>
      <c r="X115" s="7" t="n">
        <v>532</v>
      </c>
      <c r="Y115" s="7" t="n">
        <v>1E-150</v>
      </c>
      <c r="Z115" s="7" t="s">
        <v>294</v>
      </c>
    </row>
    <row r="116" customFormat="false" ht="14.25" hidden="false" customHeight="false" outlineLevel="0" collapsed="false">
      <c r="A116" s="7" t="s">
        <v>295</v>
      </c>
      <c r="B116" s="7" t="n">
        <v>274</v>
      </c>
      <c r="C116" s="7" t="n">
        <v>24</v>
      </c>
      <c r="D116" s="7" t="n">
        <v>4.5952</v>
      </c>
      <c r="E116" s="7" t="n">
        <v>2</v>
      </c>
      <c r="F116" s="7" t="n">
        <v>0.7637</v>
      </c>
      <c r="G116" s="7" t="n">
        <v>25</v>
      </c>
      <c r="H116" s="7" t="n">
        <v>9.9063</v>
      </c>
      <c r="I116" s="7" t="n">
        <v>23</v>
      </c>
      <c r="J116" s="7" t="n">
        <v>9.104</v>
      </c>
      <c r="K116" s="7" t="n">
        <v>33</v>
      </c>
      <c r="L116" s="7" t="n">
        <v>12.3735</v>
      </c>
      <c r="M116" s="7" t="n">
        <v>4</v>
      </c>
      <c r="N116" s="7" t="n">
        <v>1.6152</v>
      </c>
      <c r="O116" s="7" t="n">
        <v>5</v>
      </c>
      <c r="P116" s="7" t="n">
        <v>1.8989</v>
      </c>
      <c r="Q116" s="0" t="n">
        <v>-2.58904972544184</v>
      </c>
      <c r="R116" s="0" t="n">
        <v>1.10821865758896</v>
      </c>
      <c r="S116" s="0" t="n">
        <v>0.986372903370893</v>
      </c>
      <c r="T116" s="0" t="n">
        <v>1.42905408308067</v>
      </c>
      <c r="U116" s="0" t="n">
        <v>-1.50841483849158</v>
      </c>
      <c r="V116" s="0" t="n">
        <v>-1.2749637220894</v>
      </c>
      <c r="W116" s="7" t="s">
        <v>296</v>
      </c>
      <c r="X116" s="7" t="n">
        <v>102</v>
      </c>
      <c r="Y116" s="7" t="n">
        <v>2E-021</v>
      </c>
      <c r="Z116" s="7" t="s">
        <v>297</v>
      </c>
    </row>
    <row r="117" customFormat="false" ht="14.25" hidden="false" customHeight="false" outlineLevel="0" collapsed="false">
      <c r="A117" s="7" t="s">
        <v>298</v>
      </c>
      <c r="B117" s="7" t="n">
        <v>892</v>
      </c>
      <c r="C117" s="7" t="n">
        <v>22</v>
      </c>
      <c r="D117" s="7" t="n">
        <v>1.2939</v>
      </c>
      <c r="E117" s="7" t="n">
        <v>0</v>
      </c>
      <c r="F117" s="7" t="n">
        <v>0.001</v>
      </c>
      <c r="G117" s="7" t="n">
        <v>25</v>
      </c>
      <c r="H117" s="7" t="n">
        <v>3.043</v>
      </c>
      <c r="I117" s="7" t="n">
        <v>21</v>
      </c>
      <c r="J117" s="7" t="n">
        <v>2.5533</v>
      </c>
      <c r="K117" s="7" t="n">
        <v>10</v>
      </c>
      <c r="L117" s="7" t="n">
        <v>1.1518</v>
      </c>
      <c r="M117" s="7" t="n">
        <v>14</v>
      </c>
      <c r="N117" s="7" t="n">
        <v>1.7365</v>
      </c>
      <c r="O117" s="7" t="n">
        <v>13</v>
      </c>
      <c r="P117" s="7" t="n">
        <v>1.5165</v>
      </c>
      <c r="Q117" s="0" t="n">
        <v>-10.3375104065683</v>
      </c>
      <c r="R117" s="0" t="n">
        <v>1.2337682119463</v>
      </c>
      <c r="S117" s="0" t="n">
        <v>0.980636935261015</v>
      </c>
      <c r="T117" s="0" t="n">
        <v>-0.167835894759546</v>
      </c>
      <c r="U117" s="0" t="n">
        <v>0.424456288813797</v>
      </c>
      <c r="V117" s="0" t="n">
        <v>0.229019376055877</v>
      </c>
      <c r="W117" s="7" t="s">
        <v>299</v>
      </c>
      <c r="X117" s="7" t="n">
        <v>218</v>
      </c>
      <c r="Y117" s="7" t="n">
        <v>1E-055</v>
      </c>
      <c r="Z117" s="7" t="s">
        <v>300</v>
      </c>
    </row>
    <row r="118" customFormat="false" ht="14.25" hidden="false" customHeight="false" outlineLevel="0" collapsed="false">
      <c r="A118" s="7" t="s">
        <v>301</v>
      </c>
      <c r="B118" s="7" t="n">
        <v>802</v>
      </c>
      <c r="C118" s="7" t="n">
        <v>33</v>
      </c>
      <c r="D118" s="7" t="n">
        <v>2.1586</v>
      </c>
      <c r="E118" s="7" t="n">
        <v>7</v>
      </c>
      <c r="F118" s="7" t="n">
        <v>0.9132</v>
      </c>
      <c r="G118" s="7" t="n">
        <v>8</v>
      </c>
      <c r="H118" s="7" t="n">
        <v>1.083</v>
      </c>
      <c r="I118" s="7" t="n">
        <v>26</v>
      </c>
      <c r="J118" s="7" t="n">
        <v>3.516</v>
      </c>
      <c r="K118" s="7" t="n">
        <v>42</v>
      </c>
      <c r="L118" s="7" t="n">
        <v>5.3803</v>
      </c>
      <c r="M118" s="7" t="n">
        <v>4</v>
      </c>
      <c r="N118" s="7" t="n">
        <v>0.5518</v>
      </c>
      <c r="O118" s="7" t="n">
        <v>6</v>
      </c>
      <c r="P118" s="7" t="n">
        <v>0.7785</v>
      </c>
      <c r="Q118" s="0" t="n">
        <v>-1.24109316442817</v>
      </c>
      <c r="R118" s="0" t="n">
        <v>-0.995062686157181</v>
      </c>
      <c r="S118" s="0" t="n">
        <v>0.703839141377897</v>
      </c>
      <c r="T118" s="0" t="n">
        <v>1.31759068911446</v>
      </c>
      <c r="U118" s="0" t="n">
        <v>-1.9678785672996</v>
      </c>
      <c r="V118" s="0" t="n">
        <v>-1.47132698468647</v>
      </c>
      <c r="W118" s="7" t="s">
        <v>302</v>
      </c>
      <c r="X118" s="7" t="n">
        <v>338</v>
      </c>
      <c r="Y118" s="7" t="n">
        <v>4E-092</v>
      </c>
      <c r="Z118" s="7" t="s">
        <v>303</v>
      </c>
    </row>
    <row r="119" customFormat="false" ht="14.25" hidden="false" customHeight="false" outlineLevel="0" collapsed="false">
      <c r="A119" s="7" t="s">
        <v>304</v>
      </c>
      <c r="B119" s="7" t="n">
        <v>951</v>
      </c>
      <c r="C119" s="7" t="n">
        <v>317</v>
      </c>
      <c r="D119" s="7" t="n">
        <v>17.4872</v>
      </c>
      <c r="E119" s="7" t="n">
        <v>98</v>
      </c>
      <c r="F119" s="7" t="n">
        <v>10.782</v>
      </c>
      <c r="G119" s="7" t="n">
        <v>143</v>
      </c>
      <c r="H119" s="7" t="n">
        <v>16.3259</v>
      </c>
      <c r="I119" s="7" t="n">
        <v>174</v>
      </c>
      <c r="J119" s="7" t="n">
        <v>19.8437</v>
      </c>
      <c r="K119" s="7" t="n">
        <v>113</v>
      </c>
      <c r="L119" s="7" t="n">
        <v>12.2075</v>
      </c>
      <c r="M119" s="7" t="n">
        <v>61</v>
      </c>
      <c r="N119" s="7" t="n">
        <v>7.0968</v>
      </c>
      <c r="O119" s="7" t="n">
        <v>49</v>
      </c>
      <c r="P119" s="7" t="n">
        <v>5.3615</v>
      </c>
      <c r="Q119" s="0" t="n">
        <v>-0.697674492902819</v>
      </c>
      <c r="R119" s="0" t="n">
        <v>-0.0991367819844672</v>
      </c>
      <c r="S119" s="0" t="n">
        <v>0.182381744046007</v>
      </c>
      <c r="T119" s="0" t="n">
        <v>-0.518531529609091</v>
      </c>
      <c r="U119" s="0" t="n">
        <v>-1.3010587531798</v>
      </c>
      <c r="V119" s="0" t="n">
        <v>-1.70559071898778</v>
      </c>
      <c r="W119" s="7" t="s">
        <v>305</v>
      </c>
      <c r="X119" s="7" t="n">
        <v>575</v>
      </c>
      <c r="Y119" s="7" t="n">
        <v>1E-163</v>
      </c>
      <c r="Z119" s="7" t="s">
        <v>306</v>
      </c>
    </row>
    <row r="120" customFormat="false" ht="14.25" hidden="false" customHeight="false" outlineLevel="0" collapsed="false">
      <c r="A120" s="7" t="s">
        <v>307</v>
      </c>
      <c r="B120" s="7" t="n">
        <v>550</v>
      </c>
      <c r="C120" s="7" t="n">
        <v>20</v>
      </c>
      <c r="D120" s="7" t="n">
        <v>1.9077</v>
      </c>
      <c r="E120" s="7" t="n">
        <v>24</v>
      </c>
      <c r="F120" s="7" t="n">
        <v>4.5656</v>
      </c>
      <c r="G120" s="7" t="n">
        <v>25</v>
      </c>
      <c r="H120" s="7" t="n">
        <v>4.9351</v>
      </c>
      <c r="I120" s="7" t="n">
        <v>14</v>
      </c>
      <c r="J120" s="7" t="n">
        <v>2.7607</v>
      </c>
      <c r="K120" s="7" t="n">
        <v>18</v>
      </c>
      <c r="L120" s="7" t="n">
        <v>3.3623</v>
      </c>
      <c r="M120" s="7" t="n">
        <v>20</v>
      </c>
      <c r="N120" s="7" t="n">
        <v>4.0233</v>
      </c>
      <c r="O120" s="7" t="n">
        <v>37</v>
      </c>
      <c r="P120" s="7" t="n">
        <v>7.0002</v>
      </c>
      <c r="Q120" s="0" t="n">
        <v>1.2589701534616</v>
      </c>
      <c r="R120" s="0" t="n">
        <v>1.37124500366215</v>
      </c>
      <c r="S120" s="0" t="n">
        <v>0.533199806861572</v>
      </c>
      <c r="T120" s="0" t="n">
        <v>0.817614139594309</v>
      </c>
      <c r="U120" s="0" t="n">
        <v>1.07654500280983</v>
      </c>
      <c r="V120" s="0" t="n">
        <v>1.87556182666167</v>
      </c>
      <c r="W120" s="7" t="s">
        <v>308</v>
      </c>
      <c r="X120" s="7" t="n">
        <v>318</v>
      </c>
      <c r="Y120" s="7" t="n">
        <v>4E-086</v>
      </c>
      <c r="Z120" s="7" t="s">
        <v>309</v>
      </c>
    </row>
    <row r="121" customFormat="false" ht="14.25" hidden="false" customHeight="false" outlineLevel="0" collapsed="false">
      <c r="A121" s="7" t="s">
        <v>310</v>
      </c>
      <c r="B121" s="7" t="n">
        <v>1010</v>
      </c>
      <c r="C121" s="7" t="n">
        <v>6</v>
      </c>
      <c r="D121" s="7" t="n">
        <v>0.3117</v>
      </c>
      <c r="E121" s="7" t="n">
        <v>5</v>
      </c>
      <c r="F121" s="7" t="n">
        <v>0.518</v>
      </c>
      <c r="G121" s="7" t="n">
        <v>6</v>
      </c>
      <c r="H121" s="7" t="n">
        <v>0.645</v>
      </c>
      <c r="I121" s="7" t="n">
        <v>16</v>
      </c>
      <c r="J121" s="7" t="n">
        <v>1.7181</v>
      </c>
      <c r="K121" s="7" t="n">
        <v>11</v>
      </c>
      <c r="L121" s="7" t="n">
        <v>1.1189</v>
      </c>
      <c r="M121" s="7" t="n">
        <v>0</v>
      </c>
      <c r="N121" s="7" t="n">
        <v>0.001</v>
      </c>
      <c r="O121" s="7" t="n">
        <v>0</v>
      </c>
      <c r="P121" s="7" t="n">
        <v>0.001</v>
      </c>
      <c r="Q121" s="0" t="n">
        <v>0.732793942948548</v>
      </c>
      <c r="R121" s="0" t="n">
        <v>1.04914100557261</v>
      </c>
      <c r="S121" s="0" t="n">
        <v>2.46258394922088</v>
      </c>
      <c r="T121" s="0" t="n">
        <v>1.84385104330646</v>
      </c>
      <c r="U121" s="0" t="n">
        <v>-8.28401434473801</v>
      </c>
      <c r="V121" s="0" t="n">
        <v>-8.28401434473801</v>
      </c>
      <c r="W121" s="7" t="s">
        <v>311</v>
      </c>
      <c r="X121" s="7" t="n">
        <v>217</v>
      </c>
      <c r="Y121" s="7" t="n">
        <v>3E-096</v>
      </c>
      <c r="Z121" s="7" t="s">
        <v>312</v>
      </c>
    </row>
    <row r="122" customFormat="false" ht="14.25" hidden="false" customHeight="false" outlineLevel="0" collapsed="false">
      <c r="A122" s="7" t="s">
        <v>313</v>
      </c>
      <c r="B122" s="7" t="n">
        <v>1387</v>
      </c>
      <c r="C122" s="7" t="n">
        <v>0</v>
      </c>
      <c r="D122" s="7" t="n">
        <v>0.001</v>
      </c>
      <c r="E122" s="7" t="n">
        <v>2</v>
      </c>
      <c r="F122" s="7" t="n">
        <v>0.1509</v>
      </c>
      <c r="G122" s="7" t="n">
        <v>9</v>
      </c>
      <c r="H122" s="7" t="n">
        <v>0.7045</v>
      </c>
      <c r="I122" s="7" t="n">
        <v>3</v>
      </c>
      <c r="J122" s="7" t="n">
        <v>0.2346</v>
      </c>
      <c r="K122" s="7" t="n">
        <v>19</v>
      </c>
      <c r="L122" s="7" t="n">
        <v>1.4074</v>
      </c>
      <c r="M122" s="7" t="n">
        <v>3</v>
      </c>
      <c r="N122" s="7" t="n">
        <v>0.2393</v>
      </c>
      <c r="O122" s="7" t="n">
        <v>3</v>
      </c>
      <c r="P122" s="7" t="n">
        <v>0.2251</v>
      </c>
      <c r="Q122" s="0" t="n">
        <v>7.23744899563932</v>
      </c>
      <c r="R122" s="0" t="n">
        <v>9.46045589630964</v>
      </c>
      <c r="S122" s="0" t="n">
        <v>7.87405920314115</v>
      </c>
      <c r="T122" s="0" t="n">
        <v>10.4588167027904</v>
      </c>
      <c r="U122" s="0" t="n">
        <v>7.90267658665114</v>
      </c>
      <c r="V122" s="0" t="n">
        <v>7.81442224656679</v>
      </c>
      <c r="W122" s="7" t="s">
        <v>311</v>
      </c>
      <c r="X122" s="7" t="n">
        <v>498</v>
      </c>
      <c r="Y122" s="7" t="n">
        <v>0</v>
      </c>
      <c r="Z122" s="7" t="s">
        <v>314</v>
      </c>
    </row>
    <row r="123" customFormat="false" ht="14.25" hidden="false" customHeight="false" outlineLevel="0" collapsed="false">
      <c r="A123" s="7" t="s">
        <v>315</v>
      </c>
      <c r="B123" s="7" t="n">
        <v>996</v>
      </c>
      <c r="C123" s="7" t="n">
        <v>249</v>
      </c>
      <c r="D123" s="7" t="n">
        <v>13.1154</v>
      </c>
      <c r="E123" s="7" t="n">
        <v>141</v>
      </c>
      <c r="F123" s="7" t="n">
        <v>14.812</v>
      </c>
      <c r="G123" s="7" t="n">
        <v>105</v>
      </c>
      <c r="H123" s="7" t="n">
        <v>11.446</v>
      </c>
      <c r="I123" s="7" t="n">
        <v>30</v>
      </c>
      <c r="J123" s="7" t="n">
        <v>3.2667</v>
      </c>
      <c r="K123" s="7" t="n">
        <v>77</v>
      </c>
      <c r="L123" s="7" t="n">
        <v>7.9425</v>
      </c>
      <c r="M123" s="7" t="n">
        <v>31</v>
      </c>
      <c r="N123" s="7" t="n">
        <v>3.4436</v>
      </c>
      <c r="O123" s="7" t="n">
        <v>30</v>
      </c>
      <c r="P123" s="7" t="n">
        <v>3.1343</v>
      </c>
      <c r="Q123" s="0" t="n">
        <v>0.175504646316557</v>
      </c>
      <c r="R123" s="0" t="n">
        <v>-0.196418296306104</v>
      </c>
      <c r="S123" s="0" t="n">
        <v>-2.00535593338344</v>
      </c>
      <c r="T123" s="0" t="n">
        <v>-0.723596718254218</v>
      </c>
      <c r="U123" s="0" t="n">
        <v>-1.92927233058919</v>
      </c>
      <c r="V123" s="0" t="n">
        <v>-2.06504662899882</v>
      </c>
      <c r="W123" s="7" t="s">
        <v>316</v>
      </c>
      <c r="X123" s="7" t="n">
        <v>579</v>
      </c>
      <c r="Y123" s="7" t="n">
        <v>1E-164</v>
      </c>
      <c r="Z123" s="7" t="s">
        <v>317</v>
      </c>
    </row>
    <row r="124" customFormat="false" ht="14.25" hidden="false" customHeight="false" outlineLevel="0" collapsed="false">
      <c r="A124" s="7" t="s">
        <v>318</v>
      </c>
      <c r="B124" s="7" t="n">
        <v>996</v>
      </c>
      <c r="C124" s="7" t="n">
        <v>121</v>
      </c>
      <c r="D124" s="7" t="n">
        <v>6.3734</v>
      </c>
      <c r="E124" s="7" t="n">
        <v>93</v>
      </c>
      <c r="F124" s="7" t="n">
        <v>9.7696</v>
      </c>
      <c r="G124" s="7" t="n">
        <v>92</v>
      </c>
      <c r="H124" s="7" t="n">
        <v>10.0288</v>
      </c>
      <c r="I124" s="7" t="n">
        <v>148</v>
      </c>
      <c r="J124" s="7" t="n">
        <v>16.1159</v>
      </c>
      <c r="K124" s="7" t="n">
        <v>129</v>
      </c>
      <c r="L124" s="7" t="n">
        <v>13.3063</v>
      </c>
      <c r="M124" s="7" t="n">
        <v>64</v>
      </c>
      <c r="N124" s="7" t="n">
        <v>7.1094</v>
      </c>
      <c r="O124" s="7" t="n">
        <v>64</v>
      </c>
      <c r="P124" s="7" t="n">
        <v>6.6864</v>
      </c>
      <c r="Q124" s="0" t="n">
        <v>0.616236286299079</v>
      </c>
      <c r="R124" s="0" t="n">
        <v>0.65401387656488</v>
      </c>
      <c r="S124" s="0" t="n">
        <v>1.33834964515806</v>
      </c>
      <c r="T124" s="0" t="n">
        <v>1.06197435231454</v>
      </c>
      <c r="U124" s="0" t="n">
        <v>0.157664599932218</v>
      </c>
      <c r="V124" s="0" t="n">
        <v>0.0691664554147084</v>
      </c>
      <c r="W124" s="7" t="s">
        <v>316</v>
      </c>
      <c r="X124" s="7" t="n">
        <v>575</v>
      </c>
      <c r="Y124" s="7" t="n">
        <v>1E-163</v>
      </c>
      <c r="Z124" s="7" t="s">
        <v>317</v>
      </c>
    </row>
    <row r="125" customFormat="false" ht="14.25" hidden="false" customHeight="false" outlineLevel="0" collapsed="false">
      <c r="A125" s="7" t="s">
        <v>319</v>
      </c>
      <c r="B125" s="7" t="n">
        <v>1191</v>
      </c>
      <c r="C125" s="7" t="n">
        <v>6</v>
      </c>
      <c r="D125" s="7" t="n">
        <v>0.2643</v>
      </c>
      <c r="E125" s="7" t="n">
        <v>16</v>
      </c>
      <c r="F125" s="7" t="n">
        <v>1.4056</v>
      </c>
      <c r="G125" s="7" t="n">
        <v>10</v>
      </c>
      <c r="H125" s="7" t="n">
        <v>0.9116</v>
      </c>
      <c r="I125" s="7" t="n">
        <v>10</v>
      </c>
      <c r="J125" s="7" t="n">
        <v>0.9106</v>
      </c>
      <c r="K125" s="7" t="n">
        <v>6</v>
      </c>
      <c r="L125" s="7" t="n">
        <v>0.5176</v>
      </c>
      <c r="M125" s="7" t="n">
        <v>2</v>
      </c>
      <c r="N125" s="7" t="n">
        <v>0.1858</v>
      </c>
      <c r="O125" s="7" t="n">
        <v>0</v>
      </c>
      <c r="P125" s="7" t="n">
        <v>0.001</v>
      </c>
      <c r="Q125" s="0" t="n">
        <v>2.41093776636681</v>
      </c>
      <c r="R125" s="0" t="n">
        <v>1.78622449962373</v>
      </c>
      <c r="S125" s="0" t="n">
        <v>1.78464103437763</v>
      </c>
      <c r="T125" s="0" t="n">
        <v>0.969661192350938</v>
      </c>
      <c r="U125" s="0" t="n">
        <v>-0.508425923258917</v>
      </c>
      <c r="V125" s="0" t="n">
        <v>-8.04603261475421</v>
      </c>
      <c r="W125" s="7" t="s">
        <v>320</v>
      </c>
      <c r="X125" s="7" t="n">
        <v>419</v>
      </c>
      <c r="Y125" s="7" t="n">
        <v>1E-116</v>
      </c>
      <c r="Z125" s="7" t="s">
        <v>321</v>
      </c>
    </row>
    <row r="126" customFormat="false" ht="14.25" hidden="false" customHeight="false" outlineLevel="0" collapsed="false">
      <c r="A126" s="7" t="s">
        <v>322</v>
      </c>
      <c r="B126" s="7" t="n">
        <v>2266</v>
      </c>
      <c r="C126" s="7" t="n">
        <v>54</v>
      </c>
      <c r="D126" s="7" t="n">
        <v>1.2502</v>
      </c>
      <c r="E126" s="7" t="n">
        <v>100</v>
      </c>
      <c r="F126" s="7" t="n">
        <v>4.6174</v>
      </c>
      <c r="G126" s="7" t="n">
        <v>46</v>
      </c>
      <c r="H126" s="7" t="n">
        <v>2.204</v>
      </c>
      <c r="I126" s="7" t="n">
        <v>112</v>
      </c>
      <c r="J126" s="7" t="n">
        <v>5.3606</v>
      </c>
      <c r="K126" s="7" t="n">
        <v>145</v>
      </c>
      <c r="L126" s="7" t="n">
        <v>6.5741</v>
      </c>
      <c r="M126" s="7" t="n">
        <v>11</v>
      </c>
      <c r="N126" s="7" t="n">
        <v>0.5371</v>
      </c>
      <c r="O126" s="7" t="n">
        <v>18</v>
      </c>
      <c r="P126" s="7" t="n">
        <v>0.8266</v>
      </c>
      <c r="Q126" s="0" t="n">
        <v>1.88492180916766</v>
      </c>
      <c r="R126" s="0" t="n">
        <v>0.817965316279693</v>
      </c>
      <c r="S126" s="0" t="n">
        <v>2.10023557972894</v>
      </c>
      <c r="T126" s="0" t="n">
        <v>2.39463449408955</v>
      </c>
      <c r="U126" s="0" t="n">
        <v>-1.21889628102329</v>
      </c>
      <c r="V126" s="0" t="n">
        <v>-0.596897638804287</v>
      </c>
      <c r="W126" s="7" t="s">
        <v>323</v>
      </c>
      <c r="X126" s="7" t="n">
        <v>525</v>
      </c>
      <c r="Y126" s="7" t="n">
        <v>0</v>
      </c>
      <c r="Z126" s="7" t="s">
        <v>324</v>
      </c>
    </row>
    <row r="127" customFormat="false" ht="14.25" hidden="false" customHeight="false" outlineLevel="0" collapsed="false">
      <c r="A127" s="7" t="s">
        <v>325</v>
      </c>
      <c r="B127" s="7" t="n">
        <v>693</v>
      </c>
      <c r="C127" s="7" t="n">
        <v>13</v>
      </c>
      <c r="D127" s="7" t="n">
        <v>0.9841</v>
      </c>
      <c r="E127" s="7" t="n">
        <v>23</v>
      </c>
      <c r="F127" s="7" t="n">
        <v>3.4725</v>
      </c>
      <c r="G127" s="7" t="n">
        <v>15</v>
      </c>
      <c r="H127" s="7" t="n">
        <v>2.3501</v>
      </c>
      <c r="I127" s="7" t="n">
        <v>10</v>
      </c>
      <c r="J127" s="7" t="n">
        <v>1.565</v>
      </c>
      <c r="K127" s="7" t="n">
        <v>6</v>
      </c>
      <c r="L127" s="7" t="n">
        <v>0.8895</v>
      </c>
      <c r="M127" s="7" t="n">
        <v>18</v>
      </c>
      <c r="N127" s="7" t="n">
        <v>2.8738</v>
      </c>
      <c r="O127" s="7" t="n">
        <v>11</v>
      </c>
      <c r="P127" s="7" t="n">
        <v>1.6517</v>
      </c>
      <c r="Q127" s="0" t="n">
        <v>1.81909786562929</v>
      </c>
      <c r="R127" s="0" t="n">
        <v>1.25584531818508</v>
      </c>
      <c r="S127" s="0" t="n">
        <v>0.669285828580519</v>
      </c>
      <c r="T127" s="0" t="n">
        <v>-0.145810317972302</v>
      </c>
      <c r="U127" s="0" t="n">
        <v>1.54608283340985</v>
      </c>
      <c r="V127" s="0" t="n">
        <v>0.74707484376375</v>
      </c>
      <c r="W127" s="7" t="s">
        <v>326</v>
      </c>
      <c r="X127" s="7" t="n">
        <v>184</v>
      </c>
      <c r="Y127" s="7" t="n">
        <v>1E-045</v>
      </c>
      <c r="Z127" s="7" t="s">
        <v>327</v>
      </c>
    </row>
    <row r="128" customFormat="false" ht="14.25" hidden="false" customHeight="false" outlineLevel="0" collapsed="false">
      <c r="A128" s="7" t="s">
        <v>328</v>
      </c>
      <c r="B128" s="7" t="n">
        <v>806</v>
      </c>
      <c r="C128" s="7" t="n">
        <v>62</v>
      </c>
      <c r="D128" s="7" t="n">
        <v>4.0355</v>
      </c>
      <c r="E128" s="7" t="n">
        <v>26</v>
      </c>
      <c r="F128" s="7" t="n">
        <v>3.3751</v>
      </c>
      <c r="G128" s="7" t="n">
        <v>6</v>
      </c>
      <c r="H128" s="7" t="n">
        <v>0.8082</v>
      </c>
      <c r="I128" s="7" t="n">
        <v>21</v>
      </c>
      <c r="J128" s="7" t="n">
        <v>2.8258</v>
      </c>
      <c r="K128" s="7" t="n">
        <v>41</v>
      </c>
      <c r="L128" s="7" t="n">
        <v>5.2261</v>
      </c>
      <c r="M128" s="7" t="n">
        <v>26</v>
      </c>
      <c r="N128" s="7" t="n">
        <v>3.569</v>
      </c>
      <c r="O128" s="7" t="n">
        <v>16</v>
      </c>
      <c r="P128" s="7" t="n">
        <v>2.0657</v>
      </c>
      <c r="Q128" s="0" t="n">
        <v>-0.25781718699736</v>
      </c>
      <c r="R128" s="0" t="n">
        <v>-2.31996317841328</v>
      </c>
      <c r="S128" s="0" t="n">
        <v>-0.514088074548407</v>
      </c>
      <c r="T128" s="0" t="n">
        <v>0.372987295451403</v>
      </c>
      <c r="U128" s="0" t="n">
        <v>-0.177227533660353</v>
      </c>
      <c r="V128" s="0" t="n">
        <v>-0.966116687107127</v>
      </c>
      <c r="W128" s="7" t="s">
        <v>326</v>
      </c>
      <c r="X128" s="7" t="n">
        <v>184</v>
      </c>
      <c r="Y128" s="7" t="n">
        <v>2E-045</v>
      </c>
      <c r="Z128" s="7" t="s">
        <v>327</v>
      </c>
    </row>
    <row r="129" customFormat="false" ht="14.25" hidden="false" customHeight="false" outlineLevel="0" collapsed="false">
      <c r="A129" s="7" t="s">
        <v>329</v>
      </c>
      <c r="B129" s="7" t="n">
        <v>664</v>
      </c>
      <c r="C129" s="7" t="n">
        <v>30</v>
      </c>
      <c r="D129" s="7" t="n">
        <v>2.3703</v>
      </c>
      <c r="E129" s="7" t="n">
        <v>29</v>
      </c>
      <c r="F129" s="7" t="n">
        <v>4.5697</v>
      </c>
      <c r="G129" s="7" t="n">
        <v>91</v>
      </c>
      <c r="H129" s="7" t="n">
        <v>14.8797</v>
      </c>
      <c r="I129" s="7" t="n">
        <v>38</v>
      </c>
      <c r="J129" s="7" t="n">
        <v>6.2068</v>
      </c>
      <c r="K129" s="7" t="n">
        <v>73</v>
      </c>
      <c r="L129" s="7" t="n">
        <v>11.2949</v>
      </c>
      <c r="M129" s="7" t="n">
        <v>24</v>
      </c>
      <c r="N129" s="7" t="n">
        <v>3.9991</v>
      </c>
      <c r="O129" s="7" t="n">
        <v>30</v>
      </c>
      <c r="P129" s="7" t="n">
        <v>4.7014</v>
      </c>
      <c r="Q129" s="0" t="n">
        <v>0.947029788525121</v>
      </c>
      <c r="R129" s="0" t="n">
        <v>2.65020386725479</v>
      </c>
      <c r="S129" s="0" t="n">
        <v>1.38877999191296</v>
      </c>
      <c r="T129" s="0" t="n">
        <v>2.25252992550562</v>
      </c>
      <c r="U129" s="0" t="n">
        <v>0.754605689900369</v>
      </c>
      <c r="V129" s="0" t="n">
        <v>0.988020764555925</v>
      </c>
      <c r="W129" s="7" t="s">
        <v>330</v>
      </c>
      <c r="X129" s="7" t="n">
        <v>307</v>
      </c>
      <c r="Y129" s="7" t="n">
        <v>1E-082</v>
      </c>
      <c r="Z129" s="7" t="s">
        <v>327</v>
      </c>
    </row>
    <row r="130" customFormat="false" ht="14.25" hidden="false" customHeight="false" outlineLevel="0" collapsed="false">
      <c r="A130" s="7" t="s">
        <v>331</v>
      </c>
      <c r="B130" s="7" t="n">
        <v>771</v>
      </c>
      <c r="C130" s="7" t="n">
        <v>34</v>
      </c>
      <c r="D130" s="7" t="n">
        <v>2.3135</v>
      </c>
      <c r="E130" s="7" t="n">
        <v>46</v>
      </c>
      <c r="F130" s="7" t="n">
        <v>6.2425</v>
      </c>
      <c r="G130" s="7" t="n">
        <v>66</v>
      </c>
      <c r="H130" s="7" t="n">
        <v>9.2942</v>
      </c>
      <c r="I130" s="7" t="n">
        <v>33</v>
      </c>
      <c r="J130" s="7" t="n">
        <v>4.6421</v>
      </c>
      <c r="K130" s="7" t="n">
        <v>84</v>
      </c>
      <c r="L130" s="7" t="n">
        <v>11.1932</v>
      </c>
      <c r="M130" s="7" t="n">
        <v>66</v>
      </c>
      <c r="N130" s="7" t="n">
        <v>9.4712</v>
      </c>
      <c r="O130" s="7" t="n">
        <v>106</v>
      </c>
      <c r="P130" s="7" t="n">
        <v>14.3062</v>
      </c>
      <c r="Q130" s="0" t="n">
        <v>1.43204681725028</v>
      </c>
      <c r="R130" s="0" t="n">
        <v>2.0062535913407</v>
      </c>
      <c r="S130" s="0" t="n">
        <v>1.00470050261377</v>
      </c>
      <c r="T130" s="0" t="n">
        <v>2.27447354026536</v>
      </c>
      <c r="U130" s="0" t="n">
        <v>2.03347012767439</v>
      </c>
      <c r="V130" s="0" t="n">
        <v>2.6284915115718</v>
      </c>
      <c r="W130" s="7" t="s">
        <v>330</v>
      </c>
      <c r="X130" s="7" t="n">
        <v>367</v>
      </c>
      <c r="Y130" s="7" t="n">
        <v>1E-101</v>
      </c>
      <c r="Z130" s="7" t="s">
        <v>327</v>
      </c>
    </row>
    <row r="131" customFormat="false" ht="14.25" hidden="false" customHeight="false" outlineLevel="0" collapsed="false">
      <c r="A131" s="7" t="s">
        <v>332</v>
      </c>
      <c r="B131" s="7" t="n">
        <v>881</v>
      </c>
      <c r="C131" s="7" t="n">
        <v>7</v>
      </c>
      <c r="D131" s="7" t="n">
        <v>0.4168</v>
      </c>
      <c r="E131" s="7" t="n">
        <v>20</v>
      </c>
      <c r="F131" s="7" t="n">
        <v>2.3752</v>
      </c>
      <c r="G131" s="7" t="n">
        <v>9</v>
      </c>
      <c r="H131" s="7" t="n">
        <v>1.1091</v>
      </c>
      <c r="I131" s="7" t="n">
        <v>8</v>
      </c>
      <c r="J131" s="7" t="n">
        <v>0.9848</v>
      </c>
      <c r="K131" s="7" t="n">
        <v>10</v>
      </c>
      <c r="L131" s="7" t="n">
        <v>1.1661</v>
      </c>
      <c r="M131" s="7" t="n">
        <v>16</v>
      </c>
      <c r="N131" s="7" t="n">
        <v>2.0094</v>
      </c>
      <c r="O131" s="7" t="n">
        <v>14</v>
      </c>
      <c r="P131" s="7" t="n">
        <v>1.6536</v>
      </c>
      <c r="Q131" s="0" t="n">
        <v>2.51062181570815</v>
      </c>
      <c r="R131" s="0" t="n">
        <v>1.41196226662989</v>
      </c>
      <c r="S131" s="0" t="n">
        <v>1.24047548420595</v>
      </c>
      <c r="T131" s="0" t="n">
        <v>1.48426433078185</v>
      </c>
      <c r="U131" s="0" t="n">
        <v>2.26933759914936</v>
      </c>
      <c r="V131" s="0" t="n">
        <v>1.98818311114694</v>
      </c>
      <c r="W131" s="7" t="s">
        <v>333</v>
      </c>
      <c r="X131" s="7" t="n">
        <v>411</v>
      </c>
      <c r="Y131" s="7" t="n">
        <v>1E-114</v>
      </c>
      <c r="Z131" s="7" t="s">
        <v>334</v>
      </c>
    </row>
    <row r="132" customFormat="false" ht="14.25" hidden="false" customHeight="false" outlineLevel="0" collapsed="false">
      <c r="A132" s="7" t="s">
        <v>335</v>
      </c>
      <c r="B132" s="7" t="n">
        <v>912</v>
      </c>
      <c r="C132" s="7" t="n">
        <v>32</v>
      </c>
      <c r="D132" s="7" t="n">
        <v>1.8408</v>
      </c>
      <c r="E132" s="7" t="n">
        <v>52</v>
      </c>
      <c r="F132" s="7" t="n">
        <v>5.9657</v>
      </c>
      <c r="G132" s="7" t="n">
        <v>28</v>
      </c>
      <c r="H132" s="7" t="n">
        <v>3.3334</v>
      </c>
      <c r="I132" s="7" t="n">
        <v>58</v>
      </c>
      <c r="J132" s="7" t="n">
        <v>6.8974</v>
      </c>
      <c r="K132" s="7" t="n">
        <v>40</v>
      </c>
      <c r="L132" s="7" t="n">
        <v>4.506</v>
      </c>
      <c r="M132" s="7" t="n">
        <v>34</v>
      </c>
      <c r="N132" s="7" t="n">
        <v>4.1248</v>
      </c>
      <c r="O132" s="7" t="n">
        <v>48</v>
      </c>
      <c r="P132" s="7" t="n">
        <v>5.4767</v>
      </c>
      <c r="Q132" s="0" t="n">
        <v>1.69635854132928</v>
      </c>
      <c r="R132" s="0" t="n">
        <v>0.856661559103849</v>
      </c>
      <c r="S132" s="0" t="n">
        <v>1.90571974655017</v>
      </c>
      <c r="T132" s="0" t="n">
        <v>1.2915144248987</v>
      </c>
      <c r="U132" s="0" t="n">
        <v>1.16399128013756</v>
      </c>
      <c r="V132" s="0" t="n">
        <v>1.57297396661127</v>
      </c>
      <c r="W132" s="7" t="s">
        <v>333</v>
      </c>
      <c r="X132" s="7" t="n">
        <v>427</v>
      </c>
      <c r="Y132" s="7" t="n">
        <v>1E-119</v>
      </c>
      <c r="Z132" s="7" t="s">
        <v>334</v>
      </c>
    </row>
    <row r="133" customFormat="false" ht="14.25" hidden="false" customHeight="false" outlineLevel="0" collapsed="false">
      <c r="A133" s="7" t="s">
        <v>336</v>
      </c>
      <c r="B133" s="7" t="n">
        <v>1033</v>
      </c>
      <c r="C133" s="7" t="n">
        <v>20</v>
      </c>
      <c r="D133" s="7" t="n">
        <v>1.0157</v>
      </c>
      <c r="E133" s="7" t="n">
        <v>37</v>
      </c>
      <c r="F133" s="7" t="n">
        <v>3.7476</v>
      </c>
      <c r="G133" s="7" t="n">
        <v>36</v>
      </c>
      <c r="H133" s="7" t="n">
        <v>3.7838</v>
      </c>
      <c r="I133" s="7" t="n">
        <v>32</v>
      </c>
      <c r="J133" s="7" t="n">
        <v>3.3597</v>
      </c>
      <c r="K133" s="7" t="n">
        <v>59</v>
      </c>
      <c r="L133" s="7" t="n">
        <v>5.8679</v>
      </c>
      <c r="M133" s="7" t="n">
        <v>25</v>
      </c>
      <c r="N133" s="7" t="n">
        <v>2.6776</v>
      </c>
      <c r="O133" s="7" t="n">
        <v>41</v>
      </c>
      <c r="P133" s="7" t="n">
        <v>4.1301</v>
      </c>
      <c r="Q133" s="0" t="n">
        <v>1.88349262861738</v>
      </c>
      <c r="R133" s="0" t="n">
        <v>1.89736148770662</v>
      </c>
      <c r="S133" s="0" t="n">
        <v>1.72585806862103</v>
      </c>
      <c r="T133" s="0" t="n">
        <v>2.53036993842185</v>
      </c>
      <c r="U133" s="0" t="n">
        <v>1.39846610956218</v>
      </c>
      <c r="V133" s="0" t="n">
        <v>2.02370236673024</v>
      </c>
      <c r="W133" s="7" t="s">
        <v>333</v>
      </c>
      <c r="X133" s="7" t="n">
        <v>406</v>
      </c>
      <c r="Y133" s="7" t="n">
        <v>1E-112</v>
      </c>
      <c r="Z133" s="7" t="s">
        <v>334</v>
      </c>
    </row>
    <row r="134" customFormat="false" ht="14.25" hidden="false" customHeight="false" outlineLevel="0" collapsed="false">
      <c r="A134" s="7" t="s">
        <v>337</v>
      </c>
      <c r="B134" s="7" t="n">
        <v>835</v>
      </c>
      <c r="C134" s="7" t="n">
        <v>86</v>
      </c>
      <c r="D134" s="7" t="n">
        <v>5.4032</v>
      </c>
      <c r="E134" s="7" t="n">
        <v>14</v>
      </c>
      <c r="F134" s="7" t="n">
        <v>1.7543</v>
      </c>
      <c r="G134" s="7" t="n">
        <v>12</v>
      </c>
      <c r="H134" s="7" t="n">
        <v>1.5603</v>
      </c>
      <c r="I134" s="7" t="n">
        <v>40</v>
      </c>
      <c r="J134" s="7" t="n">
        <v>5.1955</v>
      </c>
      <c r="K134" s="7" t="n">
        <v>18</v>
      </c>
      <c r="L134" s="7" t="n">
        <v>2.2147</v>
      </c>
      <c r="M134" s="7" t="n">
        <v>60</v>
      </c>
      <c r="N134" s="7" t="n">
        <v>7.9502</v>
      </c>
      <c r="O134" s="7" t="n">
        <v>14</v>
      </c>
      <c r="P134" s="7" t="n">
        <v>1.7447</v>
      </c>
      <c r="Q134" s="0" t="n">
        <v>-1.62291860263706</v>
      </c>
      <c r="R134" s="0" t="n">
        <v>-1.79199064069012</v>
      </c>
      <c r="S134" s="0" t="n">
        <v>-0.0565514878195654</v>
      </c>
      <c r="T134" s="0" t="n">
        <v>-1.28670279778823</v>
      </c>
      <c r="U134" s="0" t="n">
        <v>0.557177069697308</v>
      </c>
      <c r="V134" s="0" t="n">
        <v>-1.63083509714671</v>
      </c>
      <c r="W134" s="7" t="s">
        <v>338</v>
      </c>
      <c r="X134" s="7" t="n">
        <v>241</v>
      </c>
      <c r="Y134" s="7" t="n">
        <v>8E-063</v>
      </c>
      <c r="Z134" s="7" t="s">
        <v>334</v>
      </c>
    </row>
    <row r="135" customFormat="false" ht="14.25" hidden="false" customHeight="false" outlineLevel="0" collapsed="false">
      <c r="A135" s="7" t="s">
        <v>339</v>
      </c>
      <c r="B135" s="7" t="n">
        <v>691</v>
      </c>
      <c r="C135" s="7" t="n">
        <v>107</v>
      </c>
      <c r="D135" s="7" t="n">
        <v>8.1236</v>
      </c>
      <c r="E135" s="7" t="n">
        <v>34</v>
      </c>
      <c r="F135" s="7" t="n">
        <v>5.1482</v>
      </c>
      <c r="G135" s="7" t="n">
        <v>40</v>
      </c>
      <c r="H135" s="7" t="n">
        <v>6.285</v>
      </c>
      <c r="I135" s="7" t="n">
        <v>22</v>
      </c>
      <c r="J135" s="7" t="n">
        <v>3.453</v>
      </c>
      <c r="K135" s="7" t="n">
        <v>36</v>
      </c>
      <c r="L135" s="7" t="n">
        <v>5.3525</v>
      </c>
      <c r="M135" s="7" t="n">
        <v>14</v>
      </c>
      <c r="N135" s="7" t="n">
        <v>2.2416</v>
      </c>
      <c r="O135" s="7" t="n">
        <v>8</v>
      </c>
      <c r="P135" s="7" t="n">
        <v>1.2047</v>
      </c>
      <c r="Q135" s="0" t="n">
        <v>-0.658051102927748</v>
      </c>
      <c r="R135" s="0" t="n">
        <v>-0.370206459510246</v>
      </c>
      <c r="S135" s="0" t="n">
        <v>-1.23426886996473</v>
      </c>
      <c r="T135" s="0" t="n">
        <v>-0.601906313545245</v>
      </c>
      <c r="U135" s="0" t="n">
        <v>-1.85759034327466</v>
      </c>
      <c r="V135" s="0" t="n">
        <v>-2.75344527960767</v>
      </c>
      <c r="W135" s="7" t="s">
        <v>340</v>
      </c>
      <c r="X135" s="7" t="n">
        <v>268</v>
      </c>
      <c r="Y135" s="7" t="n">
        <v>5E-071</v>
      </c>
      <c r="Z135" s="7" t="s">
        <v>341</v>
      </c>
    </row>
    <row r="137" customFormat="false" ht="14.25" hidden="false" customHeight="false" outlineLevel="0" collapsed="false">
      <c r="A137" s="7" t="s">
        <v>342</v>
      </c>
      <c r="B137" s="7" t="n">
        <v>767</v>
      </c>
      <c r="C137" s="7" t="n">
        <v>11</v>
      </c>
      <c r="D137" s="7" t="n">
        <v>0.7524</v>
      </c>
      <c r="E137" s="7" t="n">
        <v>43</v>
      </c>
      <c r="F137" s="7" t="n">
        <v>5.8658</v>
      </c>
      <c r="G137" s="7" t="n">
        <v>20</v>
      </c>
      <c r="H137" s="7" t="n">
        <v>2.8311</v>
      </c>
      <c r="I137" s="7" t="n">
        <v>70</v>
      </c>
      <c r="J137" s="7" t="n">
        <v>9.8982</v>
      </c>
      <c r="K137" s="7" t="n">
        <v>111</v>
      </c>
      <c r="L137" s="7" t="n">
        <v>14.8681</v>
      </c>
      <c r="M137" s="7" t="n">
        <v>69</v>
      </c>
      <c r="N137" s="7" t="n">
        <v>9.9533</v>
      </c>
      <c r="O137" s="7" t="n">
        <v>0</v>
      </c>
      <c r="P137" s="7" t="n">
        <v>0</v>
      </c>
      <c r="Q137" s="0" t="n">
        <v>2.9627561279075</v>
      </c>
      <c r="R137" s="0" t="n">
        <v>1.91179095498596</v>
      </c>
      <c r="S137" s="0" t="n">
        <v>3.71759443918016</v>
      </c>
      <c r="T137" s="0" t="n">
        <v>4.30457663754977</v>
      </c>
      <c r="U137" s="0" t="n">
        <v>3.72560317412621</v>
      </c>
      <c r="V137" s="0" t="n">
        <v>-9.55535603863583</v>
      </c>
      <c r="W137" s="7" t="s">
        <v>343</v>
      </c>
      <c r="X137" s="7" t="n">
        <v>323</v>
      </c>
      <c r="Y137" s="7" t="n">
        <v>2E-087</v>
      </c>
      <c r="Z137" s="7" t="s">
        <v>344</v>
      </c>
    </row>
    <row r="138" customFormat="false" ht="14.25" hidden="false" customHeight="false" outlineLevel="0" collapsed="false">
      <c r="A138" s="7" t="s">
        <v>345</v>
      </c>
      <c r="B138" s="7" t="n">
        <v>779</v>
      </c>
      <c r="C138" s="7" t="n">
        <v>102</v>
      </c>
      <c r="D138" s="7" t="n">
        <v>6.8692</v>
      </c>
      <c r="E138" s="7" t="n">
        <v>16</v>
      </c>
      <c r="F138" s="7" t="n">
        <v>2.149</v>
      </c>
      <c r="G138" s="7" t="n">
        <v>93</v>
      </c>
      <c r="H138" s="7" t="n">
        <v>12.9619</v>
      </c>
      <c r="I138" s="7" t="n">
        <v>75</v>
      </c>
      <c r="J138" s="7" t="n">
        <v>10.4418</v>
      </c>
      <c r="K138" s="7" t="n">
        <v>50</v>
      </c>
      <c r="L138" s="7" t="n">
        <v>6.5942</v>
      </c>
      <c r="M138" s="7" t="n">
        <v>36</v>
      </c>
      <c r="N138" s="7" t="n">
        <v>5.113</v>
      </c>
      <c r="O138" s="7" t="n">
        <v>227</v>
      </c>
      <c r="P138" s="7" t="n">
        <v>30.3222</v>
      </c>
      <c r="Q138" s="0" t="n">
        <v>-1.67647660707277</v>
      </c>
      <c r="R138" s="0" t="n">
        <v>0.916063213986431</v>
      </c>
      <c r="S138" s="0" t="n">
        <v>0.604156436040297</v>
      </c>
      <c r="T138" s="0" t="n">
        <v>-0.0589444456823866</v>
      </c>
      <c r="U138" s="0" t="n">
        <v>-0.425972063813614</v>
      </c>
      <c r="V138" s="0" t="n">
        <v>2.14216043579887</v>
      </c>
      <c r="W138" s="7" t="s">
        <v>346</v>
      </c>
      <c r="X138" s="7" t="n">
        <v>322</v>
      </c>
      <c r="Y138" s="7" t="n">
        <v>3E-087</v>
      </c>
      <c r="Z138" s="7" t="s">
        <v>344</v>
      </c>
    </row>
    <row r="139" customFormat="false" ht="14.25" hidden="false" customHeight="false" outlineLevel="0" collapsed="false">
      <c r="A139" s="7" t="s">
        <v>347</v>
      </c>
      <c r="B139" s="7" t="n">
        <v>1206</v>
      </c>
      <c r="C139" s="7" t="n">
        <v>28</v>
      </c>
      <c r="D139" s="7" t="n">
        <v>1.218</v>
      </c>
      <c r="E139" s="7" t="n">
        <v>3</v>
      </c>
      <c r="F139" s="7" t="n">
        <v>0.2603</v>
      </c>
      <c r="G139" s="7" t="n">
        <v>2</v>
      </c>
      <c r="H139" s="7" t="n">
        <v>0.1801</v>
      </c>
      <c r="I139" s="7" t="n">
        <v>4</v>
      </c>
      <c r="J139" s="7" t="n">
        <v>0.3597</v>
      </c>
      <c r="K139" s="7" t="n">
        <v>0</v>
      </c>
      <c r="L139" s="7" t="n">
        <v>0.001</v>
      </c>
      <c r="M139" s="7" t="n">
        <v>6</v>
      </c>
      <c r="N139" s="7" t="n">
        <v>0.5504</v>
      </c>
      <c r="O139" s="7" t="n">
        <v>0</v>
      </c>
      <c r="P139" s="7" t="n">
        <v>0.001</v>
      </c>
      <c r="Q139" s="0" t="n">
        <v>-2.22626691638958</v>
      </c>
      <c r="R139" s="0" t="n">
        <v>-2.75764404688742</v>
      </c>
      <c r="S139" s="0" t="n">
        <v>-1.75964806865832</v>
      </c>
      <c r="T139" s="0" t="n">
        <v>-10.2502984179063</v>
      </c>
      <c r="U139" s="0" t="n">
        <v>-1.1459617580916</v>
      </c>
      <c r="V139" s="0" t="n">
        <v>-10.2502984179063</v>
      </c>
      <c r="W139" s="7" t="s">
        <v>348</v>
      </c>
      <c r="X139" s="7" t="n">
        <v>176</v>
      </c>
      <c r="Y139" s="7" t="n">
        <v>5E-043</v>
      </c>
      <c r="Z139" s="7" t="s">
        <v>349</v>
      </c>
    </row>
    <row r="140" customFormat="false" ht="14.25" hidden="false" customHeight="false" outlineLevel="0" collapsed="false">
      <c r="A140" s="7" t="s">
        <v>350</v>
      </c>
      <c r="B140" s="7" t="n">
        <v>1193</v>
      </c>
      <c r="C140" s="7" t="n">
        <v>59</v>
      </c>
      <c r="D140" s="7" t="n">
        <v>2.5945</v>
      </c>
      <c r="E140" s="7" t="n">
        <v>26</v>
      </c>
      <c r="F140" s="7" t="n">
        <v>2.2803</v>
      </c>
      <c r="G140" s="7" t="n">
        <v>17</v>
      </c>
      <c r="H140" s="7" t="n">
        <v>1.5471</v>
      </c>
      <c r="I140" s="7" t="n">
        <v>26</v>
      </c>
      <c r="J140" s="7" t="n">
        <v>2.3637</v>
      </c>
      <c r="K140" s="7" t="n">
        <v>43</v>
      </c>
      <c r="L140" s="7" t="n">
        <v>3.703</v>
      </c>
      <c r="M140" s="7" t="n">
        <v>44</v>
      </c>
      <c r="N140" s="7" t="n">
        <v>4.0806</v>
      </c>
      <c r="O140" s="7" t="n">
        <v>74</v>
      </c>
      <c r="P140" s="7" t="n">
        <v>6.4545</v>
      </c>
      <c r="Q140" s="0" t="n">
        <v>-0.186232895679399</v>
      </c>
      <c r="R140" s="0" t="n">
        <v>-0.745890084505738</v>
      </c>
      <c r="S140" s="0" t="n">
        <v>-0.134409595106165</v>
      </c>
      <c r="T140" s="0" t="n">
        <v>0.513238013632881</v>
      </c>
      <c r="U140" s="0" t="n">
        <v>0.653324761756987</v>
      </c>
      <c r="V140" s="0" t="n">
        <v>1.31484880513072</v>
      </c>
      <c r="W140" s="7" t="s">
        <v>351</v>
      </c>
      <c r="X140" s="7" t="n">
        <v>562</v>
      </c>
      <c r="Y140" s="7" t="n">
        <v>1E-159</v>
      </c>
      <c r="Z140" s="7" t="s">
        <v>352</v>
      </c>
    </row>
    <row r="141" customFormat="false" ht="14.25" hidden="false" customHeight="false" outlineLevel="0" collapsed="false">
      <c r="A141" s="7" t="s">
        <v>353</v>
      </c>
      <c r="B141" s="7" t="n">
        <v>1286</v>
      </c>
      <c r="C141" s="7" t="n">
        <v>57</v>
      </c>
      <c r="D141" s="7" t="n">
        <v>2.3253</v>
      </c>
      <c r="E141" s="7" t="n">
        <v>28</v>
      </c>
      <c r="F141" s="7" t="n">
        <v>2.2781</v>
      </c>
      <c r="G141" s="7" t="n">
        <v>56</v>
      </c>
      <c r="H141" s="7" t="n">
        <v>4.7279</v>
      </c>
      <c r="I141" s="7" t="n">
        <v>48</v>
      </c>
      <c r="J141" s="7" t="n">
        <v>4.0481</v>
      </c>
      <c r="K141" s="7" t="n">
        <v>23</v>
      </c>
      <c r="L141" s="7" t="n">
        <v>1.8374</v>
      </c>
      <c r="M141" s="7" t="n">
        <v>32</v>
      </c>
      <c r="N141" s="7" t="n">
        <v>2.7531</v>
      </c>
      <c r="O141" s="7" t="n">
        <v>73</v>
      </c>
      <c r="P141" s="7" t="n">
        <v>5.9068</v>
      </c>
      <c r="Q141" s="0" t="n">
        <v>-0.0295857811022184</v>
      </c>
      <c r="R141" s="0" t="n">
        <v>1.02378266292767</v>
      </c>
      <c r="S141" s="0" t="n">
        <v>0.799828070881065</v>
      </c>
      <c r="T141" s="0" t="n">
        <v>-0.33975112461392</v>
      </c>
      <c r="U141" s="0" t="n">
        <v>0.243640155040487</v>
      </c>
      <c r="V141" s="0" t="n">
        <v>1.34495990576048</v>
      </c>
      <c r="W141" s="7" t="s">
        <v>351</v>
      </c>
      <c r="X141" s="7" t="n">
        <v>562</v>
      </c>
      <c r="Y141" s="7" t="n">
        <v>1E-159</v>
      </c>
      <c r="Z141" s="7" t="s">
        <v>354</v>
      </c>
    </row>
    <row r="142" customFormat="false" ht="14.25" hidden="false" customHeight="false" outlineLevel="0" collapsed="false">
      <c r="A142" s="7" t="s">
        <v>355</v>
      </c>
      <c r="B142" s="7" t="n">
        <v>324</v>
      </c>
      <c r="C142" s="7" t="n">
        <v>12</v>
      </c>
      <c r="D142" s="7" t="n">
        <v>1.943</v>
      </c>
      <c r="E142" s="7" t="n">
        <v>9</v>
      </c>
      <c r="F142" s="7" t="n">
        <v>2.9064</v>
      </c>
      <c r="G142" s="7" t="n">
        <v>6</v>
      </c>
      <c r="H142" s="7" t="n">
        <v>2.0106</v>
      </c>
      <c r="I142" s="7" t="n">
        <v>24</v>
      </c>
      <c r="J142" s="7" t="n">
        <v>8.0338</v>
      </c>
      <c r="K142" s="7" t="n">
        <v>12</v>
      </c>
      <c r="L142" s="7" t="n">
        <v>3.8051</v>
      </c>
      <c r="M142" s="7" t="n">
        <v>24</v>
      </c>
      <c r="N142" s="7" t="n">
        <v>8.1956</v>
      </c>
      <c r="O142" s="7" t="n">
        <v>24</v>
      </c>
      <c r="P142" s="7" t="n">
        <v>7.7079</v>
      </c>
      <c r="Q142" s="0" t="n">
        <v>0.580947369942778</v>
      </c>
      <c r="R142" s="0" t="n">
        <v>0.0493401914529204</v>
      </c>
      <c r="S142" s="0" t="n">
        <v>2.0477966452747</v>
      </c>
      <c r="T142" s="0" t="n">
        <v>0.969648468077136</v>
      </c>
      <c r="U142" s="0" t="n">
        <v>2.07656367199365</v>
      </c>
      <c r="V142" s="0" t="n">
        <v>1.98805195373581</v>
      </c>
      <c r="W142" s="7" t="s">
        <v>356</v>
      </c>
      <c r="X142" s="7" t="n">
        <v>96.3</v>
      </c>
      <c r="Y142" s="7" t="n">
        <v>1E-019</v>
      </c>
      <c r="Z142" s="7" t="s">
        <v>357</v>
      </c>
    </row>
    <row r="143" customFormat="false" ht="14.25" hidden="false" customHeight="false" outlineLevel="0" collapsed="false">
      <c r="A143" s="7" t="s">
        <v>358</v>
      </c>
      <c r="B143" s="7" t="n">
        <v>646</v>
      </c>
      <c r="C143" s="7" t="n">
        <v>24</v>
      </c>
      <c r="D143" s="7" t="n">
        <v>1.949</v>
      </c>
      <c r="E143" s="7" t="n">
        <v>16</v>
      </c>
      <c r="F143" s="7" t="n">
        <v>2.5914</v>
      </c>
      <c r="G143" s="7" t="n">
        <v>38</v>
      </c>
      <c r="H143" s="7" t="n">
        <v>6.3866</v>
      </c>
      <c r="I143" s="7" t="n">
        <v>46</v>
      </c>
      <c r="J143" s="7" t="n">
        <v>7.7229</v>
      </c>
      <c r="K143" s="7" t="n">
        <v>8</v>
      </c>
      <c r="L143" s="7" t="n">
        <v>1.2723</v>
      </c>
      <c r="M143" s="7" t="n">
        <v>43</v>
      </c>
      <c r="N143" s="7" t="n">
        <v>7.3646</v>
      </c>
      <c r="O143" s="7" t="n">
        <v>12</v>
      </c>
      <c r="P143" s="7" t="n">
        <v>1.933</v>
      </c>
      <c r="Q143" s="0" t="n">
        <v>0.410997631782926</v>
      </c>
      <c r="R143" s="0" t="n">
        <v>1.71231400511871</v>
      </c>
      <c r="S143" s="0" t="n">
        <v>1.98640860016116</v>
      </c>
      <c r="T143" s="0" t="n">
        <v>-0.615295201827662</v>
      </c>
      <c r="U143" s="0" t="n">
        <v>1.91787307842802</v>
      </c>
      <c r="V143" s="0" t="n">
        <v>-0.0118924530466542</v>
      </c>
      <c r="W143" s="7" t="s">
        <v>359</v>
      </c>
      <c r="X143" s="7" t="n">
        <v>380</v>
      </c>
      <c r="Y143" s="7" t="n">
        <v>1E-105</v>
      </c>
      <c r="Z143" s="7" t="s">
        <v>360</v>
      </c>
    </row>
    <row r="144" customFormat="false" ht="14.25" hidden="false" customHeight="false" outlineLevel="0" collapsed="false">
      <c r="A144" s="7" t="s">
        <v>361</v>
      </c>
      <c r="B144" s="7" t="n">
        <v>666</v>
      </c>
      <c r="C144" s="7" t="n">
        <v>56</v>
      </c>
      <c r="D144" s="7" t="n">
        <v>4.4112</v>
      </c>
      <c r="E144" s="7" t="n">
        <v>45</v>
      </c>
      <c r="F144" s="7" t="n">
        <v>7.0696</v>
      </c>
      <c r="G144" s="7" t="n">
        <v>27</v>
      </c>
      <c r="H144" s="7" t="n">
        <v>4.4016</v>
      </c>
      <c r="I144" s="7" t="n">
        <v>16</v>
      </c>
      <c r="J144" s="7" t="n">
        <v>2.6055</v>
      </c>
      <c r="K144" s="7" t="n">
        <v>33</v>
      </c>
      <c r="L144" s="7" t="n">
        <v>5.0906</v>
      </c>
      <c r="M144" s="7" t="n">
        <v>14</v>
      </c>
      <c r="N144" s="7" t="n">
        <v>2.3258</v>
      </c>
      <c r="O144" s="7" t="n">
        <v>91</v>
      </c>
      <c r="P144" s="7" t="n">
        <v>14.218</v>
      </c>
      <c r="Q144" s="0" t="n">
        <v>0.680457416783032</v>
      </c>
      <c r="R144" s="0" t="n">
        <v>-0.00314312769398004</v>
      </c>
      <c r="S144" s="0" t="n">
        <v>-0.759610917691279</v>
      </c>
      <c r="T144" s="0" t="n">
        <v>0.206664536101498</v>
      </c>
      <c r="U144" s="0" t="n">
        <v>-0.923444130427698</v>
      </c>
      <c r="V144" s="0" t="n">
        <v>1.6884754624183</v>
      </c>
      <c r="W144" s="7" t="s">
        <v>359</v>
      </c>
      <c r="X144" s="7" t="n">
        <v>380</v>
      </c>
      <c r="Y144" s="7" t="n">
        <v>1E-105</v>
      </c>
      <c r="Z144" s="7" t="s">
        <v>360</v>
      </c>
    </row>
    <row r="145" customFormat="false" ht="14.25" hidden="false" customHeight="false" outlineLevel="0" collapsed="false">
      <c r="A145" s="7" t="s">
        <v>362</v>
      </c>
      <c r="B145" s="7" t="n">
        <v>284</v>
      </c>
      <c r="C145" s="7" t="n">
        <v>0</v>
      </c>
      <c r="D145" s="7" t="n">
        <v>0.001</v>
      </c>
      <c r="E145" s="7" t="n">
        <v>0</v>
      </c>
      <c r="F145" s="7" t="n">
        <v>0.001</v>
      </c>
      <c r="G145" s="7" t="n">
        <v>0</v>
      </c>
      <c r="H145" s="7" t="n">
        <v>0.001</v>
      </c>
      <c r="I145" s="7" t="n">
        <v>0</v>
      </c>
      <c r="J145" s="7" t="n">
        <v>0.001</v>
      </c>
      <c r="K145" s="7" t="n">
        <v>33</v>
      </c>
      <c r="L145" s="7" t="n">
        <v>11.9378</v>
      </c>
      <c r="M145" s="7" t="n">
        <v>8</v>
      </c>
      <c r="N145" s="7" t="n">
        <v>3.1166</v>
      </c>
      <c r="O145" s="7" t="n">
        <v>0</v>
      </c>
      <c r="P145" s="7" t="n">
        <v>0.001</v>
      </c>
      <c r="Q145" s="0" t="n">
        <v>0</v>
      </c>
      <c r="R145" s="0" t="n">
        <v>0</v>
      </c>
      <c r="S145" s="0" t="n">
        <v>0</v>
      </c>
      <c r="T145" s="0" t="n">
        <v>13.5432493684527</v>
      </c>
      <c r="U145" s="0" t="n">
        <v>11.6057572888242</v>
      </c>
      <c r="V145" s="0" t="n">
        <v>0</v>
      </c>
      <c r="W145" s="7" t="s">
        <v>363</v>
      </c>
      <c r="X145" s="7" t="n">
        <v>52.8</v>
      </c>
      <c r="Y145" s="7" t="n">
        <v>2E-006</v>
      </c>
      <c r="Z145" s="7" t="s">
        <v>364</v>
      </c>
    </row>
    <row r="146" customFormat="false" ht="14.25" hidden="false" customHeight="false" outlineLevel="0" collapsed="false">
      <c r="A146" s="7" t="s">
        <v>365</v>
      </c>
      <c r="B146" s="7" t="n">
        <v>343</v>
      </c>
      <c r="C146" s="7" t="n">
        <v>0</v>
      </c>
      <c r="D146" s="7" t="n">
        <v>0.001</v>
      </c>
      <c r="E146" s="7" t="n">
        <v>0</v>
      </c>
      <c r="F146" s="7" t="n">
        <v>0.001</v>
      </c>
      <c r="G146" s="7" t="n">
        <v>0</v>
      </c>
      <c r="H146" s="7" t="n">
        <v>0.001</v>
      </c>
      <c r="I146" s="7" t="n">
        <v>0</v>
      </c>
      <c r="J146" s="7" t="n">
        <v>0.001</v>
      </c>
      <c r="K146" s="7" t="n">
        <v>107</v>
      </c>
      <c r="L146" s="7" t="n">
        <v>32.0493</v>
      </c>
      <c r="M146" s="7" t="n">
        <v>69</v>
      </c>
      <c r="N146" s="7" t="n">
        <v>22.2571</v>
      </c>
      <c r="O146" s="7" t="n">
        <v>0</v>
      </c>
      <c r="P146" s="7" t="n">
        <v>0.001</v>
      </c>
      <c r="Q146" s="0" t="n">
        <v>0</v>
      </c>
      <c r="R146" s="0" t="n">
        <v>0</v>
      </c>
      <c r="S146" s="0" t="n">
        <v>0</v>
      </c>
      <c r="T146" s="0" t="n">
        <v>14.9680052263293</v>
      </c>
      <c r="U146" s="0" t="n">
        <v>14.4419780078011</v>
      </c>
      <c r="V146" s="0" t="n">
        <v>0</v>
      </c>
      <c r="W146" s="7" t="s">
        <v>366</v>
      </c>
      <c r="X146" s="7" t="n">
        <v>53.9</v>
      </c>
      <c r="Y146" s="7" t="n">
        <v>7E-007</v>
      </c>
      <c r="Z146" s="7" t="s">
        <v>364</v>
      </c>
    </row>
    <row r="147" customFormat="false" ht="14.25" hidden="false" customHeight="false" outlineLevel="0" collapsed="false">
      <c r="A147" s="7" t="s">
        <v>367</v>
      </c>
      <c r="B147" s="7" t="n">
        <v>385</v>
      </c>
      <c r="C147" s="7" t="n">
        <v>0</v>
      </c>
      <c r="D147" s="7" t="n">
        <v>0.001</v>
      </c>
      <c r="E147" s="7" t="n">
        <v>0</v>
      </c>
      <c r="F147" s="7" t="n">
        <v>0.001</v>
      </c>
      <c r="G147" s="7" t="n">
        <v>0</v>
      </c>
      <c r="H147" s="7" t="n">
        <v>0.001</v>
      </c>
      <c r="I147" s="7" t="n">
        <v>0</v>
      </c>
      <c r="J147" s="7" t="n">
        <v>0.001</v>
      </c>
      <c r="K147" s="7" t="n">
        <v>49</v>
      </c>
      <c r="L147" s="7" t="n">
        <v>13.0757</v>
      </c>
      <c r="M147" s="7" t="n">
        <v>8</v>
      </c>
      <c r="N147" s="7" t="n">
        <v>2.299</v>
      </c>
      <c r="O147" s="7" t="n">
        <v>0</v>
      </c>
      <c r="P147" s="7" t="n">
        <v>0.001</v>
      </c>
      <c r="Q147" s="0" t="n">
        <v>0</v>
      </c>
      <c r="R147" s="0" t="n">
        <v>0</v>
      </c>
      <c r="S147" s="0" t="n">
        <v>0</v>
      </c>
      <c r="T147" s="0" t="n">
        <v>13.6746005619296</v>
      </c>
      <c r="U147" s="0" t="n">
        <v>11.1667907507182</v>
      </c>
      <c r="V147" s="0" t="n">
        <v>0</v>
      </c>
      <c r="W147" s="7" t="s">
        <v>368</v>
      </c>
      <c r="X147" s="7" t="n">
        <v>78.6</v>
      </c>
      <c r="Y147" s="7" t="n">
        <v>3E-014</v>
      </c>
      <c r="Z147" s="7" t="s">
        <v>364</v>
      </c>
    </row>
    <row r="148" customFormat="false" ht="14.25" hidden="false" customHeight="false" outlineLevel="0" collapsed="false">
      <c r="A148" s="7" t="s">
        <v>369</v>
      </c>
      <c r="B148" s="7" t="n">
        <v>783</v>
      </c>
      <c r="C148" s="7" t="n">
        <v>0</v>
      </c>
      <c r="D148" s="7" t="n">
        <v>0.001</v>
      </c>
      <c r="E148" s="7" t="n">
        <v>0</v>
      </c>
      <c r="F148" s="7" t="n">
        <v>0.001</v>
      </c>
      <c r="G148" s="7" t="n">
        <v>0</v>
      </c>
      <c r="H148" s="7" t="n">
        <v>0.001</v>
      </c>
      <c r="I148" s="7" t="n">
        <v>0</v>
      </c>
      <c r="J148" s="7" t="n">
        <v>0.001</v>
      </c>
      <c r="K148" s="7" t="n">
        <v>17</v>
      </c>
      <c r="L148" s="7" t="n">
        <v>2.2306</v>
      </c>
      <c r="M148" s="7" t="n">
        <v>183</v>
      </c>
      <c r="N148" s="7" t="n">
        <v>25.8585</v>
      </c>
      <c r="O148" s="7" t="n">
        <v>0</v>
      </c>
      <c r="P148" s="7" t="n">
        <v>0.001</v>
      </c>
      <c r="Q148" s="0" t="n">
        <v>0</v>
      </c>
      <c r="R148" s="0" t="n">
        <v>0</v>
      </c>
      <c r="S148" s="0" t="n">
        <v>0</v>
      </c>
      <c r="T148" s="0" t="n">
        <v>11.1232161116663</v>
      </c>
      <c r="U148" s="0" t="n">
        <v>14.6583509692635</v>
      </c>
      <c r="V148" s="0" t="n">
        <v>0</v>
      </c>
      <c r="W148" s="7" t="s">
        <v>366</v>
      </c>
      <c r="X148" s="7" t="n">
        <v>106</v>
      </c>
      <c r="Y148" s="7" t="n">
        <v>3E-022</v>
      </c>
      <c r="Z148" s="7" t="s">
        <v>364</v>
      </c>
    </row>
    <row r="149" customFormat="false" ht="14.25" hidden="false" customHeight="false" outlineLevel="0" collapsed="false">
      <c r="A149" s="7" t="s">
        <v>370</v>
      </c>
      <c r="B149" s="7" t="n">
        <v>814</v>
      </c>
      <c r="C149" s="7" t="n">
        <v>0</v>
      </c>
      <c r="D149" s="7" t="n">
        <v>0.001</v>
      </c>
      <c r="E149" s="7" t="n">
        <v>0</v>
      </c>
      <c r="F149" s="7" t="n">
        <v>0.001</v>
      </c>
      <c r="G149" s="7" t="n">
        <v>0</v>
      </c>
      <c r="H149" s="7" t="n">
        <v>0.001</v>
      </c>
      <c r="I149" s="7" t="n">
        <v>0</v>
      </c>
      <c r="J149" s="7" t="n">
        <v>0.001</v>
      </c>
      <c r="K149" s="7" t="n">
        <v>398</v>
      </c>
      <c r="L149" s="7" t="n">
        <v>50.2328</v>
      </c>
      <c r="M149" s="7" t="n">
        <v>567</v>
      </c>
      <c r="N149" s="7" t="n">
        <v>77.0677</v>
      </c>
      <c r="O149" s="7" t="n">
        <v>0</v>
      </c>
      <c r="P149" s="7" t="n">
        <v>0.001</v>
      </c>
      <c r="Q149" s="0" t="n">
        <v>0</v>
      </c>
      <c r="R149" s="0" t="n">
        <v>0</v>
      </c>
      <c r="S149" s="0" t="n">
        <v>0</v>
      </c>
      <c r="T149" s="0" t="n">
        <v>15.6163420733036</v>
      </c>
      <c r="U149" s="0" t="n">
        <v>16.233838715519</v>
      </c>
      <c r="V149" s="0" t="n">
        <v>0</v>
      </c>
      <c r="W149" s="7" t="s">
        <v>371</v>
      </c>
      <c r="X149" s="7" t="n">
        <v>114</v>
      </c>
      <c r="Y149" s="7" t="n">
        <v>2E-024</v>
      </c>
      <c r="Z149" s="7" t="s">
        <v>364</v>
      </c>
    </row>
    <row r="150" customFormat="false" ht="14.25" hidden="false" customHeight="false" outlineLevel="0" collapsed="false">
      <c r="A150" s="7" t="s">
        <v>372</v>
      </c>
      <c r="B150" s="7" t="n">
        <v>824</v>
      </c>
      <c r="C150" s="7" t="n">
        <v>0</v>
      </c>
      <c r="D150" s="7" t="n">
        <v>0.001</v>
      </c>
      <c r="E150" s="7" t="n">
        <v>0</v>
      </c>
      <c r="F150" s="7" t="n">
        <v>0.001</v>
      </c>
      <c r="G150" s="7" t="n">
        <v>0</v>
      </c>
      <c r="H150" s="7" t="n">
        <v>0.001</v>
      </c>
      <c r="I150" s="7" t="n">
        <v>0</v>
      </c>
      <c r="J150" s="7" t="n">
        <v>0.001</v>
      </c>
      <c r="K150" s="7" t="n">
        <v>457</v>
      </c>
      <c r="L150" s="7" t="n">
        <v>56.9793</v>
      </c>
      <c r="M150" s="7" t="n">
        <v>1044</v>
      </c>
      <c r="N150" s="7" t="n">
        <v>140.1804</v>
      </c>
      <c r="O150" s="7" t="n">
        <v>0</v>
      </c>
      <c r="P150" s="7" t="n">
        <v>0.001</v>
      </c>
      <c r="Q150" s="0" t="n">
        <v>0</v>
      </c>
      <c r="R150" s="0" t="n">
        <v>0</v>
      </c>
      <c r="S150" s="0" t="n">
        <v>0</v>
      </c>
      <c r="T150" s="0" t="n">
        <v>15.798150277576</v>
      </c>
      <c r="U150" s="0" t="n">
        <v>17.0969251205076</v>
      </c>
      <c r="V150" s="0" t="n">
        <v>0</v>
      </c>
      <c r="W150" s="7" t="s">
        <v>368</v>
      </c>
      <c r="X150" s="7" t="n">
        <v>115</v>
      </c>
      <c r="Y150" s="7" t="n">
        <v>8E-025</v>
      </c>
      <c r="Z150" s="7" t="s">
        <v>364</v>
      </c>
    </row>
    <row r="151" customFormat="false" ht="14.25" hidden="false" customHeight="false" outlineLevel="0" collapsed="false">
      <c r="A151" s="7" t="s">
        <v>373</v>
      </c>
      <c r="B151" s="7" t="n">
        <v>879</v>
      </c>
      <c r="C151" s="7" t="n">
        <v>0</v>
      </c>
      <c r="D151" s="7" t="n">
        <v>0.001</v>
      </c>
      <c r="E151" s="7" t="n">
        <v>0</v>
      </c>
      <c r="F151" s="7" t="n">
        <v>0.001</v>
      </c>
      <c r="G151" s="7" t="n">
        <v>0</v>
      </c>
      <c r="H151" s="7" t="n">
        <v>0.001</v>
      </c>
      <c r="I151" s="7" t="n">
        <v>0</v>
      </c>
      <c r="J151" s="7" t="n">
        <v>0.001</v>
      </c>
      <c r="K151" s="7" t="n">
        <v>228</v>
      </c>
      <c r="L151" s="7" t="n">
        <v>26.6486</v>
      </c>
      <c r="M151" s="7" t="n">
        <v>173</v>
      </c>
      <c r="N151" s="7" t="n">
        <v>21.7757</v>
      </c>
      <c r="O151" s="7" t="n">
        <v>0</v>
      </c>
      <c r="P151" s="7" t="n">
        <v>0.001</v>
      </c>
      <c r="Q151" s="0" t="n">
        <v>0</v>
      </c>
      <c r="R151" s="0" t="n">
        <v>0</v>
      </c>
      <c r="S151" s="0" t="n">
        <v>0</v>
      </c>
      <c r="T151" s="0" t="n">
        <v>14.7017721216854</v>
      </c>
      <c r="U151" s="0" t="n">
        <v>14.4104314758843</v>
      </c>
      <c r="V151" s="0" t="n">
        <v>0</v>
      </c>
      <c r="W151" s="7" t="s">
        <v>371</v>
      </c>
      <c r="X151" s="7" t="n">
        <v>110</v>
      </c>
      <c r="Y151" s="7" t="n">
        <v>3E-023</v>
      </c>
      <c r="Z151" s="7" t="s">
        <v>364</v>
      </c>
    </row>
    <row r="152" customFormat="false" ht="14.25" hidden="false" customHeight="false" outlineLevel="0" collapsed="false">
      <c r="A152" s="7" t="s">
        <v>374</v>
      </c>
      <c r="B152" s="7" t="n">
        <v>881</v>
      </c>
      <c r="C152" s="7" t="n">
        <v>0</v>
      </c>
      <c r="D152" s="7" t="n">
        <v>0.001</v>
      </c>
      <c r="E152" s="7" t="n">
        <v>0</v>
      </c>
      <c r="F152" s="7" t="n">
        <v>0.001</v>
      </c>
      <c r="G152" s="7" t="n">
        <v>0</v>
      </c>
      <c r="H152" s="7" t="n">
        <v>0.001</v>
      </c>
      <c r="I152" s="7" t="n">
        <v>0</v>
      </c>
      <c r="J152" s="7" t="n">
        <v>0.001</v>
      </c>
      <c r="K152" s="7" t="n">
        <v>120</v>
      </c>
      <c r="L152" s="7" t="n">
        <v>13.9937</v>
      </c>
      <c r="M152" s="7" t="n">
        <v>149</v>
      </c>
      <c r="N152" s="7" t="n">
        <v>18.7122</v>
      </c>
      <c r="O152" s="7" t="n">
        <v>0</v>
      </c>
      <c r="P152" s="7" t="n">
        <v>0.001</v>
      </c>
      <c r="Q152" s="0" t="n">
        <v>0</v>
      </c>
      <c r="R152" s="0" t="n">
        <v>0</v>
      </c>
      <c r="S152" s="0" t="n">
        <v>0</v>
      </c>
      <c r="T152" s="0" t="n">
        <v>13.7724898478346</v>
      </c>
      <c r="U152" s="0" t="n">
        <v>14.1916915662683</v>
      </c>
      <c r="V152" s="0" t="n">
        <v>0</v>
      </c>
      <c r="W152" s="7" t="s">
        <v>371</v>
      </c>
      <c r="X152" s="7" t="n">
        <v>99.4</v>
      </c>
      <c r="Y152" s="7" t="n">
        <v>7E-020</v>
      </c>
      <c r="Z152" s="7" t="s">
        <v>364</v>
      </c>
    </row>
    <row r="153" customFormat="false" ht="14.25" hidden="false" customHeight="false" outlineLevel="0" collapsed="false">
      <c r="A153" s="7" t="s">
        <v>375</v>
      </c>
      <c r="B153" s="7" t="n">
        <v>896</v>
      </c>
      <c r="C153" s="7" t="n">
        <v>0</v>
      </c>
      <c r="D153" s="7" t="n">
        <v>0.001</v>
      </c>
      <c r="E153" s="7" t="n">
        <v>0</v>
      </c>
      <c r="F153" s="7" t="n">
        <v>0.001</v>
      </c>
      <c r="G153" s="7" t="n">
        <v>0</v>
      </c>
      <c r="H153" s="7" t="n">
        <v>0.001</v>
      </c>
      <c r="I153" s="7" t="n">
        <v>0</v>
      </c>
      <c r="J153" s="7" t="n">
        <v>0.001</v>
      </c>
      <c r="K153" s="7" t="n">
        <v>212</v>
      </c>
      <c r="L153" s="7" t="n">
        <v>24.3084</v>
      </c>
      <c r="M153" s="7" t="n">
        <v>516</v>
      </c>
      <c r="N153" s="7" t="n">
        <v>63.717</v>
      </c>
      <c r="O153" s="7" t="n">
        <v>0</v>
      </c>
      <c r="P153" s="7" t="n">
        <v>0.001</v>
      </c>
      <c r="Q153" s="0" t="n">
        <v>0</v>
      </c>
      <c r="R153" s="0" t="n">
        <v>0</v>
      </c>
      <c r="S153" s="0" t="n">
        <v>0</v>
      </c>
      <c r="T153" s="0" t="n">
        <v>14.5691673166005</v>
      </c>
      <c r="U153" s="0" t="n">
        <v>15.9593907213183</v>
      </c>
      <c r="V153" s="0" t="n">
        <v>0</v>
      </c>
      <c r="W153" s="7" t="s">
        <v>371</v>
      </c>
      <c r="X153" s="7" t="n">
        <v>93.6</v>
      </c>
      <c r="Y153" s="7" t="n">
        <v>4E-018</v>
      </c>
      <c r="Z153" s="7" t="s">
        <v>364</v>
      </c>
    </row>
    <row r="154" customFormat="false" ht="14.25" hidden="false" customHeight="false" outlineLevel="0" collapsed="false">
      <c r="A154" s="7" t="s">
        <v>376</v>
      </c>
      <c r="B154" s="7" t="n">
        <v>683</v>
      </c>
      <c r="C154" s="7" t="n">
        <v>0</v>
      </c>
      <c r="D154" s="7" t="n">
        <v>0.001</v>
      </c>
      <c r="E154" s="7" t="n">
        <v>0</v>
      </c>
      <c r="F154" s="7" t="n">
        <v>0.001</v>
      </c>
      <c r="G154" s="7" t="n">
        <v>0</v>
      </c>
      <c r="H154" s="7" t="n">
        <v>0.001</v>
      </c>
      <c r="I154" s="7" t="n">
        <v>0</v>
      </c>
      <c r="J154" s="7" t="n">
        <v>0.001</v>
      </c>
      <c r="K154" s="7" t="n">
        <v>254</v>
      </c>
      <c r="L154" s="7" t="n">
        <v>38.2069</v>
      </c>
      <c r="M154" s="7" t="n">
        <v>488</v>
      </c>
      <c r="N154" s="7" t="n">
        <v>79.052</v>
      </c>
      <c r="O154" s="7" t="n">
        <v>0</v>
      </c>
      <c r="P154" s="7" t="n">
        <v>0.001</v>
      </c>
      <c r="Q154" s="0" t="n">
        <v>0</v>
      </c>
      <c r="R154" s="0" t="n">
        <v>0</v>
      </c>
      <c r="S154" s="0" t="n">
        <v>0</v>
      </c>
      <c r="T154" s="0" t="n">
        <v>15.2215455857908</v>
      </c>
      <c r="U154" s="0" t="n">
        <v>16.2705143424947</v>
      </c>
      <c r="V154" s="0" t="n">
        <v>0</v>
      </c>
      <c r="W154" s="7" t="s">
        <v>377</v>
      </c>
      <c r="X154" s="7" t="n">
        <v>55.8</v>
      </c>
      <c r="Y154" s="7" t="n">
        <v>5E-007</v>
      </c>
      <c r="Z154" s="7" t="s">
        <v>378</v>
      </c>
    </row>
    <row r="155" customFormat="false" ht="14.25" hidden="false" customHeight="false" outlineLevel="0" collapsed="false">
      <c r="A155" s="7" t="s">
        <v>379</v>
      </c>
      <c r="B155" s="7" t="n">
        <v>712</v>
      </c>
      <c r="C155" s="7" t="n">
        <v>0</v>
      </c>
      <c r="D155" s="7" t="n">
        <v>0.001</v>
      </c>
      <c r="E155" s="7" t="n">
        <v>0</v>
      </c>
      <c r="F155" s="7" t="n">
        <v>0.001</v>
      </c>
      <c r="G155" s="7" t="n">
        <v>0</v>
      </c>
      <c r="H155" s="7" t="n">
        <v>0.001</v>
      </c>
      <c r="I155" s="7" t="n">
        <v>2</v>
      </c>
      <c r="J155" s="7" t="n">
        <v>0.3047</v>
      </c>
      <c r="K155" s="7" t="n">
        <v>126</v>
      </c>
      <c r="L155" s="7" t="n">
        <v>18.181</v>
      </c>
      <c r="M155" s="7" t="n">
        <v>87</v>
      </c>
      <c r="N155" s="7" t="n">
        <v>13.5193</v>
      </c>
      <c r="O155" s="7" t="n">
        <v>0</v>
      </c>
      <c r="P155" s="7" t="n">
        <v>0.001</v>
      </c>
      <c r="Q155" s="0" t="n">
        <v>0</v>
      </c>
      <c r="R155" s="0" t="n">
        <v>0</v>
      </c>
      <c r="S155" s="0" t="n">
        <v>8.25124568979912</v>
      </c>
      <c r="T155" s="0" t="n">
        <v>14.1501439330619</v>
      </c>
      <c r="U155" s="0" t="n">
        <v>13.7227328334866</v>
      </c>
      <c r="V155" s="0" t="n">
        <v>0</v>
      </c>
      <c r="W155" s="7" t="s">
        <v>377</v>
      </c>
      <c r="X155" s="7" t="n">
        <v>98.2</v>
      </c>
      <c r="Y155" s="7" t="n">
        <v>1E-019</v>
      </c>
      <c r="Z155" s="7" t="s">
        <v>378</v>
      </c>
    </row>
    <row r="156" customFormat="false" ht="14.25" hidden="false" customHeight="false" outlineLevel="0" collapsed="false">
      <c r="A156" s="7" t="s">
        <v>380</v>
      </c>
      <c r="B156" s="7" t="n">
        <v>824</v>
      </c>
      <c r="C156" s="7" t="n">
        <v>0</v>
      </c>
      <c r="D156" s="7" t="n">
        <v>0.001</v>
      </c>
      <c r="E156" s="7" t="n">
        <v>0</v>
      </c>
      <c r="F156" s="7" t="n">
        <v>0.001</v>
      </c>
      <c r="G156" s="7" t="n">
        <v>0</v>
      </c>
      <c r="H156" s="7" t="n">
        <v>0.001</v>
      </c>
      <c r="I156" s="7" t="n">
        <v>0</v>
      </c>
      <c r="J156" s="7" t="n">
        <v>0.001</v>
      </c>
      <c r="K156" s="7" t="n">
        <v>160</v>
      </c>
      <c r="L156" s="7" t="n">
        <v>19.949</v>
      </c>
      <c r="M156" s="7" t="n">
        <v>90</v>
      </c>
      <c r="N156" s="7" t="n">
        <v>12.0845</v>
      </c>
      <c r="O156" s="7" t="n">
        <v>0</v>
      </c>
      <c r="P156" s="7" t="n">
        <v>0.001</v>
      </c>
      <c r="Q156" s="0" t="n">
        <v>0</v>
      </c>
      <c r="R156" s="0" t="n">
        <v>0</v>
      </c>
      <c r="S156" s="0" t="n">
        <v>0</v>
      </c>
      <c r="T156" s="0" t="n">
        <v>14.2840288086437</v>
      </c>
      <c r="U156" s="0" t="n">
        <v>13.5608701619253</v>
      </c>
      <c r="V156" s="0" t="n">
        <v>0</v>
      </c>
      <c r="W156" s="7" t="s">
        <v>377</v>
      </c>
      <c r="X156" s="7" t="n">
        <v>89.7</v>
      </c>
      <c r="Y156" s="7" t="n">
        <v>5E-017</v>
      </c>
      <c r="Z156" s="7" t="s">
        <v>378</v>
      </c>
    </row>
    <row r="157" customFormat="false" ht="14.25" hidden="false" customHeight="false" outlineLevel="0" collapsed="false">
      <c r="A157" s="7" t="s">
        <v>381</v>
      </c>
      <c r="B157" s="7" t="n">
        <v>912</v>
      </c>
      <c r="C157" s="7" t="n">
        <v>0</v>
      </c>
      <c r="D157" s="7" t="n">
        <v>0.001</v>
      </c>
      <c r="E157" s="7" t="n">
        <v>0</v>
      </c>
      <c r="F157" s="7" t="n">
        <v>0.001</v>
      </c>
      <c r="G157" s="7" t="n">
        <v>0</v>
      </c>
      <c r="H157" s="7" t="n">
        <v>0.001</v>
      </c>
      <c r="I157" s="7" t="n">
        <v>0</v>
      </c>
      <c r="J157" s="7" t="n">
        <v>0.001</v>
      </c>
      <c r="K157" s="7" t="n">
        <v>133</v>
      </c>
      <c r="L157" s="7" t="n">
        <v>14.9825</v>
      </c>
      <c r="M157" s="7" t="n">
        <v>513</v>
      </c>
      <c r="N157" s="7" t="n">
        <v>62.2353</v>
      </c>
      <c r="O157" s="7" t="n">
        <v>0</v>
      </c>
      <c r="P157" s="7" t="n">
        <v>0.001</v>
      </c>
      <c r="Q157" s="0" t="n">
        <v>0</v>
      </c>
      <c r="R157" s="0" t="n">
        <v>0</v>
      </c>
      <c r="S157" s="0" t="n">
        <v>0</v>
      </c>
      <c r="T157" s="0" t="n">
        <v>13.8709907534578</v>
      </c>
      <c r="U157" s="0" t="n">
        <v>15.9254454918864</v>
      </c>
      <c r="V157" s="0" t="n">
        <v>0</v>
      </c>
      <c r="W157" s="7" t="s">
        <v>377</v>
      </c>
      <c r="X157" s="7" t="n">
        <v>105</v>
      </c>
      <c r="Y157" s="7" t="n">
        <v>1E-021</v>
      </c>
      <c r="Z157" s="7" t="s">
        <v>378</v>
      </c>
    </row>
    <row r="158" customFormat="false" ht="14.25" hidden="false" customHeight="false" outlineLevel="0" collapsed="false">
      <c r="A158" s="7" t="s">
        <v>382</v>
      </c>
      <c r="B158" s="7" t="n">
        <v>828</v>
      </c>
      <c r="C158" s="7" t="n">
        <v>0</v>
      </c>
      <c r="D158" s="7" t="n">
        <v>0.001</v>
      </c>
      <c r="E158" s="7" t="n">
        <v>0</v>
      </c>
      <c r="F158" s="7" t="n">
        <v>0.001</v>
      </c>
      <c r="G158" s="7" t="n">
        <v>0</v>
      </c>
      <c r="H158" s="7" t="n">
        <v>0.001</v>
      </c>
      <c r="I158" s="7" t="n">
        <v>0</v>
      </c>
      <c r="J158" s="7" t="n">
        <v>0.001</v>
      </c>
      <c r="K158" s="7" t="n">
        <v>91</v>
      </c>
      <c r="L158" s="7" t="n">
        <v>11.2912</v>
      </c>
      <c r="M158" s="7" t="n">
        <v>479</v>
      </c>
      <c r="N158" s="7" t="n">
        <v>64.0058</v>
      </c>
      <c r="O158" s="7" t="n">
        <v>0</v>
      </c>
      <c r="P158" s="7" t="n">
        <v>0.001</v>
      </c>
      <c r="Q158" s="0" t="n">
        <v>0</v>
      </c>
      <c r="R158" s="0" t="n">
        <v>0</v>
      </c>
      <c r="S158" s="0" t="n">
        <v>0</v>
      </c>
      <c r="T158" s="0" t="n">
        <v>13.4629111997658</v>
      </c>
      <c r="U158" s="0" t="n">
        <v>15.9659150229762</v>
      </c>
      <c r="V158" s="0" t="n">
        <v>0</v>
      </c>
      <c r="W158" s="7" t="s">
        <v>383</v>
      </c>
      <c r="X158" s="7" t="n">
        <v>115</v>
      </c>
      <c r="Y158" s="7" t="n">
        <v>6E-025</v>
      </c>
      <c r="Z158" s="7" t="s">
        <v>378</v>
      </c>
    </row>
    <row r="159" customFormat="false" ht="14.25" hidden="false" customHeight="false" outlineLevel="0" collapsed="false">
      <c r="A159" s="7" t="s">
        <v>384</v>
      </c>
      <c r="B159" s="7" t="n">
        <v>813</v>
      </c>
      <c r="C159" s="7" t="n">
        <v>0</v>
      </c>
      <c r="D159" s="7" t="n">
        <v>0.001</v>
      </c>
      <c r="E159" s="7" t="n">
        <v>0</v>
      </c>
      <c r="F159" s="7" t="n">
        <v>0.001</v>
      </c>
      <c r="G159" s="7" t="n">
        <v>0</v>
      </c>
      <c r="H159" s="7" t="n">
        <v>0.001</v>
      </c>
      <c r="I159" s="7" t="n">
        <v>0</v>
      </c>
      <c r="J159" s="7" t="n">
        <v>0.001</v>
      </c>
      <c r="K159" s="7" t="n">
        <v>357</v>
      </c>
      <c r="L159" s="7" t="n">
        <v>45.1135</v>
      </c>
      <c r="M159" s="7" t="n">
        <v>244</v>
      </c>
      <c r="N159" s="7" t="n">
        <v>33.2057</v>
      </c>
      <c r="O159" s="7" t="n">
        <v>0</v>
      </c>
      <c r="P159" s="7" t="n">
        <v>0.001</v>
      </c>
      <c r="Q159" s="0" t="n">
        <v>0</v>
      </c>
      <c r="R159" s="0" t="n">
        <v>0</v>
      </c>
      <c r="S159" s="0" t="n">
        <v>0</v>
      </c>
      <c r="T159" s="0" t="n">
        <v>15.4612715972575</v>
      </c>
      <c r="U159" s="0" t="n">
        <v>15.0191432914799</v>
      </c>
      <c r="V159" s="0" t="n">
        <v>0</v>
      </c>
      <c r="W159" s="7" t="s">
        <v>385</v>
      </c>
      <c r="X159" s="7" t="n">
        <v>98.6</v>
      </c>
      <c r="Y159" s="7" t="n">
        <v>1E-019</v>
      </c>
      <c r="Z159" s="7" t="s">
        <v>378</v>
      </c>
    </row>
    <row r="161" customFormat="false" ht="14.25" hidden="false" customHeight="false" outlineLevel="0" collapsed="false">
      <c r="A161" s="7" t="s">
        <v>386</v>
      </c>
      <c r="B161" s="7" t="n">
        <v>861</v>
      </c>
      <c r="C161" s="7" t="n">
        <v>0</v>
      </c>
      <c r="D161" s="7" t="n">
        <v>0.001</v>
      </c>
      <c r="E161" s="7" t="n">
        <v>426</v>
      </c>
      <c r="F161" s="7" t="n">
        <v>51.7679</v>
      </c>
      <c r="G161" s="7" t="n">
        <v>169</v>
      </c>
      <c r="H161" s="7" t="n">
        <v>21.3111</v>
      </c>
      <c r="I161" s="7" t="n">
        <v>210</v>
      </c>
      <c r="J161" s="7" t="n">
        <v>26.4527</v>
      </c>
      <c r="K161" s="7" t="n">
        <v>305</v>
      </c>
      <c r="L161" s="7" t="n">
        <v>36.3936</v>
      </c>
      <c r="M161" s="7" t="n">
        <v>491</v>
      </c>
      <c r="N161" s="7" t="n">
        <v>63.0946</v>
      </c>
      <c r="O161" s="7" t="n">
        <v>454</v>
      </c>
      <c r="P161" s="7" t="n">
        <v>54.8687</v>
      </c>
      <c r="Q161" s="0" t="n">
        <v>15.6597701750318</v>
      </c>
      <c r="R161" s="0" t="n">
        <v>14.3793174411632</v>
      </c>
      <c r="S161" s="0" t="n">
        <v>14.6911273638097</v>
      </c>
      <c r="T161" s="0" t="n">
        <v>15.1513971470044</v>
      </c>
      <c r="U161" s="0" t="n">
        <v>15.9452289158731</v>
      </c>
      <c r="V161" s="0" t="n">
        <v>15.7436957740966</v>
      </c>
      <c r="W161" s="7" t="s">
        <v>387</v>
      </c>
      <c r="X161" s="7" t="n">
        <v>459</v>
      </c>
      <c r="Y161" s="7" t="n">
        <v>1E-128</v>
      </c>
      <c r="Z161" s="7" t="s">
        <v>388</v>
      </c>
    </row>
    <row r="162" customFormat="false" ht="14.25" hidden="false" customHeight="false" outlineLevel="0" collapsed="false">
      <c r="A162" s="7" t="s">
        <v>389</v>
      </c>
      <c r="B162" s="7" t="n">
        <v>954</v>
      </c>
      <c r="C162" s="7" t="n">
        <v>0</v>
      </c>
      <c r="D162" s="7" t="n">
        <v>0.001</v>
      </c>
      <c r="E162" s="7" t="n">
        <v>7</v>
      </c>
      <c r="F162" s="7" t="n">
        <v>0.7677</v>
      </c>
      <c r="G162" s="7" t="n">
        <v>3</v>
      </c>
      <c r="H162" s="7" t="n">
        <v>0.3414</v>
      </c>
      <c r="I162" s="7" t="n">
        <v>4</v>
      </c>
      <c r="J162" s="7" t="n">
        <v>0.4547</v>
      </c>
      <c r="K162" s="7" t="n">
        <v>2</v>
      </c>
      <c r="L162" s="7" t="n">
        <v>0.2154</v>
      </c>
      <c r="M162" s="7" t="n">
        <v>1</v>
      </c>
      <c r="N162" s="7" t="n">
        <v>0.116</v>
      </c>
      <c r="O162" s="7" t="n">
        <v>21</v>
      </c>
      <c r="P162" s="7" t="n">
        <v>2.2906</v>
      </c>
      <c r="Q162" s="0" t="n">
        <v>9.58439883787324</v>
      </c>
      <c r="R162" s="0" t="n">
        <v>8.41531924814038</v>
      </c>
      <c r="S162" s="0" t="n">
        <v>8.82877119385718</v>
      </c>
      <c r="T162" s="0" t="n">
        <v>7.75087443965685</v>
      </c>
      <c r="U162" s="0" t="n">
        <v>6.85798099512757</v>
      </c>
      <c r="V162" s="0" t="n">
        <v>11.1615098321741</v>
      </c>
      <c r="W162" s="7" t="s">
        <v>387</v>
      </c>
      <c r="X162" s="7" t="n">
        <v>377</v>
      </c>
      <c r="Y162" s="7" t="n">
        <v>1E-103</v>
      </c>
      <c r="Z162" s="7" t="s">
        <v>388</v>
      </c>
    </row>
    <row r="163" customFormat="false" ht="14.25" hidden="false" customHeight="false" outlineLevel="0" collapsed="false">
      <c r="A163" s="7" t="s">
        <v>390</v>
      </c>
      <c r="B163" s="7" t="n">
        <v>846</v>
      </c>
      <c r="C163" s="7" t="n">
        <v>0</v>
      </c>
      <c r="D163" s="7" t="n">
        <v>0.001</v>
      </c>
      <c r="E163" s="7" t="n">
        <v>140</v>
      </c>
      <c r="F163" s="7" t="n">
        <v>17.3146</v>
      </c>
      <c r="G163" s="7" t="n">
        <v>62</v>
      </c>
      <c r="H163" s="7" t="n">
        <v>7.9569</v>
      </c>
      <c r="I163" s="7" t="n">
        <v>169</v>
      </c>
      <c r="J163" s="7" t="n">
        <v>21.6655</v>
      </c>
      <c r="K163" s="7" t="n">
        <v>190</v>
      </c>
      <c r="L163" s="7" t="n">
        <v>23.0734</v>
      </c>
      <c r="M163" s="7" t="n">
        <v>366</v>
      </c>
      <c r="N163" s="7" t="n">
        <v>47.8657</v>
      </c>
      <c r="O163" s="7" t="n">
        <v>227</v>
      </c>
      <c r="P163" s="7" t="n">
        <v>27.9208</v>
      </c>
      <c r="Q163" s="0" t="n">
        <v>14.0797014384861</v>
      </c>
      <c r="R163" s="0" t="n">
        <v>12.9579907524001</v>
      </c>
      <c r="S163" s="0" t="n">
        <v>14.4031119112987</v>
      </c>
      <c r="T163" s="0" t="n">
        <v>14.4939429887597</v>
      </c>
      <c r="U163" s="0" t="n">
        <v>15.5467045873762</v>
      </c>
      <c r="V163" s="0" t="n">
        <v>14.7690526584716</v>
      </c>
      <c r="W163" s="7" t="s">
        <v>391</v>
      </c>
      <c r="X163" s="7" t="n">
        <v>437</v>
      </c>
      <c r="Y163" s="7" t="n">
        <v>1E-121</v>
      </c>
      <c r="Z163" s="7" t="s">
        <v>392</v>
      </c>
    </row>
    <row r="164" customFormat="false" ht="14.25" hidden="false" customHeight="false" outlineLevel="0" collapsed="false">
      <c r="A164" s="7" t="s">
        <v>393</v>
      </c>
      <c r="B164" s="7" t="n">
        <v>224</v>
      </c>
      <c r="C164" s="7" t="n">
        <v>0</v>
      </c>
      <c r="D164" s="7" t="n">
        <v>0.001</v>
      </c>
      <c r="E164" s="7" t="n">
        <v>26</v>
      </c>
      <c r="F164" s="7" t="n">
        <v>12.1445</v>
      </c>
      <c r="G164" s="7" t="n">
        <v>8</v>
      </c>
      <c r="H164" s="7" t="n">
        <v>3.8776</v>
      </c>
      <c r="I164" s="7" t="n">
        <v>13</v>
      </c>
      <c r="J164" s="7" t="n">
        <v>6.2943</v>
      </c>
      <c r="K164" s="7" t="n">
        <v>8</v>
      </c>
      <c r="L164" s="7" t="n">
        <v>3.6692</v>
      </c>
      <c r="M164" s="7" t="n">
        <v>16</v>
      </c>
      <c r="N164" s="7" t="n">
        <v>7.9029</v>
      </c>
      <c r="O164" s="7" t="n">
        <v>18</v>
      </c>
      <c r="P164" s="7" t="n">
        <v>8.3617</v>
      </c>
      <c r="Q164" s="0" t="n">
        <v>13.5680154736921</v>
      </c>
      <c r="R164" s="0" t="n">
        <v>11.920948272279</v>
      </c>
      <c r="S164" s="0" t="n">
        <v>12.6198302269142</v>
      </c>
      <c r="T164" s="0" t="n">
        <v>11.8412498295168</v>
      </c>
      <c r="U164" s="0" t="n">
        <v>12.9481664376849</v>
      </c>
      <c r="V164" s="0" t="n">
        <v>13.029580568145</v>
      </c>
      <c r="W164" s="7" t="s">
        <v>394</v>
      </c>
      <c r="X164" s="7" t="n">
        <v>137</v>
      </c>
      <c r="Y164" s="7" t="n">
        <v>6E-032</v>
      </c>
      <c r="Z164" s="7" t="s">
        <v>395</v>
      </c>
    </row>
    <row r="165" customFormat="false" ht="14.25" hidden="false" customHeight="false" outlineLevel="0" collapsed="false">
      <c r="A165" s="7" t="s">
        <v>396</v>
      </c>
      <c r="B165" s="7" t="n">
        <v>576</v>
      </c>
      <c r="C165" s="7" t="n">
        <v>0</v>
      </c>
      <c r="D165" s="7" t="n">
        <v>0.001</v>
      </c>
      <c r="E165" s="7" t="n">
        <v>61</v>
      </c>
      <c r="F165" s="7" t="n">
        <v>11.0805</v>
      </c>
      <c r="G165" s="7" t="n">
        <v>34</v>
      </c>
      <c r="H165" s="7" t="n">
        <v>6.4088</v>
      </c>
      <c r="I165" s="7" t="n">
        <v>52</v>
      </c>
      <c r="J165" s="7" t="n">
        <v>9.7912</v>
      </c>
      <c r="K165" s="7" t="n">
        <v>40</v>
      </c>
      <c r="L165" s="7" t="n">
        <v>7.1345</v>
      </c>
      <c r="M165" s="7" t="n">
        <v>77</v>
      </c>
      <c r="N165" s="7" t="n">
        <v>14.7905</v>
      </c>
      <c r="O165" s="7" t="n">
        <v>101</v>
      </c>
      <c r="P165" s="7" t="n">
        <v>18.2462</v>
      </c>
      <c r="Q165" s="0" t="n">
        <v>13.4357353630345</v>
      </c>
      <c r="R165" s="0" t="n">
        <v>12.6458385329072</v>
      </c>
      <c r="S165" s="0" t="n">
        <v>13.2572699706357</v>
      </c>
      <c r="T165" s="0" t="n">
        <v>12.8005966109579</v>
      </c>
      <c r="U165" s="0" t="n">
        <v>13.8523832038139</v>
      </c>
      <c r="V165" s="0" t="n">
        <v>14.1553084154879</v>
      </c>
      <c r="W165" s="7" t="s">
        <v>397</v>
      </c>
      <c r="X165" s="7" t="n">
        <v>343</v>
      </c>
      <c r="Y165" s="7" t="n">
        <v>1E-093</v>
      </c>
      <c r="Z165" s="7" t="s">
        <v>398</v>
      </c>
    </row>
    <row r="166" customFormat="false" ht="14.25" hidden="false" customHeight="false" outlineLevel="0" collapsed="false">
      <c r="A166" s="7" t="s">
        <v>399</v>
      </c>
      <c r="B166" s="7" t="n">
        <v>1043</v>
      </c>
      <c r="C166" s="7" t="n">
        <v>0</v>
      </c>
      <c r="D166" s="7" t="n">
        <v>0.001</v>
      </c>
      <c r="E166" s="7" t="n">
        <v>0</v>
      </c>
      <c r="F166" s="7" t="n">
        <v>0.001</v>
      </c>
      <c r="G166" s="7" t="n">
        <v>0</v>
      </c>
      <c r="H166" s="7" t="n">
        <v>0.001</v>
      </c>
      <c r="I166" s="7" t="n">
        <v>0</v>
      </c>
      <c r="J166" s="7" t="n">
        <v>0.001</v>
      </c>
      <c r="K166" s="7" t="n">
        <v>62</v>
      </c>
      <c r="L166" s="7" t="n">
        <v>6.1071</v>
      </c>
      <c r="M166" s="7" t="n">
        <v>107</v>
      </c>
      <c r="N166" s="7" t="n">
        <v>11.3505</v>
      </c>
      <c r="O166" s="7" t="n">
        <v>0</v>
      </c>
      <c r="P166" s="7" t="n">
        <v>0.001</v>
      </c>
      <c r="Q166" s="0" t="n">
        <v>0</v>
      </c>
      <c r="R166" s="0" t="n">
        <v>0</v>
      </c>
      <c r="S166" s="0" t="n">
        <v>0</v>
      </c>
      <c r="T166" s="0" t="n">
        <v>12.5762717532791</v>
      </c>
      <c r="U166" s="0" t="n">
        <v>13.4704682305134</v>
      </c>
      <c r="V166" s="0" t="n">
        <v>0</v>
      </c>
      <c r="W166" s="7" t="s">
        <v>400</v>
      </c>
      <c r="X166" s="7" t="n">
        <v>101</v>
      </c>
      <c r="Y166" s="7" t="n">
        <v>2E-020</v>
      </c>
      <c r="Z166" s="7" t="s">
        <v>401</v>
      </c>
    </row>
    <row r="167" customFormat="false" ht="14.25" hidden="false" customHeight="false" outlineLevel="0" collapsed="false">
      <c r="A167" s="7" t="s">
        <v>402</v>
      </c>
      <c r="B167" s="7" t="n">
        <v>730</v>
      </c>
      <c r="C167" s="7" t="n">
        <v>0</v>
      </c>
      <c r="D167" s="7" t="n">
        <v>0.001</v>
      </c>
      <c r="E167" s="7" t="n">
        <v>23</v>
      </c>
      <c r="F167" s="7" t="n">
        <v>3.2965</v>
      </c>
      <c r="G167" s="7" t="n">
        <v>34</v>
      </c>
      <c r="H167" s="7" t="n">
        <v>5.0568</v>
      </c>
      <c r="I167" s="7" t="n">
        <v>39</v>
      </c>
      <c r="J167" s="7" t="n">
        <v>5.7942</v>
      </c>
      <c r="K167" s="7" t="n">
        <v>34</v>
      </c>
      <c r="L167" s="7" t="n">
        <v>4.785</v>
      </c>
      <c r="M167" s="7" t="n">
        <v>73</v>
      </c>
      <c r="N167" s="7" t="n">
        <v>11.064</v>
      </c>
      <c r="O167" s="7" t="n">
        <v>59</v>
      </c>
      <c r="P167" s="7" t="n">
        <v>8.4101</v>
      </c>
      <c r="Q167" s="0" t="n">
        <v>11.6867193660218</v>
      </c>
      <c r="R167" s="0" t="n">
        <v>12.3040090046511</v>
      </c>
      <c r="S167" s="0" t="n">
        <v>12.5003937680326</v>
      </c>
      <c r="T167" s="0" t="n">
        <v>12.2243032093734</v>
      </c>
      <c r="U167" s="0" t="n">
        <v>13.4335854411505</v>
      </c>
      <c r="V167" s="0" t="n">
        <v>13.0379072395594</v>
      </c>
      <c r="W167" s="7" t="s">
        <v>403</v>
      </c>
      <c r="X167" s="7" t="n">
        <v>407</v>
      </c>
      <c r="Y167" s="7" t="n">
        <v>1E-113</v>
      </c>
      <c r="Z167" s="7" t="s">
        <v>404</v>
      </c>
    </row>
    <row r="168" customFormat="false" ht="14.25" hidden="false" customHeight="false" outlineLevel="0" collapsed="false">
      <c r="A168" s="7" t="s">
        <v>405</v>
      </c>
      <c r="B168" s="7" t="n">
        <v>893</v>
      </c>
      <c r="C168" s="7" t="n">
        <v>0</v>
      </c>
      <c r="D168" s="7" t="n">
        <v>0.001</v>
      </c>
      <c r="E168" s="7" t="n">
        <v>98</v>
      </c>
      <c r="F168" s="7" t="n">
        <v>11.4823</v>
      </c>
      <c r="G168" s="7" t="n">
        <v>100</v>
      </c>
      <c r="H168" s="7" t="n">
        <v>12.1582</v>
      </c>
      <c r="I168" s="7" t="n">
        <v>112</v>
      </c>
      <c r="J168" s="7" t="n">
        <v>13.6025</v>
      </c>
      <c r="K168" s="7" t="n">
        <v>128</v>
      </c>
      <c r="L168" s="7" t="n">
        <v>14.7261</v>
      </c>
      <c r="M168" s="7" t="n">
        <v>274</v>
      </c>
      <c r="N168" s="7" t="n">
        <v>33.9479</v>
      </c>
      <c r="O168" s="7" t="n">
        <v>205</v>
      </c>
      <c r="P168" s="7" t="n">
        <v>23.8877</v>
      </c>
      <c r="Q168" s="0" t="n">
        <v>13.4871240343018</v>
      </c>
      <c r="R168" s="0" t="n">
        <v>13.5696420356917</v>
      </c>
      <c r="S168" s="0" t="n">
        <v>13.7315842079472</v>
      </c>
      <c r="T168" s="0" t="n">
        <v>13.8460877830634</v>
      </c>
      <c r="U168" s="0" t="n">
        <v>15.0510347123909</v>
      </c>
      <c r="V168" s="0" t="n">
        <v>14.543980331781</v>
      </c>
      <c r="W168" s="7" t="s">
        <v>403</v>
      </c>
      <c r="X168" s="7" t="n">
        <v>497</v>
      </c>
      <c r="Y168" s="7" t="n">
        <v>1E-140</v>
      </c>
      <c r="Z168" s="7" t="s">
        <v>404</v>
      </c>
    </row>
    <row r="169" customFormat="false" ht="14.25" hidden="false" customHeight="false" outlineLevel="0" collapsed="false">
      <c r="A169" s="7" t="s">
        <v>406</v>
      </c>
      <c r="B169" s="7" t="n">
        <v>364</v>
      </c>
      <c r="C169" s="7" t="n">
        <v>0</v>
      </c>
      <c r="D169" s="7" t="n">
        <v>0.001</v>
      </c>
      <c r="E169" s="7" t="n">
        <v>58</v>
      </c>
      <c r="F169" s="7" t="n">
        <v>16.6717</v>
      </c>
      <c r="G169" s="7" t="n">
        <v>20</v>
      </c>
      <c r="H169" s="7" t="n">
        <v>5.9656</v>
      </c>
      <c r="I169" s="7" t="n">
        <v>24</v>
      </c>
      <c r="J169" s="7" t="n">
        <v>7.1509</v>
      </c>
      <c r="K169" s="7" t="n">
        <v>42</v>
      </c>
      <c r="L169" s="7" t="n">
        <v>11.8543</v>
      </c>
      <c r="M169" s="7" t="n">
        <v>53</v>
      </c>
      <c r="N169" s="7" t="n">
        <v>16.1097</v>
      </c>
      <c r="O169" s="7" t="n">
        <v>84</v>
      </c>
      <c r="P169" s="7" t="n">
        <v>24.0132</v>
      </c>
      <c r="Q169" s="0" t="n">
        <v>14.0251136018415</v>
      </c>
      <c r="R169" s="0" t="n">
        <v>12.5424515312989</v>
      </c>
      <c r="S169" s="0" t="n">
        <v>12.803909113102</v>
      </c>
      <c r="T169" s="0" t="n">
        <v>13.5331228533061</v>
      </c>
      <c r="U169" s="0" t="n">
        <v>13.9756420075143</v>
      </c>
      <c r="V169" s="0" t="n">
        <v>14.5515400495281</v>
      </c>
      <c r="W169" s="7" t="s">
        <v>407</v>
      </c>
      <c r="X169" s="7" t="n">
        <v>244</v>
      </c>
      <c r="Y169" s="7" t="n">
        <v>3E-064</v>
      </c>
      <c r="Z169" s="7" t="s">
        <v>408</v>
      </c>
    </row>
    <row r="170" customFormat="false" ht="14.25" hidden="false" customHeight="false" outlineLevel="0" collapsed="false">
      <c r="A170" s="7" t="s">
        <v>409</v>
      </c>
      <c r="B170" s="7" t="n">
        <v>805</v>
      </c>
      <c r="C170" s="7" t="n">
        <v>0</v>
      </c>
      <c r="D170" s="7" t="n">
        <v>0.001</v>
      </c>
      <c r="E170" s="7" t="n">
        <v>89</v>
      </c>
      <c r="F170" s="7" t="n">
        <v>11.5677</v>
      </c>
      <c r="G170" s="7" t="n">
        <v>43</v>
      </c>
      <c r="H170" s="7" t="n">
        <v>5.7996</v>
      </c>
      <c r="I170" s="7" t="n">
        <v>74</v>
      </c>
      <c r="J170" s="7" t="n">
        <v>9.9699</v>
      </c>
      <c r="K170" s="7" t="n">
        <v>51</v>
      </c>
      <c r="L170" s="7" t="n">
        <v>6.5088</v>
      </c>
      <c r="M170" s="7" t="n">
        <v>90</v>
      </c>
      <c r="N170" s="7" t="n">
        <v>12.3697</v>
      </c>
      <c r="O170" s="7" t="n">
        <v>107</v>
      </c>
      <c r="P170" s="7" t="n">
        <v>13.8312</v>
      </c>
      <c r="Q170" s="0" t="n">
        <v>13.4978144221755</v>
      </c>
      <c r="R170" s="0" t="n">
        <v>12.5017376852615</v>
      </c>
      <c r="S170" s="0" t="n">
        <v>13.2833633188515</v>
      </c>
      <c r="T170" s="0" t="n">
        <v>12.6681758689701</v>
      </c>
      <c r="U170" s="0" t="n">
        <v>13.5945228908774</v>
      </c>
      <c r="V170" s="0" t="n">
        <v>13.7556387102205</v>
      </c>
      <c r="W170" s="7" t="s">
        <v>407</v>
      </c>
      <c r="X170" s="7" t="n">
        <v>398</v>
      </c>
      <c r="Y170" s="7" t="n">
        <v>1E-110</v>
      </c>
      <c r="Z170" s="7" t="s">
        <v>408</v>
      </c>
    </row>
    <row r="171" customFormat="false" ht="14.25" hidden="false" customHeight="false" outlineLevel="0" collapsed="false">
      <c r="A171" s="7" t="s">
        <v>410</v>
      </c>
      <c r="B171" s="7" t="n">
        <v>411</v>
      </c>
      <c r="C171" s="7" t="n">
        <v>0</v>
      </c>
      <c r="D171" s="7" t="n">
        <v>0.001</v>
      </c>
      <c r="E171" s="7" t="n">
        <v>84</v>
      </c>
      <c r="F171" s="7" t="n">
        <v>21.3841</v>
      </c>
      <c r="G171" s="7" t="n">
        <v>38</v>
      </c>
      <c r="H171" s="7" t="n">
        <v>10.0384</v>
      </c>
      <c r="I171" s="7" t="n">
        <v>60</v>
      </c>
      <c r="J171" s="7" t="n">
        <v>15.833</v>
      </c>
      <c r="K171" s="7" t="n">
        <v>73</v>
      </c>
      <c r="L171" s="7" t="n">
        <v>18.2478</v>
      </c>
      <c r="M171" s="7" t="n">
        <v>62</v>
      </c>
      <c r="N171" s="7" t="n">
        <v>16.6903</v>
      </c>
      <c r="O171" s="7" t="n">
        <v>83</v>
      </c>
      <c r="P171" s="7" t="n">
        <v>21.014</v>
      </c>
      <c r="Q171" s="0" t="n">
        <v>14.3842508688371</v>
      </c>
      <c r="R171" s="0" t="n">
        <v>13.2932417189562</v>
      </c>
      <c r="S171" s="0" t="n">
        <v>13.950647019425</v>
      </c>
      <c r="T171" s="0" t="n">
        <v>14.155434919136</v>
      </c>
      <c r="U171" s="0" t="n">
        <v>14.0267222662225</v>
      </c>
      <c r="V171" s="0" t="n">
        <v>14.3590631836783</v>
      </c>
      <c r="W171" s="7" t="s">
        <v>411</v>
      </c>
      <c r="X171" s="7" t="n">
        <v>223</v>
      </c>
      <c r="Y171" s="7" t="n">
        <v>7E-058</v>
      </c>
      <c r="Z171" s="7" t="s">
        <v>408</v>
      </c>
    </row>
    <row r="172" customFormat="false" ht="14.25" hidden="false" customHeight="false" outlineLevel="0" collapsed="false">
      <c r="A172" s="7" t="s">
        <v>412</v>
      </c>
      <c r="B172" s="7" t="n">
        <v>215</v>
      </c>
      <c r="C172" s="7" t="n">
        <v>0</v>
      </c>
      <c r="D172" s="7" t="n">
        <v>0.001</v>
      </c>
      <c r="E172" s="7" t="n">
        <v>23</v>
      </c>
      <c r="F172" s="7" t="n">
        <v>11.1929</v>
      </c>
      <c r="G172" s="7" t="n">
        <v>23</v>
      </c>
      <c r="H172" s="7" t="n">
        <v>11.6148</v>
      </c>
      <c r="I172" s="7" t="n">
        <v>23</v>
      </c>
      <c r="J172" s="7" t="n">
        <v>11.6023</v>
      </c>
      <c r="K172" s="7" t="n">
        <v>34</v>
      </c>
      <c r="L172" s="7" t="n">
        <v>16.2468</v>
      </c>
      <c r="M172" s="7" t="n">
        <v>102</v>
      </c>
      <c r="N172" s="7" t="n">
        <v>52.4899</v>
      </c>
      <c r="O172" s="7" t="n">
        <v>49</v>
      </c>
      <c r="P172" s="7" t="n">
        <v>23.7154</v>
      </c>
      <c r="Q172" s="0" t="n">
        <v>13.4502962562188</v>
      </c>
      <c r="R172" s="0" t="n">
        <v>13.503676691553</v>
      </c>
      <c r="S172" s="0" t="n">
        <v>13.5021232081504</v>
      </c>
      <c r="T172" s="0" t="n">
        <v>13.9878679697674</v>
      </c>
      <c r="U172" s="0" t="n">
        <v>15.6797522285814</v>
      </c>
      <c r="V172" s="0" t="n">
        <v>14.5335365816439</v>
      </c>
      <c r="W172" s="7" t="s">
        <v>413</v>
      </c>
      <c r="X172" s="7" t="n">
        <v>139</v>
      </c>
      <c r="Y172" s="7" t="n">
        <v>1E-032</v>
      </c>
      <c r="Z172" s="7" t="s">
        <v>414</v>
      </c>
    </row>
    <row r="173" customFormat="false" ht="14.25" hidden="false" customHeight="false" outlineLevel="0" collapsed="false">
      <c r="A173" s="7" t="s">
        <v>415</v>
      </c>
      <c r="B173" s="7" t="n">
        <v>743</v>
      </c>
      <c r="C173" s="7" t="n">
        <v>0</v>
      </c>
      <c r="D173" s="7" t="n">
        <v>0.001</v>
      </c>
      <c r="E173" s="7" t="n">
        <v>131</v>
      </c>
      <c r="F173" s="7" t="n">
        <v>18.4475</v>
      </c>
      <c r="G173" s="7" t="n">
        <v>74</v>
      </c>
      <c r="H173" s="7" t="n">
        <v>10.8135</v>
      </c>
      <c r="I173" s="7" t="n">
        <v>114</v>
      </c>
      <c r="J173" s="7" t="n">
        <v>16.6406</v>
      </c>
      <c r="K173" s="7" t="n">
        <v>171</v>
      </c>
      <c r="L173" s="7" t="n">
        <v>23.6448</v>
      </c>
      <c r="M173" s="7" t="n">
        <v>388</v>
      </c>
      <c r="N173" s="7" t="n">
        <v>57.7772</v>
      </c>
      <c r="O173" s="7" t="n">
        <v>201</v>
      </c>
      <c r="P173" s="7" t="n">
        <v>28.1501</v>
      </c>
      <c r="Q173" s="0" t="n">
        <v>14.1711376954566</v>
      </c>
      <c r="R173" s="0" t="n">
        <v>13.4005459345722</v>
      </c>
      <c r="S173" s="0" t="n">
        <v>14.0224198323445</v>
      </c>
      <c r="T173" s="0" t="n">
        <v>14.5292353183328</v>
      </c>
      <c r="U173" s="0" t="n">
        <v>15.8182126692257</v>
      </c>
      <c r="V173" s="0" t="n">
        <v>14.7808524268726</v>
      </c>
      <c r="W173" s="7" t="s">
        <v>416</v>
      </c>
      <c r="X173" s="7" t="n">
        <v>338</v>
      </c>
      <c r="Y173" s="7" t="n">
        <v>5E-092</v>
      </c>
      <c r="Z173" s="7" t="s">
        <v>414</v>
      </c>
    </row>
    <row r="175" customFormat="false" ht="14.25" hidden="false" customHeight="false" outlineLevel="0" collapsed="false">
      <c r="A175" s="7" t="s">
        <v>417</v>
      </c>
      <c r="B175" s="7" t="n">
        <v>600</v>
      </c>
      <c r="C175" s="7" t="n">
        <v>784</v>
      </c>
      <c r="D175" s="7" t="n">
        <v>68.55</v>
      </c>
      <c r="E175" s="7" t="n">
        <v>515</v>
      </c>
      <c r="F175" s="7" t="n">
        <v>89.8069</v>
      </c>
      <c r="G175" s="7" t="n">
        <v>420</v>
      </c>
      <c r="H175" s="7" t="n">
        <v>76.0011</v>
      </c>
      <c r="I175" s="7" t="n">
        <v>849</v>
      </c>
      <c r="J175" s="7" t="n">
        <v>153.4652</v>
      </c>
      <c r="K175" s="7" t="n">
        <v>588</v>
      </c>
      <c r="L175" s="7" t="n">
        <v>100.6826</v>
      </c>
      <c r="M175" s="7" t="n">
        <v>868</v>
      </c>
      <c r="N175" s="7" t="n">
        <v>160.0598</v>
      </c>
      <c r="O175" s="7" t="n">
        <v>967</v>
      </c>
      <c r="P175" s="7" t="n">
        <v>167.7056</v>
      </c>
      <c r="Q175" s="0" t="n">
        <v>0.389669627663024</v>
      </c>
      <c r="R175" s="0" t="n">
        <v>0.148863633513044</v>
      </c>
      <c r="S175" s="0" t="n">
        <v>1.16268297386358</v>
      </c>
      <c r="T175" s="0" t="n">
        <v>0.554585806738664</v>
      </c>
      <c r="U175" s="0" t="n">
        <v>1.22338244052777</v>
      </c>
      <c r="V175" s="0" t="n">
        <v>1.29070229284379</v>
      </c>
      <c r="W175" s="7" t="s">
        <v>418</v>
      </c>
      <c r="X175" s="7" t="n">
        <v>72</v>
      </c>
      <c r="Y175" s="7" t="n">
        <v>6E-012</v>
      </c>
      <c r="Z175" s="7" t="s">
        <v>419</v>
      </c>
    </row>
    <row r="177" customFormat="false" ht="14.25" hidden="false" customHeight="false" outlineLevel="0" collapsed="false">
      <c r="A177" s="7" t="s">
        <v>420</v>
      </c>
      <c r="B177" s="7" t="n">
        <v>285</v>
      </c>
      <c r="C177" s="7" t="n">
        <v>5</v>
      </c>
      <c r="D177" s="7" t="n">
        <v>0.9204</v>
      </c>
      <c r="E177" s="7" t="n">
        <v>5</v>
      </c>
      <c r="F177" s="7" t="n">
        <v>1.8356</v>
      </c>
      <c r="G177" s="7" t="n">
        <v>1</v>
      </c>
      <c r="H177" s="7" t="n">
        <v>0.381</v>
      </c>
      <c r="I177" s="7" t="n">
        <v>0</v>
      </c>
      <c r="J177" s="7" t="n">
        <v>0.001</v>
      </c>
      <c r="K177" s="7" t="n">
        <v>21</v>
      </c>
      <c r="L177" s="7" t="n">
        <v>7.5701</v>
      </c>
      <c r="M177" s="7" t="n">
        <v>1</v>
      </c>
      <c r="N177" s="7" t="n">
        <v>0.3882</v>
      </c>
      <c r="O177" s="7" t="n">
        <v>2</v>
      </c>
      <c r="P177" s="7" t="n">
        <v>0.7302</v>
      </c>
      <c r="Q177" s="0" t="n">
        <v>0.995918823188183</v>
      </c>
      <c r="R177" s="0" t="n">
        <v>-1.27246998584341</v>
      </c>
      <c r="S177" s="0" t="n">
        <v>-9.84611717333673</v>
      </c>
      <c r="T177" s="0" t="n">
        <v>3.03997946946915</v>
      </c>
      <c r="U177" s="0" t="n">
        <v>-1.24546086551043</v>
      </c>
      <c r="V177" s="0" t="n">
        <v>-0.333969314789205</v>
      </c>
      <c r="W177" s="7" t="s">
        <v>421</v>
      </c>
      <c r="X177" s="7" t="n">
        <v>183</v>
      </c>
      <c r="Y177" s="7" t="n">
        <v>8E-046</v>
      </c>
      <c r="Z177" s="7" t="s">
        <v>422</v>
      </c>
    </row>
    <row r="178" customFormat="false" ht="14.25" hidden="false" customHeight="false" outlineLevel="0" collapsed="false">
      <c r="A178" s="7" t="s">
        <v>423</v>
      </c>
      <c r="B178" s="7" t="n">
        <v>376</v>
      </c>
      <c r="C178" s="7" t="n">
        <v>49</v>
      </c>
      <c r="D178" s="7" t="n">
        <v>6.8368</v>
      </c>
      <c r="E178" s="7" t="n">
        <v>24</v>
      </c>
      <c r="F178" s="7" t="n">
        <v>6.6785</v>
      </c>
      <c r="G178" s="7" t="n">
        <v>7</v>
      </c>
      <c r="H178" s="7" t="n">
        <v>2.0213</v>
      </c>
      <c r="I178" s="7" t="n">
        <v>12</v>
      </c>
      <c r="J178" s="7" t="n">
        <v>3.4614</v>
      </c>
      <c r="K178" s="7" t="n">
        <v>14</v>
      </c>
      <c r="L178" s="7" t="n">
        <v>3.8253</v>
      </c>
      <c r="M178" s="7" t="n">
        <v>0</v>
      </c>
      <c r="N178" s="7" t="n">
        <v>0.001</v>
      </c>
      <c r="O178" s="7" t="n">
        <v>5</v>
      </c>
      <c r="P178" s="7" t="n">
        <v>1.3837</v>
      </c>
      <c r="Q178" s="0" t="n">
        <v>-0.0337971142776285</v>
      </c>
      <c r="R178" s="0" t="n">
        <v>-1.75803776068512</v>
      </c>
      <c r="S178" s="0" t="n">
        <v>-0.981965552898902</v>
      </c>
      <c r="T178" s="0" t="n">
        <v>-0.837748326211269</v>
      </c>
      <c r="U178" s="0" t="n">
        <v>-12.7391055067937</v>
      </c>
      <c r="V178" s="0" t="n">
        <v>-2.30479003596879</v>
      </c>
      <c r="W178" s="7" t="s">
        <v>421</v>
      </c>
      <c r="X178" s="7" t="n">
        <v>109</v>
      </c>
      <c r="Y178" s="7" t="n">
        <v>1E-023</v>
      </c>
      <c r="Z178" s="7" t="s">
        <v>422</v>
      </c>
    </row>
    <row r="179" customFormat="false" ht="14.25" hidden="false" customHeight="false" outlineLevel="0" collapsed="false">
      <c r="A179" s="7" t="s">
        <v>424</v>
      </c>
      <c r="B179" s="7" t="n">
        <v>711</v>
      </c>
      <c r="C179" s="7" t="n">
        <v>76</v>
      </c>
      <c r="D179" s="7" t="n">
        <v>5.6077</v>
      </c>
      <c r="E179" s="7" t="n">
        <v>61</v>
      </c>
      <c r="F179" s="7" t="n">
        <v>8.9766</v>
      </c>
      <c r="G179" s="7" t="n">
        <v>22</v>
      </c>
      <c r="H179" s="7" t="n">
        <v>3.3595</v>
      </c>
      <c r="I179" s="7" t="n">
        <v>43</v>
      </c>
      <c r="J179" s="7" t="n">
        <v>6.5592</v>
      </c>
      <c r="K179" s="7" t="n">
        <v>38</v>
      </c>
      <c r="L179" s="7" t="n">
        <v>5.4909</v>
      </c>
      <c r="M179" s="7" t="n">
        <v>8</v>
      </c>
      <c r="N179" s="7" t="n">
        <v>1.2449</v>
      </c>
      <c r="O179" s="7" t="n">
        <v>11</v>
      </c>
      <c r="P179" s="7" t="n">
        <v>1.6099</v>
      </c>
      <c r="Q179" s="0" t="n">
        <v>0.678759939255309</v>
      </c>
      <c r="R179" s="0" t="n">
        <v>-0.739162640035972</v>
      </c>
      <c r="S179" s="0" t="n">
        <v>0.226110695392245</v>
      </c>
      <c r="T179" s="0" t="n">
        <v>-0.0303665330721749</v>
      </c>
      <c r="U179" s="0" t="n">
        <v>-2.17137931178309</v>
      </c>
      <c r="V179" s="0" t="n">
        <v>-1.80043809313339</v>
      </c>
      <c r="W179" s="7" t="s">
        <v>421</v>
      </c>
      <c r="X179" s="7" t="n">
        <v>115</v>
      </c>
      <c r="Y179" s="7" t="n">
        <v>8E-025</v>
      </c>
      <c r="Z179" s="7" t="s">
        <v>422</v>
      </c>
    </row>
    <row r="180" customFormat="false" ht="14.25" hidden="false" customHeight="false" outlineLevel="0" collapsed="false">
      <c r="A180" s="7" t="s">
        <v>425</v>
      </c>
      <c r="B180" s="7" t="n">
        <v>746</v>
      </c>
      <c r="C180" s="7" t="n">
        <v>293</v>
      </c>
      <c r="D180" s="7" t="n">
        <v>20.6049</v>
      </c>
      <c r="E180" s="7" t="n">
        <v>417</v>
      </c>
      <c r="F180" s="7" t="n">
        <v>58.4859</v>
      </c>
      <c r="G180" s="7" t="n">
        <v>67</v>
      </c>
      <c r="H180" s="7" t="n">
        <v>9.7512</v>
      </c>
      <c r="I180" s="7" t="n">
        <v>259</v>
      </c>
      <c r="J180" s="7" t="n">
        <v>37.6543</v>
      </c>
      <c r="K180" s="7" t="n">
        <v>319</v>
      </c>
      <c r="L180" s="7" t="n">
        <v>43.9319</v>
      </c>
      <c r="M180" s="7" t="n">
        <v>1</v>
      </c>
      <c r="N180" s="7" t="n">
        <v>0.1483</v>
      </c>
      <c r="O180" s="7" t="n">
        <v>41</v>
      </c>
      <c r="P180" s="7" t="n">
        <v>5.719</v>
      </c>
      <c r="Q180" s="0" t="n">
        <v>1.5051013943599</v>
      </c>
      <c r="R180" s="0" t="n">
        <v>-1.07933578641144</v>
      </c>
      <c r="S180" s="0" t="n">
        <v>0.869827163513422</v>
      </c>
      <c r="T180" s="0" t="n">
        <v>1.09228143361812</v>
      </c>
      <c r="U180" s="0" t="n">
        <v>-7.11832505390905</v>
      </c>
      <c r="V180" s="0" t="n">
        <v>-1.84915265127303</v>
      </c>
      <c r="W180" s="7" t="s">
        <v>426</v>
      </c>
      <c r="X180" s="7" t="n">
        <v>121</v>
      </c>
      <c r="Y180" s="7" t="n">
        <v>1E-026</v>
      </c>
      <c r="Z180" s="7" t="s">
        <v>422</v>
      </c>
    </row>
    <row r="181" customFormat="false" ht="14.25" hidden="false" customHeight="false" outlineLevel="0" collapsed="false">
      <c r="A181" s="7" t="s">
        <v>427</v>
      </c>
      <c r="B181" s="7" t="n">
        <v>760</v>
      </c>
      <c r="C181" s="7" t="n">
        <v>11</v>
      </c>
      <c r="D181" s="7" t="n">
        <v>0.7593</v>
      </c>
      <c r="E181" s="7" t="n">
        <v>22</v>
      </c>
      <c r="F181" s="7" t="n">
        <v>3.0287</v>
      </c>
      <c r="G181" s="7" t="n">
        <v>9</v>
      </c>
      <c r="H181" s="7" t="n">
        <v>1.2857</v>
      </c>
      <c r="I181" s="7" t="n">
        <v>0</v>
      </c>
      <c r="J181" s="7" t="n">
        <v>0.001</v>
      </c>
      <c r="K181" s="7" t="n">
        <v>15</v>
      </c>
      <c r="L181" s="7" t="n">
        <v>2.0277</v>
      </c>
      <c r="M181" s="7" t="n">
        <v>22</v>
      </c>
      <c r="N181" s="7" t="n">
        <v>3.2027</v>
      </c>
      <c r="O181" s="7" t="n">
        <v>10</v>
      </c>
      <c r="P181" s="7" t="n">
        <v>1.3692</v>
      </c>
      <c r="Q181" s="0" t="n">
        <v>1.99595676952342</v>
      </c>
      <c r="R181" s="0" t="n">
        <v>0.759812136068363</v>
      </c>
      <c r="S181" s="0" t="n">
        <v>-9.56852619794448</v>
      </c>
      <c r="T181" s="0" t="n">
        <v>1.4171023068459</v>
      </c>
      <c r="U181" s="0" t="n">
        <v>2.07654675252224</v>
      </c>
      <c r="V181" s="0" t="n">
        <v>0.850591284177998</v>
      </c>
      <c r="W181" s="7" t="s">
        <v>428</v>
      </c>
      <c r="X181" s="7" t="n">
        <v>233</v>
      </c>
      <c r="Y181" s="7" t="n">
        <v>2E-060</v>
      </c>
      <c r="Z181" s="7" t="s">
        <v>422</v>
      </c>
    </row>
    <row r="182" customFormat="false" ht="14.25" hidden="false" customHeight="false" outlineLevel="0" collapsed="false">
      <c r="A182" s="7" t="s">
        <v>429</v>
      </c>
      <c r="B182" s="7" t="n">
        <v>1175</v>
      </c>
      <c r="C182" s="7" t="n">
        <v>817</v>
      </c>
      <c r="D182" s="7" t="n">
        <v>36.4776</v>
      </c>
      <c r="E182" s="7" t="n">
        <v>380</v>
      </c>
      <c r="F182" s="7" t="n">
        <v>33.8376</v>
      </c>
      <c r="G182" s="7" t="n">
        <v>142</v>
      </c>
      <c r="H182" s="7" t="n">
        <v>13.1212</v>
      </c>
      <c r="I182" s="7" t="n">
        <v>353</v>
      </c>
      <c r="J182" s="7" t="n">
        <v>32.5829</v>
      </c>
      <c r="K182" s="7" t="n">
        <v>211</v>
      </c>
      <c r="L182" s="7" t="n">
        <v>18.449</v>
      </c>
      <c r="M182" s="7" t="n">
        <v>130</v>
      </c>
      <c r="N182" s="7" t="n">
        <v>12.2411</v>
      </c>
      <c r="O182" s="7" t="n">
        <v>12</v>
      </c>
      <c r="P182" s="7" t="n">
        <v>1.0627</v>
      </c>
      <c r="Q182" s="0" t="n">
        <v>-0.108383566200776</v>
      </c>
      <c r="R182" s="0" t="n">
        <v>-1.47511114449631</v>
      </c>
      <c r="S182" s="0" t="n">
        <v>-0.162895797398783</v>
      </c>
      <c r="T182" s="0" t="n">
        <v>-0.983468192919587</v>
      </c>
      <c r="U182" s="0" t="n">
        <v>-1.57527760606186</v>
      </c>
      <c r="V182" s="0" t="n">
        <v>-5.10120452530055</v>
      </c>
      <c r="W182" s="7" t="s">
        <v>426</v>
      </c>
      <c r="X182" s="7" t="n">
        <v>121</v>
      </c>
      <c r="Y182" s="7" t="n">
        <v>2E-026</v>
      </c>
      <c r="Z182" s="7" t="s">
        <v>422</v>
      </c>
    </row>
    <row r="183" customFormat="false" ht="14.25" hidden="false" customHeight="false" outlineLevel="0" collapsed="false">
      <c r="A183" s="7" t="s">
        <v>430</v>
      </c>
      <c r="B183" s="7" t="n">
        <v>1202</v>
      </c>
      <c r="C183" s="7" t="n">
        <v>54</v>
      </c>
      <c r="D183" s="7" t="n">
        <v>2.3568</v>
      </c>
      <c r="E183" s="7" t="n">
        <v>84</v>
      </c>
      <c r="F183" s="7" t="n">
        <v>7.3119</v>
      </c>
      <c r="G183" s="7" t="n">
        <v>44</v>
      </c>
      <c r="H183" s="7" t="n">
        <v>3.9744</v>
      </c>
      <c r="I183" s="7" t="n">
        <v>20</v>
      </c>
      <c r="J183" s="7" t="n">
        <v>1.8046</v>
      </c>
      <c r="K183" s="7" t="n">
        <v>30</v>
      </c>
      <c r="L183" s="7" t="n">
        <v>2.5642</v>
      </c>
      <c r="M183" s="7" t="n">
        <v>46</v>
      </c>
      <c r="N183" s="7" t="n">
        <v>4.2342</v>
      </c>
      <c r="O183" s="7" t="n">
        <v>69</v>
      </c>
      <c r="P183" s="7" t="n">
        <v>5.9733</v>
      </c>
      <c r="Q183" s="0" t="n">
        <v>1.63341700426262</v>
      </c>
      <c r="R183" s="0" t="n">
        <v>0.753907743184632</v>
      </c>
      <c r="S183" s="0" t="n">
        <v>-0.385150244616594</v>
      </c>
      <c r="T183" s="0" t="n">
        <v>0.121679456796031</v>
      </c>
      <c r="U183" s="0" t="n">
        <v>0.845260080338457</v>
      </c>
      <c r="V183" s="0" t="n">
        <v>1.34169884529928</v>
      </c>
      <c r="W183" s="7" t="s">
        <v>426</v>
      </c>
      <c r="X183" s="7" t="n">
        <v>276</v>
      </c>
      <c r="Y183" s="7" t="n">
        <v>5E-073</v>
      </c>
      <c r="Z183" s="7" t="s">
        <v>422</v>
      </c>
    </row>
    <row r="184" customFormat="false" ht="14.25" hidden="false" customHeight="false" outlineLevel="0" collapsed="false">
      <c r="A184" s="7" t="s">
        <v>431</v>
      </c>
      <c r="B184" s="7" t="n">
        <v>492</v>
      </c>
      <c r="C184" s="7" t="n">
        <v>31</v>
      </c>
      <c r="D184" s="7" t="n">
        <v>3.3055</v>
      </c>
      <c r="E184" s="7" t="n">
        <v>0</v>
      </c>
      <c r="F184" s="7" t="n">
        <v>0.001</v>
      </c>
      <c r="G184" s="7" t="n">
        <v>28</v>
      </c>
      <c r="H184" s="7" t="n">
        <v>6.179</v>
      </c>
      <c r="I184" s="7" t="n">
        <v>6</v>
      </c>
      <c r="J184" s="7" t="n">
        <v>1.3226</v>
      </c>
      <c r="K184" s="7" t="n">
        <v>0</v>
      </c>
      <c r="L184" s="7" t="n">
        <v>0.001</v>
      </c>
      <c r="M184" s="7" t="n">
        <v>16</v>
      </c>
      <c r="N184" s="7" t="n">
        <v>3.5981</v>
      </c>
      <c r="O184" s="7" t="n">
        <v>39</v>
      </c>
      <c r="P184" s="7" t="n">
        <v>8.2484</v>
      </c>
      <c r="Q184" s="0" t="n">
        <v>-11.6906527993485</v>
      </c>
      <c r="R184" s="0" t="n">
        <v>0.90250485875452</v>
      </c>
      <c r="S184" s="0" t="n">
        <v>-1.32149170799931</v>
      </c>
      <c r="T184" s="0" t="n">
        <v>-11.6906527993485</v>
      </c>
      <c r="U184" s="0" t="n">
        <v>0.122366768484231</v>
      </c>
      <c r="V184" s="0" t="n">
        <v>1.319245782135</v>
      </c>
      <c r="W184" s="7" t="s">
        <v>432</v>
      </c>
      <c r="X184" s="7" t="n">
        <v>123</v>
      </c>
      <c r="Y184" s="7" t="n">
        <v>1E-027</v>
      </c>
      <c r="Z184" s="7" t="s">
        <v>422</v>
      </c>
    </row>
    <row r="185" customFormat="false" ht="14.25" hidden="false" customHeight="false" outlineLevel="0" collapsed="false">
      <c r="A185" s="7" t="s">
        <v>433</v>
      </c>
      <c r="B185" s="7" t="n">
        <v>927</v>
      </c>
      <c r="C185" s="7" t="n">
        <v>36</v>
      </c>
      <c r="D185" s="7" t="n">
        <v>2.0373</v>
      </c>
      <c r="E185" s="7" t="n">
        <v>56</v>
      </c>
      <c r="F185" s="7" t="n">
        <v>6.3207</v>
      </c>
      <c r="G185" s="7" t="n">
        <v>23</v>
      </c>
      <c r="H185" s="7" t="n">
        <v>2.6938</v>
      </c>
      <c r="I185" s="7" t="n">
        <v>24</v>
      </c>
      <c r="J185" s="7" t="n">
        <v>2.8079</v>
      </c>
      <c r="K185" s="7" t="n">
        <v>38</v>
      </c>
      <c r="L185" s="7" t="n">
        <v>4.2115</v>
      </c>
      <c r="M185" s="7" t="n">
        <v>12</v>
      </c>
      <c r="N185" s="7" t="n">
        <v>1.4322</v>
      </c>
      <c r="O185" s="7" t="n">
        <v>17</v>
      </c>
      <c r="P185" s="7" t="n">
        <v>1.9083</v>
      </c>
      <c r="Q185" s="0" t="n">
        <v>1.63342590357031</v>
      </c>
      <c r="R185" s="0" t="n">
        <v>0.402984304359732</v>
      </c>
      <c r="S185" s="0" t="n">
        <v>0.462833118543353</v>
      </c>
      <c r="T185" s="0" t="n">
        <v>1.04767572794702</v>
      </c>
      <c r="U185" s="0" t="n">
        <v>-0.508425465902243</v>
      </c>
      <c r="V185" s="0" t="n">
        <v>-0.0943704458007675</v>
      </c>
      <c r="W185" s="7" t="s">
        <v>432</v>
      </c>
      <c r="X185" s="7" t="n">
        <v>331</v>
      </c>
      <c r="Y185" s="7" t="n">
        <v>1E-089</v>
      </c>
      <c r="Z185" s="7" t="s">
        <v>422</v>
      </c>
    </row>
    <row r="186" customFormat="false" ht="14.25" hidden="false" customHeight="false" outlineLevel="0" collapsed="false">
      <c r="A186" s="7" t="s">
        <v>434</v>
      </c>
      <c r="B186" s="7" t="n">
        <v>346</v>
      </c>
      <c r="C186" s="7" t="n">
        <v>20</v>
      </c>
      <c r="D186" s="7" t="n">
        <v>3.0325</v>
      </c>
      <c r="E186" s="7" t="n">
        <v>29</v>
      </c>
      <c r="F186" s="7" t="n">
        <v>8.7695</v>
      </c>
      <c r="G186" s="7" t="n">
        <v>30</v>
      </c>
      <c r="H186" s="7" t="n">
        <v>9.4138</v>
      </c>
      <c r="I186" s="7" t="n">
        <v>20</v>
      </c>
      <c r="J186" s="7" t="n">
        <v>6.2691</v>
      </c>
      <c r="K186" s="7" t="n">
        <v>23</v>
      </c>
      <c r="L186" s="7" t="n">
        <v>6.8294</v>
      </c>
      <c r="M186" s="7" t="n">
        <v>22</v>
      </c>
      <c r="N186" s="7" t="n">
        <v>7.0349</v>
      </c>
      <c r="O186" s="7" t="n">
        <v>55</v>
      </c>
      <c r="P186" s="7" t="n">
        <v>16.5409</v>
      </c>
      <c r="Q186" s="0" t="n">
        <v>1.53198694326674</v>
      </c>
      <c r="R186" s="0" t="n">
        <v>1.63426955736555</v>
      </c>
      <c r="S186" s="0" t="n">
        <v>1.04775069740495</v>
      </c>
      <c r="T186" s="0" t="n">
        <v>1.17125119011716</v>
      </c>
      <c r="U186" s="0" t="n">
        <v>1.21402227057807</v>
      </c>
      <c r="V186" s="0" t="n">
        <v>2.44745818406359</v>
      </c>
      <c r="W186" s="7" t="s">
        <v>435</v>
      </c>
      <c r="X186" s="7" t="n">
        <v>67.4</v>
      </c>
      <c r="Y186" s="7" t="n">
        <v>6E-011</v>
      </c>
      <c r="Z186" s="7" t="s">
        <v>422</v>
      </c>
    </row>
    <row r="187" customFormat="false" ht="14.25" hidden="false" customHeight="false" outlineLevel="0" collapsed="false">
      <c r="A187" s="7" t="s">
        <v>436</v>
      </c>
      <c r="B187" s="7" t="n">
        <v>1032</v>
      </c>
      <c r="C187" s="7" t="n">
        <v>23</v>
      </c>
      <c r="D187" s="7" t="n">
        <v>1.1692</v>
      </c>
      <c r="E187" s="7" t="n">
        <v>35</v>
      </c>
      <c r="F187" s="7" t="n">
        <v>3.5485</v>
      </c>
      <c r="G187" s="7" t="n">
        <v>29</v>
      </c>
      <c r="H187" s="7" t="n">
        <v>3.051</v>
      </c>
      <c r="I187" s="7" t="n">
        <v>26</v>
      </c>
      <c r="J187" s="7" t="n">
        <v>2.7324</v>
      </c>
      <c r="K187" s="7" t="n">
        <v>26</v>
      </c>
      <c r="L187" s="7" t="n">
        <v>2.5883</v>
      </c>
      <c r="M187" s="7" t="n">
        <v>12</v>
      </c>
      <c r="N187" s="7" t="n">
        <v>1.2865</v>
      </c>
      <c r="O187" s="7" t="n">
        <v>45</v>
      </c>
      <c r="P187" s="7" t="n">
        <v>4.5374</v>
      </c>
      <c r="Q187" s="0" t="n">
        <v>1.60168757208403</v>
      </c>
      <c r="R187" s="0" t="n">
        <v>1.38376044565997</v>
      </c>
      <c r="S187" s="0" t="n">
        <v>1.22464696305173</v>
      </c>
      <c r="T187" s="0" t="n">
        <v>1.14648311005554</v>
      </c>
      <c r="U187" s="0" t="n">
        <v>0.13792972281511</v>
      </c>
      <c r="V187" s="0" t="n">
        <v>1.95634411356939</v>
      </c>
      <c r="W187" s="7" t="s">
        <v>437</v>
      </c>
      <c r="X187" s="7" t="n">
        <v>338</v>
      </c>
      <c r="Y187" s="7" t="n">
        <v>1E-091</v>
      </c>
      <c r="Z187" s="7" t="s">
        <v>422</v>
      </c>
    </row>
    <row r="188" customFormat="false" ht="14.25" hidden="false" customHeight="false" outlineLevel="0" collapsed="false">
      <c r="A188" s="7" t="s">
        <v>438</v>
      </c>
      <c r="B188" s="7" t="n">
        <v>1158</v>
      </c>
      <c r="C188" s="7" t="n">
        <v>160</v>
      </c>
      <c r="D188" s="7" t="n">
        <v>7.2486</v>
      </c>
      <c r="E188" s="7" t="n">
        <v>162</v>
      </c>
      <c r="F188" s="7" t="n">
        <v>14.6373</v>
      </c>
      <c r="G188" s="7" t="n">
        <v>65</v>
      </c>
      <c r="H188" s="7" t="n">
        <v>6.0943</v>
      </c>
      <c r="I188" s="7" t="n">
        <v>94</v>
      </c>
      <c r="J188" s="7" t="n">
        <v>8.8039</v>
      </c>
      <c r="K188" s="7" t="n">
        <v>114</v>
      </c>
      <c r="L188" s="7" t="n">
        <v>10.114</v>
      </c>
      <c r="M188" s="7" t="n">
        <v>25</v>
      </c>
      <c r="N188" s="7" t="n">
        <v>2.3886</v>
      </c>
      <c r="O188" s="7" t="n">
        <v>23</v>
      </c>
      <c r="P188" s="7" t="n">
        <v>2.0668</v>
      </c>
      <c r="Q188" s="0" t="n">
        <v>1.01387517432574</v>
      </c>
      <c r="R188" s="0" t="n">
        <v>-0.250241858489423</v>
      </c>
      <c r="S188" s="0" t="n">
        <v>0.280440379484511</v>
      </c>
      <c r="T188" s="0" t="n">
        <v>0.48057939962658</v>
      </c>
      <c r="U188" s="0" t="n">
        <v>-1.60153710157556</v>
      </c>
      <c r="V188" s="0" t="n">
        <v>-1.81030358996321</v>
      </c>
      <c r="W188" s="7" t="s">
        <v>437</v>
      </c>
      <c r="X188" s="7" t="n">
        <v>439</v>
      </c>
      <c r="Y188" s="7" t="n">
        <v>1E-122</v>
      </c>
      <c r="Z188" s="7" t="s">
        <v>422</v>
      </c>
    </row>
    <row r="189" customFormat="false" ht="14.25" hidden="false" customHeight="false" outlineLevel="0" collapsed="false">
      <c r="A189" s="7" t="s">
        <v>439</v>
      </c>
      <c r="B189" s="7" t="n">
        <v>886</v>
      </c>
      <c r="C189" s="7" t="n">
        <v>10</v>
      </c>
      <c r="D189" s="7" t="n">
        <v>0.5921</v>
      </c>
      <c r="E189" s="7" t="n">
        <v>246</v>
      </c>
      <c r="F189" s="7" t="n">
        <v>29.0506</v>
      </c>
      <c r="G189" s="7" t="n">
        <v>72</v>
      </c>
      <c r="H189" s="7" t="n">
        <v>8.8231</v>
      </c>
      <c r="I189" s="7" t="n">
        <v>54</v>
      </c>
      <c r="J189" s="7" t="n">
        <v>6.6102</v>
      </c>
      <c r="K189" s="7" t="n">
        <v>179</v>
      </c>
      <c r="L189" s="7" t="n">
        <v>20.7562</v>
      </c>
      <c r="M189" s="7" t="n">
        <v>4</v>
      </c>
      <c r="N189" s="7" t="n">
        <v>0.4995</v>
      </c>
      <c r="O189" s="7" t="n">
        <v>42</v>
      </c>
      <c r="P189" s="7" t="n">
        <v>4.9327</v>
      </c>
      <c r="Q189" s="0" t="n">
        <v>5.61658329682421</v>
      </c>
      <c r="R189" s="0" t="n">
        <v>3.89737287750518</v>
      </c>
      <c r="S189" s="0" t="n">
        <v>3.48078116409173</v>
      </c>
      <c r="T189" s="0" t="n">
        <v>5.13155767841118</v>
      </c>
      <c r="U189" s="0" t="n">
        <v>-0.245356175742843</v>
      </c>
      <c r="V189" s="0" t="n">
        <v>3.05846478840786</v>
      </c>
      <c r="W189" s="7" t="s">
        <v>440</v>
      </c>
      <c r="X189" s="7" t="n">
        <v>248</v>
      </c>
      <c r="Y189" s="7" t="n">
        <v>9E-065</v>
      </c>
      <c r="Z189" s="7" t="s">
        <v>422</v>
      </c>
    </row>
    <row r="190" customFormat="false" ht="14.25" hidden="false" customHeight="false" outlineLevel="0" collapsed="false">
      <c r="A190" s="7" t="s">
        <v>441</v>
      </c>
      <c r="B190" s="7" t="n">
        <v>311</v>
      </c>
      <c r="C190" s="7" t="n">
        <v>19</v>
      </c>
      <c r="D190" s="7" t="n">
        <v>3.2051</v>
      </c>
      <c r="E190" s="7" t="n">
        <v>18</v>
      </c>
      <c r="F190" s="7" t="n">
        <v>6.0557</v>
      </c>
      <c r="G190" s="7" t="n">
        <v>29</v>
      </c>
      <c r="H190" s="7" t="n">
        <v>10.1242</v>
      </c>
      <c r="I190" s="7" t="n">
        <v>7</v>
      </c>
      <c r="J190" s="7" t="n">
        <v>2.4411</v>
      </c>
      <c r="K190" s="7" t="n">
        <v>26</v>
      </c>
      <c r="L190" s="7" t="n">
        <v>8.589</v>
      </c>
      <c r="M190" s="7" t="n">
        <v>0</v>
      </c>
      <c r="N190" s="7" t="n">
        <v>0.001</v>
      </c>
      <c r="O190" s="7" t="n">
        <v>29</v>
      </c>
      <c r="P190" s="7" t="n">
        <v>9.7031</v>
      </c>
      <c r="Q190" s="0" t="n">
        <v>0.917924365805806</v>
      </c>
      <c r="R190" s="0" t="n">
        <v>1.65936663763415</v>
      </c>
      <c r="S190" s="0" t="n">
        <v>-0.392837973495589</v>
      </c>
      <c r="T190" s="0" t="n">
        <v>1.4221208010308</v>
      </c>
      <c r="U190" s="0" t="n">
        <v>-11.6461536546897</v>
      </c>
      <c r="V190" s="0" t="n">
        <v>1.5980763710994</v>
      </c>
      <c r="W190" s="7" t="s">
        <v>442</v>
      </c>
      <c r="X190" s="7" t="n">
        <v>108</v>
      </c>
      <c r="Y190" s="7" t="n">
        <v>2E-023</v>
      </c>
      <c r="Z190" s="7" t="s">
        <v>443</v>
      </c>
    </row>
    <row r="191" customFormat="false" ht="14.25" hidden="false" customHeight="false" outlineLevel="0" collapsed="false">
      <c r="A191" s="7" t="s">
        <v>444</v>
      </c>
      <c r="B191" s="7" t="n">
        <v>1480</v>
      </c>
      <c r="C191" s="7" t="n">
        <v>51</v>
      </c>
      <c r="D191" s="7" t="n">
        <v>1.8078</v>
      </c>
      <c r="E191" s="7" t="n">
        <v>88</v>
      </c>
      <c r="F191" s="7" t="n">
        <v>6.2212</v>
      </c>
      <c r="G191" s="7" t="n">
        <v>45</v>
      </c>
      <c r="H191" s="7" t="n">
        <v>3.3012</v>
      </c>
      <c r="I191" s="7" t="n">
        <v>34</v>
      </c>
      <c r="J191" s="7" t="n">
        <v>2.4916</v>
      </c>
      <c r="K191" s="7" t="n">
        <v>141</v>
      </c>
      <c r="L191" s="7" t="n">
        <v>9.7878</v>
      </c>
      <c r="M191" s="7" t="n">
        <v>30</v>
      </c>
      <c r="N191" s="7" t="n">
        <v>2.2427</v>
      </c>
      <c r="O191" s="7" t="n">
        <v>61</v>
      </c>
      <c r="P191" s="7" t="n">
        <v>4.2888</v>
      </c>
      <c r="Q191" s="0" t="n">
        <v>1.78295780819268</v>
      </c>
      <c r="R191" s="0" t="n">
        <v>0.868755466721747</v>
      </c>
      <c r="S191" s="0" t="n">
        <v>0.462837398770801</v>
      </c>
      <c r="T191" s="0" t="n">
        <v>2.43674954349746</v>
      </c>
      <c r="U191" s="0" t="n">
        <v>0.311001569095021</v>
      </c>
      <c r="V191" s="0" t="n">
        <v>1.24633896144703</v>
      </c>
      <c r="W191" s="7" t="s">
        <v>442</v>
      </c>
      <c r="X191" s="7" t="n">
        <v>434</v>
      </c>
      <c r="Y191" s="7" t="n">
        <v>1E-156</v>
      </c>
      <c r="Z191" s="7" t="s">
        <v>443</v>
      </c>
    </row>
    <row r="192" customFormat="false" ht="14.25" hidden="false" customHeight="false" outlineLevel="0" collapsed="false">
      <c r="A192" s="7" t="s">
        <v>445</v>
      </c>
      <c r="B192" s="7" t="n">
        <v>1046</v>
      </c>
      <c r="C192" s="7" t="n">
        <v>124</v>
      </c>
      <c r="D192" s="7" t="n">
        <v>6.2192</v>
      </c>
      <c r="E192" s="7" t="n">
        <v>162</v>
      </c>
      <c r="F192" s="7" t="n">
        <v>16.2046</v>
      </c>
      <c r="G192" s="7" t="n">
        <v>107</v>
      </c>
      <c r="H192" s="7" t="n">
        <v>11.1064</v>
      </c>
      <c r="I192" s="7" t="n">
        <v>74</v>
      </c>
      <c r="J192" s="7" t="n">
        <v>7.6728</v>
      </c>
      <c r="K192" s="7" t="n">
        <v>275</v>
      </c>
      <c r="L192" s="7" t="n">
        <v>27.0103</v>
      </c>
      <c r="M192" s="7" t="n">
        <v>59</v>
      </c>
      <c r="N192" s="7" t="n">
        <v>6.2407</v>
      </c>
      <c r="O192" s="7" t="n">
        <v>69</v>
      </c>
      <c r="P192" s="7" t="n">
        <v>6.8642</v>
      </c>
      <c r="Q192" s="0" t="n">
        <v>1.38160249120516</v>
      </c>
      <c r="R192" s="0" t="n">
        <v>0.836590343127688</v>
      </c>
      <c r="S192" s="0" t="n">
        <v>0.303024137162479</v>
      </c>
      <c r="T192" s="0" t="n">
        <v>2.11870874586559</v>
      </c>
      <c r="U192" s="0" t="n">
        <v>0.00497884801068972</v>
      </c>
      <c r="V192" s="0" t="n">
        <v>0.142362576004092</v>
      </c>
      <c r="W192" s="7" t="s">
        <v>446</v>
      </c>
      <c r="X192" s="7" t="n">
        <v>256</v>
      </c>
      <c r="Y192" s="7" t="n">
        <v>4E-067</v>
      </c>
      <c r="Z192" s="7" t="s">
        <v>447</v>
      </c>
    </row>
    <row r="193" customFormat="false" ht="14.25" hidden="false" customHeight="false" outlineLevel="0" collapsed="false">
      <c r="A193" s="7" t="s">
        <v>448</v>
      </c>
      <c r="B193" s="7" t="n">
        <v>1291</v>
      </c>
      <c r="C193" s="7" t="n">
        <v>60</v>
      </c>
      <c r="D193" s="7" t="n">
        <v>2.4382</v>
      </c>
      <c r="E193" s="7" t="n">
        <v>24</v>
      </c>
      <c r="F193" s="7" t="n">
        <v>1.9451</v>
      </c>
      <c r="G193" s="7" t="n">
        <v>255</v>
      </c>
      <c r="H193" s="7" t="n">
        <v>21.4455</v>
      </c>
      <c r="I193" s="7" t="n">
        <v>8</v>
      </c>
      <c r="J193" s="7" t="n">
        <v>0.6721</v>
      </c>
      <c r="K193" s="7" t="n">
        <v>27</v>
      </c>
      <c r="L193" s="7" t="n">
        <v>2.1487</v>
      </c>
      <c r="M193" s="7" t="n">
        <v>252</v>
      </c>
      <c r="N193" s="7" t="n">
        <v>21.5967</v>
      </c>
      <c r="O193" s="7" t="n">
        <v>560</v>
      </c>
      <c r="P193" s="7" t="n">
        <v>45.1372</v>
      </c>
      <c r="Q193" s="0" t="n">
        <v>-0.325972143947658</v>
      </c>
      <c r="R193" s="0" t="n">
        <v>3.13678657575993</v>
      </c>
      <c r="S193" s="0" t="n">
        <v>-1.85906866289804</v>
      </c>
      <c r="T193" s="0" t="n">
        <v>-0.182352403057106</v>
      </c>
      <c r="U193" s="0" t="n">
        <v>3.1469225068904</v>
      </c>
      <c r="V193" s="0" t="n">
        <v>4.21042854955656</v>
      </c>
      <c r="W193" s="7" t="s">
        <v>446</v>
      </c>
      <c r="X193" s="7" t="n">
        <v>302</v>
      </c>
      <c r="Y193" s="7" t="n">
        <v>9E-081</v>
      </c>
      <c r="Z193" s="7" t="s">
        <v>447</v>
      </c>
    </row>
    <row r="194" customFormat="false" ht="14.25" hidden="false" customHeight="false" outlineLevel="0" collapsed="false">
      <c r="A194" s="7" t="s">
        <v>449</v>
      </c>
      <c r="B194" s="7" t="n">
        <v>2224</v>
      </c>
      <c r="C194" s="7" t="n">
        <v>9</v>
      </c>
      <c r="D194" s="7" t="n">
        <v>0.2123</v>
      </c>
      <c r="E194" s="7" t="n">
        <v>43</v>
      </c>
      <c r="F194" s="7" t="n">
        <v>2.023</v>
      </c>
      <c r="G194" s="7" t="n">
        <v>33</v>
      </c>
      <c r="H194" s="7" t="n">
        <v>1.611</v>
      </c>
      <c r="I194" s="7" t="n">
        <v>11</v>
      </c>
      <c r="J194" s="7" t="n">
        <v>0.5364</v>
      </c>
      <c r="K194" s="7" t="n">
        <v>44</v>
      </c>
      <c r="L194" s="7" t="n">
        <v>2.0326</v>
      </c>
      <c r="M194" s="7" t="n">
        <v>17</v>
      </c>
      <c r="N194" s="7" t="n">
        <v>0.8457</v>
      </c>
      <c r="O194" s="7" t="n">
        <v>65</v>
      </c>
      <c r="P194" s="7" t="n">
        <v>3.0412</v>
      </c>
      <c r="Q194" s="0" t="n">
        <v>3.25232004354027</v>
      </c>
      <c r="R194" s="0" t="n">
        <v>2.92378021768855</v>
      </c>
      <c r="S194" s="0" t="n">
        <v>1.3372048659991</v>
      </c>
      <c r="T194" s="0" t="n">
        <v>3.2591500555041</v>
      </c>
      <c r="U194" s="0" t="n">
        <v>1.9940416073862</v>
      </c>
      <c r="V194" s="0" t="n">
        <v>3.84046441982873</v>
      </c>
      <c r="W194" s="7" t="s">
        <v>446</v>
      </c>
      <c r="X194" s="7" t="n">
        <v>406</v>
      </c>
      <c r="Y194" s="7" t="n">
        <v>0</v>
      </c>
      <c r="Z194" s="7" t="s">
        <v>447</v>
      </c>
    </row>
    <row r="195" customFormat="false" ht="14.25" hidden="false" customHeight="false" outlineLevel="0" collapsed="false">
      <c r="A195" s="7" t="s">
        <v>450</v>
      </c>
      <c r="B195" s="7" t="n">
        <v>1364</v>
      </c>
      <c r="C195" s="7" t="n">
        <v>135</v>
      </c>
      <c r="D195" s="7" t="n">
        <v>5.1923</v>
      </c>
      <c r="E195" s="7" t="n">
        <v>39</v>
      </c>
      <c r="F195" s="7" t="n">
        <v>2.9916</v>
      </c>
      <c r="G195" s="7" t="n">
        <v>45</v>
      </c>
      <c r="H195" s="7" t="n">
        <v>3.582</v>
      </c>
      <c r="I195" s="7" t="n">
        <v>59</v>
      </c>
      <c r="J195" s="7" t="n">
        <v>4.6913</v>
      </c>
      <c r="K195" s="7" t="n">
        <v>93</v>
      </c>
      <c r="L195" s="7" t="n">
        <v>7.0048</v>
      </c>
      <c r="M195" s="7" t="n">
        <v>11</v>
      </c>
      <c r="N195" s="7" t="n">
        <v>0.8923</v>
      </c>
      <c r="O195" s="7" t="n">
        <v>15</v>
      </c>
      <c r="P195" s="7" t="n">
        <v>1.1443</v>
      </c>
      <c r="Q195" s="0" t="n">
        <v>-0.795456452918962</v>
      </c>
      <c r="R195" s="0" t="n">
        <v>-0.535608404258295</v>
      </c>
      <c r="S195" s="0" t="n">
        <v>-0.146385980105913</v>
      </c>
      <c r="T195" s="0" t="n">
        <v>0.431970118049328</v>
      </c>
      <c r="U195" s="0" t="n">
        <v>-2.54077299656287</v>
      </c>
      <c r="V195" s="0" t="n">
        <v>-2.18190840994417</v>
      </c>
      <c r="W195" s="7" t="s">
        <v>451</v>
      </c>
      <c r="X195" s="7" t="n">
        <v>198</v>
      </c>
      <c r="Y195" s="7" t="n">
        <v>1E-096</v>
      </c>
      <c r="Z195" s="7" t="s">
        <v>447</v>
      </c>
    </row>
    <row r="196" customFormat="false" ht="14.25" hidden="false" customHeight="false" outlineLevel="0" collapsed="false">
      <c r="A196" s="7" t="s">
        <v>452</v>
      </c>
      <c r="B196" s="7" t="n">
        <v>607</v>
      </c>
      <c r="C196" s="7" t="n">
        <v>24</v>
      </c>
      <c r="D196" s="7" t="n">
        <v>2.0743</v>
      </c>
      <c r="E196" s="7" t="n">
        <v>7</v>
      </c>
      <c r="F196" s="7" t="n">
        <v>1.2066</v>
      </c>
      <c r="G196" s="7" t="n">
        <v>37</v>
      </c>
      <c r="H196" s="7" t="n">
        <v>6.6181</v>
      </c>
      <c r="I196" s="7" t="n">
        <v>18</v>
      </c>
      <c r="J196" s="7" t="n">
        <v>3.2162</v>
      </c>
      <c r="K196" s="7" t="n">
        <v>26</v>
      </c>
      <c r="L196" s="7" t="n">
        <v>4.4006</v>
      </c>
      <c r="M196" s="7" t="n">
        <v>13</v>
      </c>
      <c r="N196" s="7" t="n">
        <v>2.3696</v>
      </c>
      <c r="O196" s="7" t="n">
        <v>2</v>
      </c>
      <c r="P196" s="7" t="n">
        <v>0.3429</v>
      </c>
      <c r="Q196" s="0" t="n">
        <v>-0.781677074568408</v>
      </c>
      <c r="R196" s="0" t="n">
        <v>1.67379252900271</v>
      </c>
      <c r="S196" s="0" t="n">
        <v>0.632732561522546</v>
      </c>
      <c r="T196" s="0" t="n">
        <v>1.08507567943414</v>
      </c>
      <c r="U196" s="0" t="n">
        <v>0.192018983693932</v>
      </c>
      <c r="V196" s="0" t="n">
        <v>-2.59676475265928</v>
      </c>
      <c r="W196" s="7" t="s">
        <v>453</v>
      </c>
      <c r="X196" s="7" t="n">
        <v>203</v>
      </c>
      <c r="Y196" s="7" t="n">
        <v>1E-051</v>
      </c>
      <c r="Z196" s="7" t="s">
        <v>447</v>
      </c>
    </row>
    <row r="197" customFormat="false" ht="14.25" hidden="false" customHeight="false" outlineLevel="0" collapsed="false">
      <c r="A197" s="7" t="s">
        <v>454</v>
      </c>
      <c r="B197" s="7" t="n">
        <v>587</v>
      </c>
      <c r="C197" s="7" t="n">
        <v>6</v>
      </c>
      <c r="D197" s="7" t="n">
        <v>0.5362</v>
      </c>
      <c r="E197" s="7" t="n">
        <v>2</v>
      </c>
      <c r="F197" s="7" t="n">
        <v>0.3565</v>
      </c>
      <c r="G197" s="7" t="n">
        <v>22</v>
      </c>
      <c r="H197" s="7" t="n">
        <v>4.0692</v>
      </c>
      <c r="I197" s="7" t="n">
        <v>9</v>
      </c>
      <c r="J197" s="7" t="n">
        <v>1.6629</v>
      </c>
      <c r="K197" s="7" t="n">
        <v>17</v>
      </c>
      <c r="L197" s="7" t="n">
        <v>2.9754</v>
      </c>
      <c r="M197" s="7" t="n">
        <v>4</v>
      </c>
      <c r="N197" s="7" t="n">
        <v>0.7539</v>
      </c>
      <c r="O197" s="7" t="n">
        <v>2</v>
      </c>
      <c r="P197" s="7" t="n">
        <v>0.3545</v>
      </c>
      <c r="Q197" s="0" t="n">
        <v>-0.588869142651311</v>
      </c>
      <c r="R197" s="0" t="n">
        <v>2.92390206576403</v>
      </c>
      <c r="S197" s="0" t="n">
        <v>1.63285828902557</v>
      </c>
      <c r="T197" s="0" t="n">
        <v>2.47224050675207</v>
      </c>
      <c r="U197" s="0" t="n">
        <v>0.49160195261925</v>
      </c>
      <c r="V197" s="0" t="n">
        <v>-0.596985591855683</v>
      </c>
      <c r="W197" s="7" t="s">
        <v>455</v>
      </c>
      <c r="X197" s="7" t="n">
        <v>82.4</v>
      </c>
      <c r="Y197" s="7" t="n">
        <v>4E-015</v>
      </c>
      <c r="Z197" s="7" t="s">
        <v>447</v>
      </c>
    </row>
    <row r="198" customFormat="false" ht="14.25" hidden="false" customHeight="false" outlineLevel="0" collapsed="false">
      <c r="A198" s="7" t="s">
        <v>456</v>
      </c>
      <c r="B198" s="7" t="n">
        <v>854</v>
      </c>
      <c r="C198" s="7" t="n">
        <v>116</v>
      </c>
      <c r="D198" s="7" t="n">
        <v>7.1259</v>
      </c>
      <c r="E198" s="7" t="n">
        <v>12</v>
      </c>
      <c r="F198" s="7" t="n">
        <v>1.4702</v>
      </c>
      <c r="G198" s="7" t="n">
        <v>43</v>
      </c>
      <c r="H198" s="7" t="n">
        <v>5.4668</v>
      </c>
      <c r="I198" s="7" t="n">
        <v>36</v>
      </c>
      <c r="J198" s="7" t="n">
        <v>4.5719</v>
      </c>
      <c r="K198" s="7" t="n">
        <v>11</v>
      </c>
      <c r="L198" s="7" t="n">
        <v>1.3233</v>
      </c>
      <c r="M198" s="7" t="n">
        <v>20</v>
      </c>
      <c r="N198" s="7" t="n">
        <v>2.5911</v>
      </c>
      <c r="O198" s="7" t="n">
        <v>18</v>
      </c>
      <c r="P198" s="7" t="n">
        <v>2.1932</v>
      </c>
      <c r="Q198" s="0" t="n">
        <v>-2.27705981106948</v>
      </c>
      <c r="R198" s="0" t="n">
        <v>-0.382375641554803</v>
      </c>
      <c r="S198" s="0" t="n">
        <v>-0.640278389621528</v>
      </c>
      <c r="T198" s="0" t="n">
        <v>-2.42893207155526</v>
      </c>
      <c r="U198" s="0" t="n">
        <v>-1.45950754236288</v>
      </c>
      <c r="V198" s="0" t="n">
        <v>-1.70003485907183</v>
      </c>
      <c r="W198" s="7" t="s">
        <v>457</v>
      </c>
      <c r="X198" s="7" t="n">
        <v>166</v>
      </c>
      <c r="Y198" s="7" t="n">
        <v>6E-040</v>
      </c>
      <c r="Z198" s="7" t="s">
        <v>447</v>
      </c>
    </row>
    <row r="199" customFormat="false" ht="14.25" hidden="false" customHeight="false" outlineLevel="0" collapsed="false">
      <c r="A199" s="7" t="s">
        <v>458</v>
      </c>
      <c r="B199" s="7" t="n">
        <v>887</v>
      </c>
      <c r="C199" s="7" t="n">
        <v>2</v>
      </c>
      <c r="D199" s="7" t="n">
        <v>0.1183</v>
      </c>
      <c r="E199" s="7" t="n">
        <v>12</v>
      </c>
      <c r="F199" s="7" t="n">
        <v>1.4155</v>
      </c>
      <c r="G199" s="7" t="n">
        <v>12</v>
      </c>
      <c r="H199" s="7" t="n">
        <v>1.4689</v>
      </c>
      <c r="I199" s="7" t="n">
        <v>2</v>
      </c>
      <c r="J199" s="7" t="n">
        <v>0.2445</v>
      </c>
      <c r="K199" s="7" t="n">
        <v>16</v>
      </c>
      <c r="L199" s="7" t="n">
        <v>1.8532</v>
      </c>
      <c r="M199" s="7" t="n">
        <v>23</v>
      </c>
      <c r="N199" s="7" t="n">
        <v>2.8689</v>
      </c>
      <c r="O199" s="7" t="n">
        <v>8</v>
      </c>
      <c r="P199" s="7" t="n">
        <v>0.9385</v>
      </c>
      <c r="Q199" s="0" t="n">
        <v>3.58078977045332</v>
      </c>
      <c r="R199" s="0" t="n">
        <v>3.63421420443212</v>
      </c>
      <c r="S199" s="0" t="n">
        <v>1.04738439149981</v>
      </c>
      <c r="T199" s="0" t="n">
        <v>3.96949660869348</v>
      </c>
      <c r="U199" s="0" t="n">
        <v>4.59997570279884</v>
      </c>
      <c r="V199" s="0" t="n">
        <v>2.98790667137845</v>
      </c>
      <c r="W199" s="7" t="s">
        <v>457</v>
      </c>
      <c r="X199" s="7" t="n">
        <v>311</v>
      </c>
      <c r="Y199" s="7" t="n">
        <v>9E-084</v>
      </c>
      <c r="Z199" s="7" t="s">
        <v>447</v>
      </c>
    </row>
    <row r="200" customFormat="false" ht="14.25" hidden="false" customHeight="false" outlineLevel="0" collapsed="false">
      <c r="A200" s="7" t="s">
        <v>459</v>
      </c>
      <c r="B200" s="7" t="n">
        <v>987</v>
      </c>
      <c r="C200" s="7" t="n">
        <v>4</v>
      </c>
      <c r="D200" s="7" t="n">
        <v>0.2126</v>
      </c>
      <c r="E200" s="7" t="n">
        <v>38</v>
      </c>
      <c r="F200" s="7" t="n">
        <v>4.0283</v>
      </c>
      <c r="G200" s="7" t="n">
        <v>29</v>
      </c>
      <c r="H200" s="7" t="n">
        <v>3.1901</v>
      </c>
      <c r="I200" s="7" t="n">
        <v>3</v>
      </c>
      <c r="J200" s="7" t="n">
        <v>0.3297</v>
      </c>
      <c r="K200" s="7" t="n">
        <v>21</v>
      </c>
      <c r="L200" s="7" t="n">
        <v>2.1859</v>
      </c>
      <c r="M200" s="7" t="n">
        <v>26</v>
      </c>
      <c r="N200" s="7" t="n">
        <v>2.9145</v>
      </c>
      <c r="O200" s="7" t="n">
        <v>26</v>
      </c>
      <c r="P200" s="7" t="n">
        <v>2.7411</v>
      </c>
      <c r="Q200" s="0" t="n">
        <v>4.2439576273401</v>
      </c>
      <c r="R200" s="0" t="n">
        <v>3.90738814684951</v>
      </c>
      <c r="S200" s="0" t="n">
        <v>0.633012290139283</v>
      </c>
      <c r="T200" s="0" t="n">
        <v>3.36201390049017</v>
      </c>
      <c r="U200" s="0" t="n">
        <v>3.77703489966276</v>
      </c>
      <c r="V200" s="0" t="n">
        <v>3.68854145911617</v>
      </c>
      <c r="W200" s="7" t="s">
        <v>457</v>
      </c>
      <c r="X200" s="7" t="n">
        <v>292</v>
      </c>
      <c r="Y200" s="7" t="n">
        <v>5E-078</v>
      </c>
      <c r="Z200" s="7" t="s">
        <v>447</v>
      </c>
    </row>
    <row r="201" customFormat="false" ht="14.25" hidden="false" customHeight="false" outlineLevel="0" collapsed="false">
      <c r="A201" s="7" t="s">
        <v>460</v>
      </c>
      <c r="B201" s="7" t="n">
        <v>1286</v>
      </c>
      <c r="C201" s="7" t="n">
        <v>87</v>
      </c>
      <c r="D201" s="7" t="n">
        <v>3.5491</v>
      </c>
      <c r="E201" s="7" t="n">
        <v>139</v>
      </c>
      <c r="F201" s="7" t="n">
        <v>11.3091</v>
      </c>
      <c r="G201" s="7" t="n">
        <v>67</v>
      </c>
      <c r="H201" s="7" t="n">
        <v>5.6566</v>
      </c>
      <c r="I201" s="7" t="n">
        <v>175</v>
      </c>
      <c r="J201" s="7" t="n">
        <v>14.7588</v>
      </c>
      <c r="K201" s="7" t="n">
        <v>320</v>
      </c>
      <c r="L201" s="7" t="n">
        <v>25.5645</v>
      </c>
      <c r="M201" s="7" t="n">
        <v>1</v>
      </c>
      <c r="N201" s="7" t="n">
        <v>0.086</v>
      </c>
      <c r="O201" s="7" t="n">
        <v>115</v>
      </c>
      <c r="P201" s="7" t="n">
        <v>9.3053</v>
      </c>
      <c r="Q201" s="0" t="n">
        <v>1.67195899175418</v>
      </c>
      <c r="R201" s="0" t="n">
        <v>0.672481931484655</v>
      </c>
      <c r="S201" s="0" t="n">
        <v>2.05605029466368</v>
      </c>
      <c r="T201" s="0" t="n">
        <v>2.84861667984791</v>
      </c>
      <c r="U201" s="0" t="n">
        <v>-5.36697275453399</v>
      </c>
      <c r="V201" s="0" t="n">
        <v>1.39059943850305</v>
      </c>
      <c r="W201" s="7" t="s">
        <v>457</v>
      </c>
      <c r="X201" s="7" t="n">
        <v>352</v>
      </c>
      <c r="Y201" s="7" t="n">
        <v>8E-096</v>
      </c>
      <c r="Z201" s="7" t="s">
        <v>447</v>
      </c>
    </row>
    <row r="202" customFormat="false" ht="14.25" hidden="false" customHeight="false" outlineLevel="0" collapsed="false">
      <c r="A202" s="7" t="s">
        <v>461</v>
      </c>
      <c r="B202" s="7" t="n">
        <v>1402</v>
      </c>
      <c r="C202" s="7" t="n">
        <v>236</v>
      </c>
      <c r="D202" s="7" t="n">
        <v>8.8309</v>
      </c>
      <c r="E202" s="7" t="n">
        <v>738</v>
      </c>
      <c r="F202" s="7" t="n">
        <v>55.076</v>
      </c>
      <c r="G202" s="7" t="n">
        <v>508</v>
      </c>
      <c r="H202" s="7" t="n">
        <v>39.3403</v>
      </c>
      <c r="I202" s="7" t="n">
        <v>116</v>
      </c>
      <c r="J202" s="7" t="n">
        <v>8.9735</v>
      </c>
      <c r="K202" s="7" t="n">
        <v>501</v>
      </c>
      <c r="L202" s="7" t="n">
        <v>36.7128</v>
      </c>
      <c r="M202" s="7" t="n">
        <v>855</v>
      </c>
      <c r="N202" s="7" t="n">
        <v>67.4733</v>
      </c>
      <c r="O202" s="7" t="n">
        <v>669</v>
      </c>
      <c r="P202" s="7" t="n">
        <v>49.6536</v>
      </c>
      <c r="Q202" s="0" t="n">
        <v>2.64079140223404</v>
      </c>
      <c r="R202" s="0" t="n">
        <v>2.15537557676339</v>
      </c>
      <c r="S202" s="0" t="n">
        <v>0.0231103223958837</v>
      </c>
      <c r="T202" s="0" t="n">
        <v>2.05565076708142</v>
      </c>
      <c r="U202" s="0" t="n">
        <v>2.9336843406776</v>
      </c>
      <c r="V202" s="0" t="n">
        <v>2.49126593769577</v>
      </c>
      <c r="W202" s="7" t="s">
        <v>457</v>
      </c>
      <c r="X202" s="7" t="n">
        <v>367</v>
      </c>
      <c r="Y202" s="7" t="n">
        <v>1E-100</v>
      </c>
      <c r="Z202" s="7" t="s">
        <v>447</v>
      </c>
    </row>
    <row r="203" customFormat="false" ht="14.25" hidden="false" customHeight="false" outlineLevel="0" collapsed="false">
      <c r="A203" s="7" t="s">
        <v>462</v>
      </c>
      <c r="B203" s="7" t="n">
        <v>686</v>
      </c>
      <c r="C203" s="7" t="n">
        <v>28</v>
      </c>
      <c r="D203" s="7" t="n">
        <v>2.1413</v>
      </c>
      <c r="E203" s="7" t="n">
        <v>28</v>
      </c>
      <c r="F203" s="7" t="n">
        <v>4.2706</v>
      </c>
      <c r="G203" s="7" t="n">
        <v>21</v>
      </c>
      <c r="H203" s="7" t="n">
        <v>3.3237</v>
      </c>
      <c r="I203" s="7" t="n">
        <v>34</v>
      </c>
      <c r="J203" s="7" t="n">
        <v>5.3754</v>
      </c>
      <c r="K203" s="7" t="n">
        <v>39</v>
      </c>
      <c r="L203" s="7" t="n">
        <v>5.8408</v>
      </c>
      <c r="M203" s="7" t="n">
        <v>26</v>
      </c>
      <c r="N203" s="7" t="n">
        <v>4.1934</v>
      </c>
      <c r="O203" s="7" t="n">
        <v>28</v>
      </c>
      <c r="P203" s="7" t="n">
        <v>4.2472</v>
      </c>
      <c r="Q203" s="0" t="n">
        <v>0.995951842152721</v>
      </c>
      <c r="R203" s="0" t="n">
        <v>0.634303235032119</v>
      </c>
      <c r="S203" s="0" t="n">
        <v>1.3278851799929</v>
      </c>
      <c r="T203" s="0" t="n">
        <v>1.44767905096156</v>
      </c>
      <c r="U203" s="0" t="n">
        <v>0.969633518462883</v>
      </c>
      <c r="V203" s="0" t="n">
        <v>0.988025112507925</v>
      </c>
      <c r="W203" s="7" t="s">
        <v>463</v>
      </c>
      <c r="X203" s="7" t="n">
        <v>124</v>
      </c>
      <c r="Y203" s="7" t="n">
        <v>1E-027</v>
      </c>
      <c r="Z203" s="7" t="s">
        <v>447</v>
      </c>
    </row>
    <row r="204" customFormat="false" ht="14.25" hidden="false" customHeight="false" outlineLevel="0" collapsed="false">
      <c r="A204" s="7" t="s">
        <v>464</v>
      </c>
      <c r="B204" s="7" t="n">
        <v>1001</v>
      </c>
      <c r="C204" s="7" t="n">
        <v>132</v>
      </c>
      <c r="D204" s="7" t="n">
        <v>6.918</v>
      </c>
      <c r="E204" s="7" t="n">
        <v>57</v>
      </c>
      <c r="F204" s="7" t="n">
        <v>5.9579</v>
      </c>
      <c r="G204" s="7" t="n">
        <v>84</v>
      </c>
      <c r="H204" s="7" t="n">
        <v>9.111</v>
      </c>
      <c r="I204" s="7" t="n">
        <v>10</v>
      </c>
      <c r="J204" s="7" t="n">
        <v>1.0835</v>
      </c>
      <c r="K204" s="7" t="n">
        <v>49</v>
      </c>
      <c r="L204" s="7" t="n">
        <v>5.0291</v>
      </c>
      <c r="M204" s="7" t="n">
        <v>25</v>
      </c>
      <c r="N204" s="7" t="n">
        <v>2.7632</v>
      </c>
      <c r="O204" s="7" t="n">
        <v>32</v>
      </c>
      <c r="P204" s="7" t="n">
        <v>3.3265</v>
      </c>
      <c r="Q204" s="0" t="n">
        <v>-0.215551104744886</v>
      </c>
      <c r="R204" s="0" t="n">
        <v>0.397254395515688</v>
      </c>
      <c r="S204" s="0" t="n">
        <v>-2.67465586027925</v>
      </c>
      <c r="T204" s="0" t="n">
        <v>-0.46005477306612</v>
      </c>
      <c r="U204" s="0" t="n">
        <v>-1.32401502573137</v>
      </c>
      <c r="V204" s="0" t="n">
        <v>-1.05634997999079</v>
      </c>
      <c r="W204" s="7" t="s">
        <v>463</v>
      </c>
      <c r="X204" s="7" t="n">
        <v>171</v>
      </c>
      <c r="Y204" s="7" t="n">
        <v>1E-041</v>
      </c>
      <c r="Z204" s="7" t="s">
        <v>447</v>
      </c>
    </row>
    <row r="205" customFormat="false" ht="14.25" hidden="false" customHeight="false" outlineLevel="0" collapsed="false">
      <c r="A205" s="7" t="s">
        <v>465</v>
      </c>
      <c r="B205" s="7" t="n">
        <v>674</v>
      </c>
      <c r="C205" s="7" t="n">
        <v>118</v>
      </c>
      <c r="D205" s="7" t="n">
        <v>9.1847</v>
      </c>
      <c r="E205" s="7" t="n">
        <v>40</v>
      </c>
      <c r="F205" s="7" t="n">
        <v>6.2095</v>
      </c>
      <c r="G205" s="7" t="n">
        <v>38</v>
      </c>
      <c r="H205" s="7" t="n">
        <v>6.1213</v>
      </c>
      <c r="I205" s="7" t="n">
        <v>68</v>
      </c>
      <c r="J205" s="7" t="n">
        <v>10.9421</v>
      </c>
      <c r="K205" s="7" t="n">
        <v>66</v>
      </c>
      <c r="L205" s="7" t="n">
        <v>10.0603</v>
      </c>
      <c r="M205" s="7" t="n">
        <v>19</v>
      </c>
      <c r="N205" s="7" t="n">
        <v>3.1189</v>
      </c>
      <c r="O205" s="7" t="n">
        <v>9</v>
      </c>
      <c r="P205" s="7" t="n">
        <v>1.3895</v>
      </c>
      <c r="Q205" s="0" t="n">
        <v>-0.564755494587259</v>
      </c>
      <c r="R205" s="0" t="n">
        <v>-0.585394524132295</v>
      </c>
      <c r="S205" s="0" t="n">
        <v>0.252585141254777</v>
      </c>
      <c r="T205" s="0" t="n">
        <v>0.13136882276879</v>
      </c>
      <c r="U205" s="0" t="n">
        <v>-1.55819530241593</v>
      </c>
      <c r="V205" s="0" t="n">
        <v>-2.724666764797</v>
      </c>
      <c r="W205" s="7" t="s">
        <v>466</v>
      </c>
      <c r="X205" s="7" t="n">
        <v>349</v>
      </c>
      <c r="Y205" s="7" t="n">
        <v>2E-095</v>
      </c>
      <c r="Z205" s="7" t="s">
        <v>447</v>
      </c>
    </row>
    <row r="206" customFormat="false" ht="14.25" hidden="false" customHeight="false" outlineLevel="0" collapsed="false">
      <c r="A206" s="7" t="s">
        <v>467</v>
      </c>
      <c r="B206" s="7" t="n">
        <v>713</v>
      </c>
      <c r="C206" s="7" t="n">
        <v>56</v>
      </c>
      <c r="D206" s="7" t="n">
        <v>4.1204</v>
      </c>
      <c r="E206" s="7" t="n">
        <v>56</v>
      </c>
      <c r="F206" s="7" t="n">
        <v>8.2177</v>
      </c>
      <c r="G206" s="7" t="n">
        <v>39</v>
      </c>
      <c r="H206" s="7" t="n">
        <v>5.9388</v>
      </c>
      <c r="I206" s="7" t="n">
        <v>89</v>
      </c>
      <c r="J206" s="7" t="n">
        <v>13.538</v>
      </c>
      <c r="K206" s="7" t="n">
        <v>72</v>
      </c>
      <c r="L206" s="7" t="n">
        <v>10.3746</v>
      </c>
      <c r="M206" s="7" t="n">
        <v>27</v>
      </c>
      <c r="N206" s="7" t="n">
        <v>4.1898</v>
      </c>
      <c r="O206" s="7" t="n">
        <v>8</v>
      </c>
      <c r="P206" s="7" t="n">
        <v>1.1675</v>
      </c>
      <c r="Q206" s="0" t="n">
        <v>0.995950265537242</v>
      </c>
      <c r="R206" s="0" t="n">
        <v>0.52738704994947</v>
      </c>
      <c r="S206" s="0" t="n">
        <v>1.71615831878312</v>
      </c>
      <c r="T206" s="0" t="n">
        <v>1.33219941020795</v>
      </c>
      <c r="U206" s="0" t="n">
        <v>0.0240969804667074</v>
      </c>
      <c r="V206" s="0" t="n">
        <v>-1.8193618481543</v>
      </c>
      <c r="W206" s="7" t="s">
        <v>466</v>
      </c>
      <c r="X206" s="7" t="n">
        <v>352</v>
      </c>
      <c r="Y206" s="7" t="n">
        <v>3E-096</v>
      </c>
      <c r="Z206" s="7" t="s">
        <v>447</v>
      </c>
    </row>
    <row r="207" customFormat="false" ht="14.25" hidden="false" customHeight="false" outlineLevel="0" collapsed="false">
      <c r="A207" s="7" t="s">
        <v>468</v>
      </c>
      <c r="B207" s="7" t="n">
        <v>683</v>
      </c>
      <c r="C207" s="7" t="n">
        <v>30</v>
      </c>
      <c r="D207" s="7" t="n">
        <v>2.3043</v>
      </c>
      <c r="E207" s="7" t="n">
        <v>79</v>
      </c>
      <c r="F207" s="7" t="n">
        <v>12.1021</v>
      </c>
      <c r="G207" s="7" t="n">
        <v>27</v>
      </c>
      <c r="H207" s="7" t="n">
        <v>4.2921</v>
      </c>
      <c r="I207" s="7" t="n">
        <v>34</v>
      </c>
      <c r="J207" s="7" t="n">
        <v>5.399</v>
      </c>
      <c r="K207" s="7" t="n">
        <v>46</v>
      </c>
      <c r="L207" s="7" t="n">
        <v>6.9194</v>
      </c>
      <c r="M207" s="7" t="n">
        <v>0</v>
      </c>
      <c r="N207" s="7" t="n">
        <v>0.001</v>
      </c>
      <c r="O207" s="7" t="n">
        <v>27</v>
      </c>
      <c r="P207" s="7" t="n">
        <v>4.1135</v>
      </c>
      <c r="Q207" s="0" t="n">
        <v>2.39285695028366</v>
      </c>
      <c r="R207" s="0" t="n">
        <v>0.897355133819029</v>
      </c>
      <c r="S207" s="0" t="n">
        <v>1.22836366131898</v>
      </c>
      <c r="T207" s="0" t="n">
        <v>1.58631838780516</v>
      </c>
      <c r="U207" s="0" t="n">
        <v>-11.1701128401303</v>
      </c>
      <c r="V207" s="0" t="n">
        <v>0.836037888040032</v>
      </c>
      <c r="W207" s="7" t="s">
        <v>469</v>
      </c>
      <c r="X207" s="7" t="n">
        <v>332</v>
      </c>
      <c r="Y207" s="7" t="n">
        <v>3E-090</v>
      </c>
      <c r="Z207" s="7" t="s">
        <v>447</v>
      </c>
    </row>
    <row r="208" customFormat="false" ht="14.25" hidden="false" customHeight="false" outlineLevel="0" collapsed="false">
      <c r="A208" s="7" t="s">
        <v>470</v>
      </c>
      <c r="B208" s="7" t="n">
        <v>706</v>
      </c>
      <c r="C208" s="7" t="n">
        <v>7</v>
      </c>
      <c r="D208" s="7" t="n">
        <v>0.5202</v>
      </c>
      <c r="E208" s="7" t="n">
        <v>12</v>
      </c>
      <c r="F208" s="7" t="n">
        <v>1.7784</v>
      </c>
      <c r="G208" s="7" t="n">
        <v>50</v>
      </c>
      <c r="H208" s="7" t="n">
        <v>7.6893</v>
      </c>
      <c r="I208" s="7" t="n">
        <v>4</v>
      </c>
      <c r="J208" s="7" t="n">
        <v>0.6145</v>
      </c>
      <c r="K208" s="7" t="n">
        <v>55</v>
      </c>
      <c r="L208" s="7" t="n">
        <v>8.0036</v>
      </c>
      <c r="M208" s="7" t="n">
        <v>105</v>
      </c>
      <c r="N208" s="7" t="n">
        <v>16.455</v>
      </c>
      <c r="O208" s="7" t="n">
        <v>96</v>
      </c>
      <c r="P208" s="7" t="n">
        <v>14.1494</v>
      </c>
      <c r="Q208" s="0" t="n">
        <v>1.773441549084</v>
      </c>
      <c r="R208" s="0" t="n">
        <v>3.88571396317002</v>
      </c>
      <c r="S208" s="0" t="n">
        <v>0.240346611317033</v>
      </c>
      <c r="T208" s="0" t="n">
        <v>3.94351076234579</v>
      </c>
      <c r="U208" s="0" t="n">
        <v>4.98331581695608</v>
      </c>
      <c r="V208" s="0" t="n">
        <v>4.76553066790594</v>
      </c>
      <c r="W208" s="7" t="s">
        <v>469</v>
      </c>
      <c r="X208" s="7" t="n">
        <v>343</v>
      </c>
      <c r="Y208" s="7" t="n">
        <v>1E-093</v>
      </c>
      <c r="Z208" s="7" t="s">
        <v>447</v>
      </c>
    </row>
    <row r="209" customFormat="false" ht="14.25" hidden="false" customHeight="false" outlineLevel="0" collapsed="false">
      <c r="A209" s="7" t="s">
        <v>471</v>
      </c>
      <c r="B209" s="7" t="n">
        <v>842</v>
      </c>
      <c r="C209" s="7" t="n">
        <v>71</v>
      </c>
      <c r="D209" s="7" t="n">
        <v>4.4237</v>
      </c>
      <c r="E209" s="7" t="n">
        <v>93</v>
      </c>
      <c r="F209" s="7" t="n">
        <v>11.5565</v>
      </c>
      <c r="G209" s="7" t="n">
        <v>66</v>
      </c>
      <c r="H209" s="7" t="n">
        <v>8.5105</v>
      </c>
      <c r="I209" s="7" t="n">
        <v>65</v>
      </c>
      <c r="J209" s="7" t="n">
        <v>8.3725</v>
      </c>
      <c r="K209" s="7" t="n">
        <v>62</v>
      </c>
      <c r="L209" s="7" t="n">
        <v>7.565</v>
      </c>
      <c r="M209" s="7" t="n">
        <v>3</v>
      </c>
      <c r="N209" s="7" t="n">
        <v>0.3942</v>
      </c>
      <c r="O209" s="7" t="n">
        <v>42</v>
      </c>
      <c r="P209" s="7" t="n">
        <v>5.1905</v>
      </c>
      <c r="Q209" s="0" t="n">
        <v>1.38537907414277</v>
      </c>
      <c r="R209" s="0" t="n">
        <v>0.943990343799001</v>
      </c>
      <c r="S209" s="0" t="n">
        <v>0.920404920618802</v>
      </c>
      <c r="T209" s="0" t="n">
        <v>0.774086532128823</v>
      </c>
      <c r="U209" s="0" t="n">
        <v>-3.48825386881915</v>
      </c>
      <c r="V209" s="0" t="n">
        <v>0.230619969536958</v>
      </c>
      <c r="W209" s="7" t="s">
        <v>472</v>
      </c>
      <c r="X209" s="7" t="n">
        <v>196</v>
      </c>
      <c r="Y209" s="7" t="n">
        <v>3E-049</v>
      </c>
      <c r="Z209" s="7" t="s">
        <v>473</v>
      </c>
    </row>
    <row r="210" customFormat="false" ht="14.25" hidden="false" customHeight="false" outlineLevel="0" collapsed="false">
      <c r="A210" s="7" t="s">
        <v>474</v>
      </c>
      <c r="B210" s="7" t="n">
        <v>577</v>
      </c>
      <c r="C210" s="7" t="n">
        <v>108</v>
      </c>
      <c r="D210" s="7" t="n">
        <v>9.8195</v>
      </c>
      <c r="E210" s="7" t="n">
        <v>100</v>
      </c>
      <c r="F210" s="7" t="n">
        <v>18.1334</v>
      </c>
      <c r="G210" s="7" t="n">
        <v>37</v>
      </c>
      <c r="H210" s="7" t="n">
        <v>6.9622</v>
      </c>
      <c r="I210" s="7" t="n">
        <v>93</v>
      </c>
      <c r="J210" s="7" t="n">
        <v>17.4808</v>
      </c>
      <c r="K210" s="7" t="n">
        <v>84</v>
      </c>
      <c r="L210" s="7" t="n">
        <v>14.9566</v>
      </c>
      <c r="M210" s="7" t="n">
        <v>23</v>
      </c>
      <c r="N210" s="7" t="n">
        <v>4.4103</v>
      </c>
      <c r="O210" s="7" t="n">
        <v>20</v>
      </c>
      <c r="P210" s="7" t="n">
        <v>3.6068</v>
      </c>
      <c r="Q210" s="0" t="n">
        <v>0.88492798396578</v>
      </c>
      <c r="R210" s="0" t="n">
        <v>-0.49610630738126</v>
      </c>
      <c r="S210" s="0" t="n">
        <v>0.832049739755815</v>
      </c>
      <c r="T210" s="0" t="n">
        <v>0.607060781918837</v>
      </c>
      <c r="U210" s="0" t="n">
        <v>-1.15477277072762</v>
      </c>
      <c r="V210" s="0" t="n">
        <v>-1.44493013896478</v>
      </c>
      <c r="W210" s="7" t="s">
        <v>475</v>
      </c>
      <c r="X210" s="7" t="n">
        <v>270</v>
      </c>
      <c r="Y210" s="7" t="n">
        <v>1E-071</v>
      </c>
      <c r="Z210" s="7" t="s">
        <v>476</v>
      </c>
    </row>
    <row r="211" customFormat="false" ht="14.25" hidden="false" customHeight="false" outlineLevel="0" collapsed="false">
      <c r="A211" s="7" t="s">
        <v>477</v>
      </c>
      <c r="B211" s="7" t="n">
        <v>265</v>
      </c>
      <c r="C211" s="7" t="n">
        <v>1</v>
      </c>
      <c r="D211" s="7" t="n">
        <v>0.198</v>
      </c>
      <c r="E211" s="7" t="n">
        <v>5</v>
      </c>
      <c r="F211" s="7" t="n">
        <v>1.9741</v>
      </c>
      <c r="G211" s="7" t="n">
        <v>15</v>
      </c>
      <c r="H211" s="7" t="n">
        <v>6.1456</v>
      </c>
      <c r="I211" s="7" t="n">
        <v>7</v>
      </c>
      <c r="J211" s="7" t="n">
        <v>2.8649</v>
      </c>
      <c r="K211" s="7" t="n">
        <v>6</v>
      </c>
      <c r="L211" s="7" t="n">
        <v>2.3261</v>
      </c>
      <c r="M211" s="7" t="n">
        <v>0</v>
      </c>
      <c r="N211" s="7" t="n">
        <v>0.001</v>
      </c>
      <c r="O211" s="7" t="n">
        <v>4</v>
      </c>
      <c r="P211" s="7" t="n">
        <v>1.5707</v>
      </c>
      <c r="Q211" s="0" t="n">
        <v>3.31762273738083</v>
      </c>
      <c r="R211" s="0" t="n">
        <v>4.95598153356409</v>
      </c>
      <c r="S211" s="0" t="n">
        <v>3.85491244683798</v>
      </c>
      <c r="T211" s="0" t="n">
        <v>3.55434078478266</v>
      </c>
      <c r="U211" s="0" t="n">
        <v>-7.62935662007961</v>
      </c>
      <c r="V211" s="0" t="n">
        <v>2.98783532017172</v>
      </c>
      <c r="W211" s="7" t="s">
        <v>478</v>
      </c>
      <c r="X211" s="7" t="n">
        <v>91.7</v>
      </c>
      <c r="Y211" s="7" t="n">
        <v>3E-018</v>
      </c>
      <c r="Z211" s="7" t="s">
        <v>479</v>
      </c>
    </row>
    <row r="213" customFormat="false" ht="14.25" hidden="false" customHeight="false" outlineLevel="0" collapsed="false">
      <c r="A213" s="7" t="s">
        <v>480</v>
      </c>
      <c r="B213" s="7" t="n">
        <v>714</v>
      </c>
      <c r="C213" s="7" t="n">
        <v>9</v>
      </c>
      <c r="D213" s="7" t="n">
        <v>0.6613</v>
      </c>
      <c r="E213" s="7" t="n">
        <v>30</v>
      </c>
      <c r="F213" s="7" t="n">
        <v>4.3962</v>
      </c>
      <c r="G213" s="7" t="n">
        <v>9</v>
      </c>
      <c r="H213" s="7" t="n">
        <v>1.3686</v>
      </c>
      <c r="I213" s="7" t="n">
        <v>6</v>
      </c>
      <c r="J213" s="7" t="n">
        <v>0.9114</v>
      </c>
      <c r="K213" s="7" t="n">
        <v>0</v>
      </c>
      <c r="L213" s="7" t="n">
        <v>0</v>
      </c>
      <c r="M213" s="7" t="n">
        <v>2</v>
      </c>
      <c r="N213" s="7" t="n">
        <v>0.3099</v>
      </c>
      <c r="O213" s="7" t="n">
        <v>2</v>
      </c>
      <c r="P213" s="7" t="n">
        <v>0.2915</v>
      </c>
      <c r="Q213" s="0" t="n">
        <v>2.73288021482406</v>
      </c>
      <c r="R213" s="0" t="n">
        <v>1.04932404579676</v>
      </c>
      <c r="S213" s="0" t="n">
        <v>0.462779468986708</v>
      </c>
      <c r="T213" s="0" t="n">
        <v>-9.36916109134917</v>
      </c>
      <c r="U213" s="0" t="n">
        <v>-1.09350214665032</v>
      </c>
      <c r="V213" s="0" t="n">
        <v>-1.18180901814867</v>
      </c>
      <c r="W213" s="7" t="s">
        <v>481</v>
      </c>
      <c r="X213" s="7" t="n">
        <v>99</v>
      </c>
      <c r="Y213" s="7" t="n">
        <v>6E-020</v>
      </c>
      <c r="Z213" s="7" t="s">
        <v>482</v>
      </c>
    </row>
    <row r="214" customFormat="false" ht="14.25" hidden="false" customHeight="false" outlineLevel="0" collapsed="false">
      <c r="A214" s="7" t="s">
        <v>483</v>
      </c>
      <c r="B214" s="7" t="n">
        <v>445</v>
      </c>
      <c r="C214" s="7" t="n">
        <v>42</v>
      </c>
      <c r="D214" s="7" t="n">
        <v>4.9514</v>
      </c>
      <c r="E214" s="7" t="n">
        <v>24</v>
      </c>
      <c r="F214" s="7" t="n">
        <v>5.6429</v>
      </c>
      <c r="G214" s="7" t="n">
        <v>23</v>
      </c>
      <c r="H214" s="7" t="n">
        <v>5.6116</v>
      </c>
      <c r="I214" s="7" t="n">
        <v>18</v>
      </c>
      <c r="J214" s="7" t="n">
        <v>4.387</v>
      </c>
      <c r="K214" s="7" t="n">
        <v>22</v>
      </c>
      <c r="L214" s="7" t="n">
        <v>5.0792</v>
      </c>
      <c r="M214" s="7" t="n">
        <v>14</v>
      </c>
      <c r="N214" s="7" t="n">
        <v>3.4808</v>
      </c>
      <c r="O214" s="7" t="n">
        <v>48</v>
      </c>
      <c r="P214" s="7" t="n">
        <v>11.2242</v>
      </c>
      <c r="Q214" s="0" t="n">
        <v>0.188600280793145</v>
      </c>
      <c r="R214" s="0" t="n">
        <v>0.180575673533462</v>
      </c>
      <c r="S214" s="0" t="n">
        <v>-0.174601796105127</v>
      </c>
      <c r="T214" s="0" t="n">
        <v>0.0367647805744068</v>
      </c>
      <c r="U214" s="0" t="n">
        <v>-0.508417580471191</v>
      </c>
      <c r="V214" s="0" t="n">
        <v>1.18070421359083</v>
      </c>
      <c r="W214" s="7" t="s">
        <v>484</v>
      </c>
      <c r="X214" s="7" t="n">
        <v>89</v>
      </c>
      <c r="Y214" s="7" t="n">
        <v>2E-017</v>
      </c>
      <c r="Z214" s="7" t="s">
        <v>485</v>
      </c>
    </row>
    <row r="215" customFormat="false" ht="14.25" hidden="false" customHeight="false" outlineLevel="0" collapsed="false">
      <c r="A215" s="7" t="s">
        <v>486</v>
      </c>
      <c r="B215" s="7" t="n">
        <v>599</v>
      </c>
      <c r="C215" s="7" t="n">
        <v>87</v>
      </c>
      <c r="D215" s="7" t="n">
        <v>7.6197</v>
      </c>
      <c r="E215" s="7" t="n">
        <v>16</v>
      </c>
      <c r="F215" s="7" t="n">
        <v>2.7948</v>
      </c>
      <c r="G215" s="7" t="n">
        <v>42</v>
      </c>
      <c r="H215" s="7" t="n">
        <v>7.6128</v>
      </c>
      <c r="I215" s="7" t="n">
        <v>36</v>
      </c>
      <c r="J215" s="7" t="n">
        <v>6.5182</v>
      </c>
      <c r="K215" s="7" t="n">
        <v>89</v>
      </c>
      <c r="L215" s="7" t="n">
        <v>15.2648</v>
      </c>
      <c r="M215" s="7" t="n">
        <v>30</v>
      </c>
      <c r="N215" s="7" t="n">
        <v>5.5413</v>
      </c>
      <c r="O215" s="7" t="n">
        <v>81</v>
      </c>
      <c r="P215" s="7" t="n">
        <v>14.0712</v>
      </c>
      <c r="Q215" s="0" t="n">
        <v>-1.44698915220055</v>
      </c>
      <c r="R215" s="0" t="n">
        <v>-0.00130702070743399</v>
      </c>
      <c r="S215" s="0" t="n">
        <v>-0.225260578157537</v>
      </c>
      <c r="T215" s="0" t="n">
        <v>1.00240258472654</v>
      </c>
      <c r="U215" s="0" t="n">
        <v>-0.459509722475169</v>
      </c>
      <c r="V215" s="0" t="n">
        <v>0.884939264985061</v>
      </c>
      <c r="W215" s="7" t="s">
        <v>484</v>
      </c>
      <c r="X215" s="7" t="n">
        <v>89</v>
      </c>
      <c r="Y215" s="7" t="n">
        <v>4E-017</v>
      </c>
      <c r="Z215" s="7" t="s">
        <v>485</v>
      </c>
    </row>
    <row r="216" customFormat="false" ht="14.25" hidden="false" customHeight="false" outlineLevel="0" collapsed="false">
      <c r="A216" s="7" t="s">
        <v>487</v>
      </c>
      <c r="B216" s="7" t="n">
        <v>883</v>
      </c>
      <c r="C216" s="7" t="n">
        <v>44</v>
      </c>
      <c r="D216" s="7" t="n">
        <v>2.6142</v>
      </c>
      <c r="E216" s="7" t="n">
        <v>19</v>
      </c>
      <c r="F216" s="7" t="n">
        <v>2.2514</v>
      </c>
      <c r="G216" s="7" t="n">
        <v>51</v>
      </c>
      <c r="H216" s="7" t="n">
        <v>6.2709</v>
      </c>
      <c r="I216" s="7" t="n">
        <v>26</v>
      </c>
      <c r="J216" s="7" t="n">
        <v>3.1935</v>
      </c>
      <c r="K216" s="7" t="n">
        <v>37</v>
      </c>
      <c r="L216" s="7" t="n">
        <v>4.305</v>
      </c>
      <c r="M216" s="7" t="n">
        <v>5</v>
      </c>
      <c r="N216" s="7" t="n">
        <v>0.6265</v>
      </c>
      <c r="O216" s="7" t="n">
        <v>12</v>
      </c>
      <c r="P216" s="7" t="n">
        <v>1.4141</v>
      </c>
      <c r="Q216" s="0" t="n">
        <v>-0.215547119891699</v>
      </c>
      <c r="R216" s="0" t="n">
        <v>1.26230299449184</v>
      </c>
      <c r="S216" s="0" t="n">
        <v>0.288768931424489</v>
      </c>
      <c r="T216" s="0" t="n">
        <v>0.719643718535245</v>
      </c>
      <c r="U216" s="0" t="n">
        <v>-2.0609831044271</v>
      </c>
      <c r="V216" s="0" t="n">
        <v>-0.886485373194965</v>
      </c>
      <c r="W216" s="7" t="s">
        <v>488</v>
      </c>
      <c r="X216" s="7" t="n">
        <v>119</v>
      </c>
      <c r="Y216" s="7" t="n">
        <v>2E-028</v>
      </c>
      <c r="Z216" s="7" t="s">
        <v>489</v>
      </c>
    </row>
    <row r="217" customFormat="false" ht="14.25" hidden="false" customHeight="false" outlineLevel="0" collapsed="false">
      <c r="A217" s="7" t="s">
        <v>490</v>
      </c>
      <c r="B217" s="7" t="n">
        <v>428</v>
      </c>
      <c r="C217" s="7" t="n">
        <v>11</v>
      </c>
      <c r="D217" s="7" t="n">
        <v>1.3483</v>
      </c>
      <c r="E217" s="7" t="n">
        <v>0</v>
      </c>
      <c r="F217" s="7" t="n">
        <v>0.001</v>
      </c>
      <c r="G217" s="7" t="n">
        <v>19</v>
      </c>
      <c r="H217" s="7" t="n">
        <v>4.8198</v>
      </c>
      <c r="I217" s="7" t="n">
        <v>8</v>
      </c>
      <c r="J217" s="7" t="n">
        <v>2.0272</v>
      </c>
      <c r="K217" s="7" t="n">
        <v>1</v>
      </c>
      <c r="L217" s="7" t="n">
        <v>0.24</v>
      </c>
      <c r="M217" s="7" t="n">
        <v>26</v>
      </c>
      <c r="N217" s="7" t="n">
        <v>6.7211</v>
      </c>
      <c r="O217" s="7" t="n">
        <v>21</v>
      </c>
      <c r="P217" s="7" t="n">
        <v>5.1056</v>
      </c>
      <c r="Q217" s="0" t="n">
        <v>-10.3969258200233</v>
      </c>
      <c r="R217" s="0" t="n">
        <v>1.83783174698728</v>
      </c>
      <c r="S217" s="0" t="n">
        <v>0.588346894230174</v>
      </c>
      <c r="T217" s="0" t="n">
        <v>-2.49003522441475</v>
      </c>
      <c r="U217" s="0" t="n">
        <v>2.317555833755</v>
      </c>
      <c r="V217" s="0" t="n">
        <v>1.92093897836868</v>
      </c>
      <c r="W217" s="7" t="s">
        <v>491</v>
      </c>
      <c r="X217" s="7" t="n">
        <v>194</v>
      </c>
      <c r="Y217" s="7" t="n">
        <v>3E-049</v>
      </c>
      <c r="Z217" s="7" t="s">
        <v>492</v>
      </c>
    </row>
    <row r="218" customFormat="false" ht="14.25" hidden="false" customHeight="false" outlineLevel="0" collapsed="false">
      <c r="A218" s="7" t="s">
        <v>493</v>
      </c>
      <c r="B218" s="7" t="n">
        <v>253</v>
      </c>
      <c r="C218" s="7" t="n">
        <v>0</v>
      </c>
      <c r="D218" s="7" t="n">
        <v>0.001</v>
      </c>
      <c r="E218" s="7" t="n">
        <v>0</v>
      </c>
      <c r="F218" s="7" t="n">
        <v>0.001</v>
      </c>
      <c r="G218" s="7" t="n">
        <v>7</v>
      </c>
      <c r="H218" s="7" t="n">
        <v>3.004</v>
      </c>
      <c r="I218" s="7" t="n">
        <v>0</v>
      </c>
      <c r="J218" s="7" t="n">
        <v>0.001</v>
      </c>
      <c r="K218" s="7" t="n">
        <v>12</v>
      </c>
      <c r="L218" s="7" t="n">
        <v>4.8729</v>
      </c>
      <c r="M218" s="7" t="n">
        <v>0</v>
      </c>
      <c r="N218" s="7" t="n">
        <v>0.001</v>
      </c>
      <c r="O218" s="7" t="n">
        <v>0</v>
      </c>
      <c r="P218" s="7" t="n">
        <v>0.001</v>
      </c>
      <c r="Q218" s="0" t="n">
        <v>0</v>
      </c>
      <c r="R218" s="0" t="n">
        <v>11.5526690975143</v>
      </c>
      <c r="S218" s="0" t="n">
        <v>0</v>
      </c>
      <c r="T218" s="0" t="n">
        <v>12.2505649009981</v>
      </c>
      <c r="U218" s="0" t="n">
        <v>0</v>
      </c>
      <c r="V218" s="0" t="n">
        <v>0</v>
      </c>
      <c r="W218" s="7" t="s">
        <v>494</v>
      </c>
      <c r="X218" s="7" t="n">
        <v>119</v>
      </c>
      <c r="Y218" s="7" t="n">
        <v>2E-026</v>
      </c>
      <c r="Z218" s="7" t="s">
        <v>495</v>
      </c>
    </row>
    <row r="219" customFormat="false" ht="14.25" hidden="false" customHeight="false" outlineLevel="0" collapsed="false">
      <c r="A219" s="7" t="s">
        <v>496</v>
      </c>
      <c r="B219" s="7" t="n">
        <v>370</v>
      </c>
      <c r="C219" s="7" t="n">
        <v>6</v>
      </c>
      <c r="D219" s="7" t="n">
        <v>0.8507</v>
      </c>
      <c r="E219" s="7" t="n">
        <v>7</v>
      </c>
      <c r="F219" s="7" t="n">
        <v>1.9795</v>
      </c>
      <c r="G219" s="7" t="n">
        <v>0</v>
      </c>
      <c r="H219" s="7" t="n">
        <v>0.001</v>
      </c>
      <c r="I219" s="7" t="n">
        <v>21</v>
      </c>
      <c r="J219" s="7" t="n">
        <v>6.1556</v>
      </c>
      <c r="K219" s="7" t="n">
        <v>7</v>
      </c>
      <c r="L219" s="7" t="n">
        <v>1.9437</v>
      </c>
      <c r="M219" s="7" t="n">
        <v>2</v>
      </c>
      <c r="N219" s="7" t="n">
        <v>0.5981</v>
      </c>
      <c r="O219" s="7" t="n">
        <v>1</v>
      </c>
      <c r="P219" s="7" t="n">
        <v>0.2812</v>
      </c>
      <c r="Q219" s="0" t="n">
        <v>1.21841370815662</v>
      </c>
      <c r="R219" s="0" t="n">
        <v>-9.73250664387348</v>
      </c>
      <c r="S219" s="0" t="n">
        <v>2.85517712704121</v>
      </c>
      <c r="T219" s="0" t="n">
        <v>1.19208320442807</v>
      </c>
      <c r="U219" s="0" t="n">
        <v>-0.508263736493493</v>
      </c>
      <c r="V219" s="0" t="n">
        <v>-1.59705385968831</v>
      </c>
      <c r="W219" s="7" t="s">
        <v>494</v>
      </c>
      <c r="X219" s="7" t="n">
        <v>197</v>
      </c>
      <c r="Y219" s="7" t="n">
        <v>3E-050</v>
      </c>
      <c r="Z219" s="7" t="s">
        <v>495</v>
      </c>
    </row>
    <row r="220" customFormat="false" ht="14.25" hidden="false" customHeight="false" outlineLevel="0" collapsed="false">
      <c r="A220" s="7" t="s">
        <v>497</v>
      </c>
      <c r="B220" s="7" t="n">
        <v>377</v>
      </c>
      <c r="C220" s="7" t="n">
        <v>4</v>
      </c>
      <c r="D220" s="7" t="n">
        <v>0.5566</v>
      </c>
      <c r="E220" s="7" t="n">
        <v>5</v>
      </c>
      <c r="F220" s="7" t="n">
        <v>1.3877</v>
      </c>
      <c r="G220" s="7" t="n">
        <v>14</v>
      </c>
      <c r="H220" s="7" t="n">
        <v>4.0319</v>
      </c>
      <c r="I220" s="7" t="n">
        <v>12</v>
      </c>
      <c r="J220" s="7" t="n">
        <v>3.4522</v>
      </c>
      <c r="K220" s="7" t="n">
        <v>16</v>
      </c>
      <c r="L220" s="7" t="n">
        <v>4.3602</v>
      </c>
      <c r="M220" s="7" t="n">
        <v>0</v>
      </c>
      <c r="N220" s="7" t="n">
        <v>0.001</v>
      </c>
      <c r="O220" s="7" t="n">
        <v>2</v>
      </c>
      <c r="P220" s="7" t="n">
        <v>0.552</v>
      </c>
      <c r="Q220" s="0" t="n">
        <v>1.31798289873613</v>
      </c>
      <c r="R220" s="0" t="n">
        <v>2.85674704348494</v>
      </c>
      <c r="S220" s="0" t="n">
        <v>2.63280323435287</v>
      </c>
      <c r="T220" s="0" t="n">
        <v>2.96968149837383</v>
      </c>
      <c r="U220" s="0" t="n">
        <v>-9.12049709844425</v>
      </c>
      <c r="V220" s="0" t="n">
        <v>-0.0119726416660758</v>
      </c>
      <c r="W220" s="7" t="s">
        <v>498</v>
      </c>
      <c r="X220" s="7" t="n">
        <v>85.1</v>
      </c>
      <c r="Y220" s="7" t="n">
        <v>3E-016</v>
      </c>
      <c r="Z220" s="7" t="s">
        <v>499</v>
      </c>
    </row>
    <row r="221" customFormat="false" ht="14.25" hidden="false" customHeight="false" outlineLevel="0" collapsed="false">
      <c r="A221" s="7" t="s">
        <v>500</v>
      </c>
      <c r="B221" s="7" t="n">
        <v>1028</v>
      </c>
      <c r="C221" s="7" t="n">
        <v>4</v>
      </c>
      <c r="D221" s="7" t="n">
        <v>0.2041</v>
      </c>
      <c r="E221" s="7" t="n">
        <v>12</v>
      </c>
      <c r="F221" s="7" t="n">
        <v>1.2214</v>
      </c>
      <c r="G221" s="7" t="n">
        <v>2</v>
      </c>
      <c r="H221" s="7" t="n">
        <v>0.2112</v>
      </c>
      <c r="I221" s="7" t="n">
        <v>16</v>
      </c>
      <c r="J221" s="7" t="n">
        <v>1.688</v>
      </c>
      <c r="K221" s="7" t="n">
        <v>8</v>
      </c>
      <c r="L221" s="7" t="n">
        <v>0.7995</v>
      </c>
      <c r="M221" s="7" t="n">
        <v>10</v>
      </c>
      <c r="N221" s="7" t="n">
        <v>1.0763</v>
      </c>
      <c r="O221" s="7" t="n">
        <v>4</v>
      </c>
      <c r="P221" s="7" t="n">
        <v>0.4049</v>
      </c>
      <c r="Q221" s="0" t="n">
        <v>2.58118766281053</v>
      </c>
      <c r="R221" s="0" t="n">
        <v>0.0493336523257343</v>
      </c>
      <c r="S221" s="0" t="n">
        <v>3.04796681656183</v>
      </c>
      <c r="T221" s="0" t="n">
        <v>1.96982185133498</v>
      </c>
      <c r="U221" s="0" t="n">
        <v>2.39873217274186</v>
      </c>
      <c r="V221" s="0" t="n">
        <v>0.988289460643738</v>
      </c>
      <c r="W221" s="7" t="s">
        <v>501</v>
      </c>
      <c r="X221" s="7" t="n">
        <v>416</v>
      </c>
      <c r="Y221" s="7" t="n">
        <v>1E-115</v>
      </c>
      <c r="Z221" s="7" t="s">
        <v>502</v>
      </c>
    </row>
    <row r="222" customFormat="false" ht="14.25" hidden="false" customHeight="false" outlineLevel="0" collapsed="false">
      <c r="A222" s="7" t="s">
        <v>503</v>
      </c>
      <c r="B222" s="7" t="n">
        <v>347</v>
      </c>
      <c r="C222" s="7" t="n">
        <v>1</v>
      </c>
      <c r="D222" s="7" t="n">
        <v>0.1512</v>
      </c>
      <c r="E222" s="7" t="n">
        <v>23</v>
      </c>
      <c r="F222" s="7" t="n">
        <v>6.9351</v>
      </c>
      <c r="G222" s="7" t="n">
        <v>2</v>
      </c>
      <c r="H222" s="7" t="n">
        <v>0.6258</v>
      </c>
      <c r="I222" s="7" t="n">
        <v>1</v>
      </c>
      <c r="J222" s="7" t="n">
        <v>0.3126</v>
      </c>
      <c r="K222" s="7" t="n">
        <v>14</v>
      </c>
      <c r="L222" s="7" t="n">
        <v>4.145</v>
      </c>
      <c r="M222" s="7" t="n">
        <v>14</v>
      </c>
      <c r="N222" s="7" t="n">
        <v>4.4639</v>
      </c>
      <c r="O222" s="7" t="n">
        <v>0</v>
      </c>
      <c r="P222" s="7" t="n">
        <v>0.001</v>
      </c>
      <c r="Q222" s="0" t="n">
        <v>5.51938664082808</v>
      </c>
      <c r="R222" s="0" t="n">
        <v>2.04924351901985</v>
      </c>
      <c r="S222" s="0" t="n">
        <v>1.04785963877859</v>
      </c>
      <c r="T222" s="0" t="n">
        <v>4.7768420570494</v>
      </c>
      <c r="U222" s="0" t="n">
        <v>4.88377466369619</v>
      </c>
      <c r="V222" s="0" t="n">
        <v>-7.24031432933371</v>
      </c>
      <c r="W222" s="7" t="s">
        <v>504</v>
      </c>
      <c r="X222" s="7" t="n">
        <v>112</v>
      </c>
      <c r="Y222" s="7" t="n">
        <v>2E-024</v>
      </c>
      <c r="Z222" s="7" t="s">
        <v>505</v>
      </c>
    </row>
    <row r="223" customFormat="false" ht="14.25" hidden="false" customHeight="false" outlineLevel="0" collapsed="false">
      <c r="A223" s="7" t="s">
        <v>506</v>
      </c>
      <c r="B223" s="7" t="n">
        <v>1151</v>
      </c>
      <c r="C223" s="7" t="n">
        <v>26</v>
      </c>
      <c r="D223" s="7" t="n">
        <v>1.1851</v>
      </c>
      <c r="E223" s="7" t="n">
        <v>12</v>
      </c>
      <c r="F223" s="7" t="n">
        <v>1.0908</v>
      </c>
      <c r="G223" s="7" t="n">
        <v>30</v>
      </c>
      <c r="H223" s="7" t="n">
        <v>2.8299</v>
      </c>
      <c r="I223" s="7" t="n">
        <v>32</v>
      </c>
      <c r="J223" s="7" t="n">
        <v>3.0153</v>
      </c>
      <c r="K223" s="7" t="n">
        <v>30</v>
      </c>
      <c r="L223" s="7" t="n">
        <v>2.6778</v>
      </c>
      <c r="M223" s="7" t="n">
        <v>40</v>
      </c>
      <c r="N223" s="7" t="n">
        <v>3.845</v>
      </c>
      <c r="O223" s="7" t="n">
        <v>50</v>
      </c>
      <c r="P223" s="7" t="n">
        <v>4.5203</v>
      </c>
      <c r="Q223" s="0" t="n">
        <v>-0.119622195037983</v>
      </c>
      <c r="R223" s="0" t="n">
        <v>1.2557422731293</v>
      </c>
      <c r="S223" s="0" t="n">
        <v>1.34729274632552</v>
      </c>
      <c r="T223" s="0" t="n">
        <v>1.17603941201977</v>
      </c>
      <c r="U223" s="0" t="n">
        <v>1.69797479778331</v>
      </c>
      <c r="V223" s="0" t="n">
        <v>1.93140972315476</v>
      </c>
      <c r="W223" s="7" t="s">
        <v>507</v>
      </c>
      <c r="X223" s="7" t="n">
        <v>593</v>
      </c>
      <c r="Y223" s="7" t="n">
        <v>1E-168</v>
      </c>
      <c r="Z223" s="7" t="s">
        <v>505</v>
      </c>
    </row>
    <row r="224" customFormat="false" ht="14.25" hidden="false" customHeight="false" outlineLevel="0" collapsed="false">
      <c r="A224" s="7" t="s">
        <v>508</v>
      </c>
      <c r="B224" s="7" t="n">
        <v>491</v>
      </c>
      <c r="C224" s="7" t="n">
        <v>16</v>
      </c>
      <c r="D224" s="7" t="n">
        <v>1.7095</v>
      </c>
      <c r="E224" s="7" t="n">
        <v>42</v>
      </c>
      <c r="F224" s="7" t="n">
        <v>8.95</v>
      </c>
      <c r="G224" s="7" t="n">
        <v>10</v>
      </c>
      <c r="H224" s="7" t="n">
        <v>2.2113</v>
      </c>
      <c r="I224" s="7" t="n">
        <v>26</v>
      </c>
      <c r="J224" s="7" t="n">
        <v>5.7431</v>
      </c>
      <c r="K224" s="7" t="n">
        <v>42</v>
      </c>
      <c r="L224" s="7" t="n">
        <v>8.7881</v>
      </c>
      <c r="M224" s="7" t="n">
        <v>19</v>
      </c>
      <c r="N224" s="7" t="n">
        <v>4.2814</v>
      </c>
      <c r="O224" s="7" t="n">
        <v>1</v>
      </c>
      <c r="P224" s="7" t="n">
        <v>0.2119</v>
      </c>
      <c r="Q224" s="0" t="n">
        <v>2.38831325960559</v>
      </c>
      <c r="R224" s="0" t="n">
        <v>0.37132034148372</v>
      </c>
      <c r="S224" s="0" t="n">
        <v>1.74825525966447</v>
      </c>
      <c r="T224" s="0" t="n">
        <v>2.36197686354465</v>
      </c>
      <c r="U224" s="0" t="n">
        <v>1.32450820628328</v>
      </c>
      <c r="V224" s="0" t="n">
        <v>-3.01211892994859</v>
      </c>
      <c r="W224" s="7" t="s">
        <v>509</v>
      </c>
      <c r="X224" s="7" t="n">
        <v>145</v>
      </c>
      <c r="Y224" s="7" t="n">
        <v>3E-034</v>
      </c>
      <c r="Z224" s="7" t="s">
        <v>510</v>
      </c>
    </row>
    <row r="225" customFormat="false" ht="14.25" hidden="false" customHeight="false" outlineLevel="0" collapsed="false">
      <c r="A225" s="7" t="s">
        <v>511</v>
      </c>
      <c r="B225" s="7" t="n">
        <v>255</v>
      </c>
      <c r="C225" s="7" t="n">
        <v>67</v>
      </c>
      <c r="D225" s="7" t="n">
        <v>13.7841</v>
      </c>
      <c r="E225" s="7" t="n">
        <v>0</v>
      </c>
      <c r="F225" s="7" t="n">
        <v>0.001</v>
      </c>
      <c r="G225" s="7" t="n">
        <v>0</v>
      </c>
      <c r="H225" s="7" t="n">
        <v>0.001</v>
      </c>
      <c r="I225" s="7" t="n">
        <v>4</v>
      </c>
      <c r="J225" s="7" t="n">
        <v>1.7013</v>
      </c>
      <c r="K225" s="7" t="n">
        <v>38</v>
      </c>
      <c r="L225" s="7" t="n">
        <v>15.3099</v>
      </c>
      <c r="M225" s="7" t="n">
        <v>96</v>
      </c>
      <c r="N225" s="7" t="n">
        <v>41.6529</v>
      </c>
      <c r="O225" s="7" t="n">
        <v>2</v>
      </c>
      <c r="P225" s="7" t="n">
        <v>0.8161</v>
      </c>
      <c r="Q225" s="0" t="n">
        <v>-13.7507174526339</v>
      </c>
      <c r="R225" s="0" t="n">
        <v>-13.7507174526339</v>
      </c>
      <c r="S225" s="0" t="n">
        <v>-3.01829560583574</v>
      </c>
      <c r="T225" s="0" t="n">
        <v>0.151459786502107</v>
      </c>
      <c r="U225" s="0" t="n">
        <v>1.59541187076498</v>
      </c>
      <c r="V225" s="0" t="n">
        <v>-4.07811532063204</v>
      </c>
      <c r="W225" s="7" t="s">
        <v>512</v>
      </c>
      <c r="X225" s="7" t="n">
        <v>58.5</v>
      </c>
      <c r="Y225" s="7" t="n">
        <v>3E-008</v>
      </c>
      <c r="Z225" s="7" t="s">
        <v>513</v>
      </c>
    </row>
    <row r="226" customFormat="false" ht="14.25" hidden="false" customHeight="false" outlineLevel="0" collapsed="false">
      <c r="A226" s="7" t="s">
        <v>514</v>
      </c>
      <c r="B226" s="7" t="n">
        <v>1036</v>
      </c>
      <c r="C226" s="7" t="n">
        <v>190</v>
      </c>
      <c r="D226" s="7" t="n">
        <v>9.6214</v>
      </c>
      <c r="E226" s="7" t="n">
        <v>95</v>
      </c>
      <c r="F226" s="7" t="n">
        <v>9.5944</v>
      </c>
      <c r="G226" s="7" t="n">
        <v>47</v>
      </c>
      <c r="H226" s="7" t="n">
        <v>4.9256</v>
      </c>
      <c r="I226" s="7" t="n">
        <v>57</v>
      </c>
      <c r="J226" s="7" t="n">
        <v>5.9672</v>
      </c>
      <c r="K226" s="7" t="n">
        <v>42</v>
      </c>
      <c r="L226" s="7" t="n">
        <v>4.165</v>
      </c>
      <c r="M226" s="7" t="n">
        <v>27</v>
      </c>
      <c r="N226" s="7" t="n">
        <v>2.8835</v>
      </c>
      <c r="O226" s="7" t="n">
        <v>23</v>
      </c>
      <c r="P226" s="7" t="n">
        <v>2.3102</v>
      </c>
      <c r="Q226" s="0" t="n">
        <v>-0.00405424616604004</v>
      </c>
      <c r="R226" s="0" t="n">
        <v>-0.965947360672981</v>
      </c>
      <c r="S226" s="0" t="n">
        <v>-0.689192702464626</v>
      </c>
      <c r="T226" s="0" t="n">
        <v>-1.2079303387478</v>
      </c>
      <c r="U226" s="0" t="n">
        <v>-1.73842581194359</v>
      </c>
      <c r="V226" s="0" t="n">
        <v>-2.05822907944273</v>
      </c>
      <c r="W226" s="7" t="s">
        <v>515</v>
      </c>
      <c r="X226" s="7" t="n">
        <v>456</v>
      </c>
      <c r="Y226" s="7" t="n">
        <v>1E-127</v>
      </c>
      <c r="Z226" s="7" t="s">
        <v>516</v>
      </c>
    </row>
    <row r="227" customFormat="false" ht="14.25" hidden="false" customHeight="false" outlineLevel="0" collapsed="false">
      <c r="A227" s="7" t="s">
        <v>517</v>
      </c>
      <c r="B227" s="7" t="n">
        <v>1143</v>
      </c>
      <c r="C227" s="7" t="n">
        <v>225</v>
      </c>
      <c r="D227" s="7" t="n">
        <v>10.3271</v>
      </c>
      <c r="E227" s="7" t="n">
        <v>92</v>
      </c>
      <c r="F227" s="7" t="n">
        <v>8.4216</v>
      </c>
      <c r="G227" s="7" t="n">
        <v>80</v>
      </c>
      <c r="H227" s="7" t="n">
        <v>7.5992</v>
      </c>
      <c r="I227" s="7" t="n">
        <v>70</v>
      </c>
      <c r="J227" s="7" t="n">
        <v>6.6421</v>
      </c>
      <c r="K227" s="7" t="n">
        <v>87</v>
      </c>
      <c r="L227" s="7" t="n">
        <v>7.8199</v>
      </c>
      <c r="M227" s="7" t="n">
        <v>24</v>
      </c>
      <c r="N227" s="7" t="n">
        <v>2.3232</v>
      </c>
      <c r="O227" s="7" t="n">
        <v>25</v>
      </c>
      <c r="P227" s="7" t="n">
        <v>2.276</v>
      </c>
      <c r="Q227" s="0" t="n">
        <v>-0.294268922621809</v>
      </c>
      <c r="R227" s="0" t="n">
        <v>-0.442515728268674</v>
      </c>
      <c r="S227" s="0" t="n">
        <v>-0.636723832726024</v>
      </c>
      <c r="T227" s="0" t="n">
        <v>-0.401213117566704</v>
      </c>
      <c r="U227" s="0" t="n">
        <v>-2.15224991774938</v>
      </c>
      <c r="V227" s="0" t="n">
        <v>-2.18186271855119</v>
      </c>
      <c r="W227" s="7" t="s">
        <v>515</v>
      </c>
      <c r="X227" s="7" t="n">
        <v>494</v>
      </c>
      <c r="Y227" s="7" t="n">
        <v>1E-138</v>
      </c>
      <c r="Z227" s="7" t="s">
        <v>516</v>
      </c>
    </row>
    <row r="228" customFormat="false" ht="14.25" hidden="false" customHeight="false" outlineLevel="0" collapsed="false">
      <c r="A228" s="7" t="s">
        <v>518</v>
      </c>
      <c r="B228" s="7" t="n">
        <v>1228</v>
      </c>
      <c r="C228" s="7" t="n">
        <v>140</v>
      </c>
      <c r="D228" s="7" t="n">
        <v>5.981</v>
      </c>
      <c r="E228" s="7" t="n">
        <v>63</v>
      </c>
      <c r="F228" s="7" t="n">
        <v>5.3678</v>
      </c>
      <c r="G228" s="7" t="n">
        <v>63</v>
      </c>
      <c r="H228" s="7" t="n">
        <v>5.5701</v>
      </c>
      <c r="I228" s="7" t="n">
        <v>38</v>
      </c>
      <c r="J228" s="7" t="n">
        <v>3.3561</v>
      </c>
      <c r="K228" s="7" t="n">
        <v>65</v>
      </c>
      <c r="L228" s="7" t="n">
        <v>5.4381</v>
      </c>
      <c r="M228" s="7" t="n">
        <v>19</v>
      </c>
      <c r="N228" s="7" t="n">
        <v>1.7119</v>
      </c>
      <c r="O228" s="7" t="n">
        <v>27</v>
      </c>
      <c r="P228" s="7" t="n">
        <v>2.2879</v>
      </c>
      <c r="Q228" s="0" t="n">
        <v>-0.156055798746652</v>
      </c>
      <c r="R228" s="0" t="n">
        <v>-0.102683489104759</v>
      </c>
      <c r="S228" s="0" t="n">
        <v>-0.833601013938759</v>
      </c>
      <c r="T228" s="0" t="n">
        <v>-0.137284036603456</v>
      </c>
      <c r="U228" s="0" t="n">
        <v>-1.80478828789759</v>
      </c>
      <c r="V228" s="0" t="n">
        <v>-1.38636272172013</v>
      </c>
      <c r="W228" s="7" t="s">
        <v>515</v>
      </c>
      <c r="X228" s="7" t="n">
        <v>548</v>
      </c>
      <c r="Y228" s="7" t="n">
        <v>1E-155</v>
      </c>
      <c r="Z228" s="7" t="s">
        <v>516</v>
      </c>
    </row>
    <row r="229" customFormat="false" ht="14.25" hidden="false" customHeight="false" outlineLevel="0" collapsed="false">
      <c r="A229" s="7" t="s">
        <v>519</v>
      </c>
      <c r="B229" s="7" t="n">
        <v>1211</v>
      </c>
      <c r="C229" s="7" t="n">
        <v>282</v>
      </c>
      <c r="D229" s="7" t="n">
        <v>12.2165</v>
      </c>
      <c r="E229" s="7" t="n">
        <v>62</v>
      </c>
      <c r="F229" s="7" t="n">
        <v>5.3568</v>
      </c>
      <c r="G229" s="7" t="n">
        <v>159</v>
      </c>
      <c r="H229" s="7" t="n">
        <v>14.2553</v>
      </c>
      <c r="I229" s="7" t="n">
        <v>134</v>
      </c>
      <c r="J229" s="7" t="n">
        <v>12.0009</v>
      </c>
      <c r="K229" s="7" t="n">
        <v>37</v>
      </c>
      <c r="L229" s="7" t="n">
        <v>3.139</v>
      </c>
      <c r="M229" s="7" t="n">
        <v>223</v>
      </c>
      <c r="N229" s="7" t="n">
        <v>20.3739</v>
      </c>
      <c r="O229" s="7" t="n">
        <v>202</v>
      </c>
      <c r="P229" s="7" t="n">
        <v>17.3572</v>
      </c>
      <c r="Q229" s="0" t="n">
        <v>-1.18938767732956</v>
      </c>
      <c r="R229" s="0" t="n">
        <v>0.222667385387183</v>
      </c>
      <c r="S229" s="0" t="n">
        <v>-0.0256884115386042</v>
      </c>
      <c r="T229" s="0" t="n">
        <v>-1.96045408141042</v>
      </c>
      <c r="U229" s="0" t="n">
        <v>0.73789115396763</v>
      </c>
      <c r="V229" s="0" t="n">
        <v>0.506703220823212</v>
      </c>
      <c r="W229" s="7" t="s">
        <v>520</v>
      </c>
      <c r="X229" s="7" t="n">
        <v>349</v>
      </c>
      <c r="Y229" s="7" t="n">
        <v>5E-095</v>
      </c>
      <c r="Z229" s="7" t="s">
        <v>521</v>
      </c>
    </row>
    <row r="230" customFormat="false" ht="14.25" hidden="false" customHeight="false" outlineLevel="0" collapsed="false">
      <c r="A230" s="7" t="s">
        <v>522</v>
      </c>
      <c r="B230" s="7" t="n">
        <v>1418</v>
      </c>
      <c r="C230" s="7" t="n">
        <v>221</v>
      </c>
      <c r="D230" s="7" t="n">
        <v>8.1763</v>
      </c>
      <c r="E230" s="7" t="n">
        <v>117</v>
      </c>
      <c r="F230" s="7" t="n">
        <v>8.633</v>
      </c>
      <c r="G230" s="7" t="n">
        <v>54</v>
      </c>
      <c r="H230" s="7" t="n">
        <v>4.1347</v>
      </c>
      <c r="I230" s="7" t="n">
        <v>36</v>
      </c>
      <c r="J230" s="7" t="n">
        <v>2.7535</v>
      </c>
      <c r="K230" s="7" t="n">
        <v>86</v>
      </c>
      <c r="L230" s="7" t="n">
        <v>6.2309</v>
      </c>
      <c r="M230" s="7" t="n">
        <v>58</v>
      </c>
      <c r="N230" s="7" t="n">
        <v>4.5255</v>
      </c>
      <c r="O230" s="7" t="n">
        <v>18</v>
      </c>
      <c r="P230" s="7" t="n">
        <v>1.3209</v>
      </c>
      <c r="Q230" s="0" t="n">
        <v>0.0784138567252005</v>
      </c>
      <c r="R230" s="0" t="n">
        <v>-0.983665475698214</v>
      </c>
      <c r="S230" s="0" t="n">
        <v>-1.57018152327745</v>
      </c>
      <c r="T230" s="0" t="n">
        <v>-0.392007568555632</v>
      </c>
      <c r="U230" s="0" t="n">
        <v>-0.853370934560466</v>
      </c>
      <c r="V230" s="0" t="n">
        <v>-2.62992688165764</v>
      </c>
      <c r="W230" s="7" t="s">
        <v>523</v>
      </c>
      <c r="X230" s="7" t="n">
        <v>414</v>
      </c>
      <c r="Y230" s="7" t="n">
        <v>0</v>
      </c>
      <c r="Z230" s="7" t="s">
        <v>524</v>
      </c>
    </row>
    <row r="231" customFormat="false" ht="14.25" hidden="false" customHeight="false" outlineLevel="0" collapsed="false">
      <c r="A231" s="7" t="s">
        <v>525</v>
      </c>
      <c r="B231" s="7" t="n">
        <v>1495</v>
      </c>
      <c r="C231" s="7" t="n">
        <v>80</v>
      </c>
      <c r="D231" s="7" t="n">
        <v>2.8073</v>
      </c>
      <c r="E231" s="7" t="n">
        <v>49</v>
      </c>
      <c r="F231" s="7" t="n">
        <v>3.4293</v>
      </c>
      <c r="G231" s="7" t="n">
        <v>12</v>
      </c>
      <c r="H231" s="7" t="n">
        <v>0.8715</v>
      </c>
      <c r="I231" s="7" t="n">
        <v>14</v>
      </c>
      <c r="J231" s="7" t="n">
        <v>1.0156</v>
      </c>
      <c r="K231" s="7" t="n">
        <v>41</v>
      </c>
      <c r="L231" s="7" t="n">
        <v>2.8175</v>
      </c>
      <c r="M231" s="7" t="n">
        <v>14</v>
      </c>
      <c r="N231" s="7" t="n">
        <v>1.0361</v>
      </c>
      <c r="O231" s="7" t="n">
        <v>16</v>
      </c>
      <c r="P231" s="7" t="n">
        <v>1.1137</v>
      </c>
      <c r="Q231" s="0" t="n">
        <v>0.288730874183331</v>
      </c>
      <c r="R231" s="0" t="n">
        <v>-1.68761067514408</v>
      </c>
      <c r="S231" s="0" t="n">
        <v>-1.46685094450962</v>
      </c>
      <c r="T231" s="0" t="n">
        <v>0.00523236578982148</v>
      </c>
      <c r="U231" s="0" t="n">
        <v>-1.43801999202556</v>
      </c>
      <c r="V231" s="0" t="n">
        <v>-1.33382258176847</v>
      </c>
      <c r="W231" s="7" t="s">
        <v>523</v>
      </c>
      <c r="X231" s="7" t="n">
        <v>412</v>
      </c>
      <c r="Y231" s="7" t="n">
        <v>0</v>
      </c>
      <c r="Z231" s="7" t="s">
        <v>524</v>
      </c>
    </row>
    <row r="232" customFormat="false" ht="14.25" hidden="false" customHeight="false" outlineLevel="0" collapsed="false">
      <c r="A232" s="7" t="s">
        <v>526</v>
      </c>
      <c r="B232" s="7" t="n">
        <v>556</v>
      </c>
      <c r="C232" s="7" t="n">
        <v>32</v>
      </c>
      <c r="D232" s="7" t="n">
        <v>3.0194</v>
      </c>
      <c r="E232" s="7" t="n">
        <v>47</v>
      </c>
      <c r="F232" s="7" t="n">
        <v>8.8446</v>
      </c>
      <c r="G232" s="7" t="n">
        <v>4</v>
      </c>
      <c r="H232" s="7" t="n">
        <v>0.7811</v>
      </c>
      <c r="I232" s="7" t="n">
        <v>12</v>
      </c>
      <c r="J232" s="7" t="n">
        <v>2.3408</v>
      </c>
      <c r="K232" s="7" t="n">
        <v>4</v>
      </c>
      <c r="L232" s="7" t="n">
        <v>0.7391</v>
      </c>
      <c r="M232" s="7" t="n">
        <v>18</v>
      </c>
      <c r="N232" s="7" t="n">
        <v>3.5819</v>
      </c>
      <c r="O232" s="7" t="n">
        <v>11</v>
      </c>
      <c r="P232" s="7" t="n">
        <v>2.0587</v>
      </c>
      <c r="Q232" s="0" t="n">
        <v>1.55053500510445</v>
      </c>
      <c r="R232" s="0" t="n">
        <v>-1.95068272718805</v>
      </c>
      <c r="S232" s="0" t="n">
        <v>-0.367260218330731</v>
      </c>
      <c r="T232" s="0" t="n">
        <v>-2.03042041403944</v>
      </c>
      <c r="U232" s="0" t="n">
        <v>0.246463167598428</v>
      </c>
      <c r="V232" s="0" t="n">
        <v>-0.552528281524549</v>
      </c>
      <c r="W232" s="7" t="s">
        <v>527</v>
      </c>
      <c r="X232" s="7" t="n">
        <v>350</v>
      </c>
      <c r="Y232" s="7" t="n">
        <v>9E-096</v>
      </c>
      <c r="Z232" s="7" t="s">
        <v>528</v>
      </c>
    </row>
    <row r="233" customFormat="false" ht="14.25" hidden="false" customHeight="false" outlineLevel="0" collapsed="false">
      <c r="A233" s="7" t="s">
        <v>529</v>
      </c>
      <c r="B233" s="7" t="n">
        <v>707</v>
      </c>
      <c r="C233" s="7" t="n">
        <v>40</v>
      </c>
      <c r="D233" s="7" t="n">
        <v>2.9681</v>
      </c>
      <c r="E233" s="7" t="n">
        <v>10</v>
      </c>
      <c r="F233" s="7" t="n">
        <v>1.4799</v>
      </c>
      <c r="G233" s="7" t="n">
        <v>8</v>
      </c>
      <c r="H233" s="7" t="n">
        <v>1.2285</v>
      </c>
      <c r="I233" s="7" t="n">
        <v>4</v>
      </c>
      <c r="J233" s="7" t="n">
        <v>0.6136</v>
      </c>
      <c r="K233" s="7" t="n">
        <v>2</v>
      </c>
      <c r="L233" s="7" t="n">
        <v>0.2906</v>
      </c>
      <c r="M233" s="7" t="n">
        <v>6</v>
      </c>
      <c r="N233" s="7" t="n">
        <v>0.939</v>
      </c>
      <c r="O233" s="7" t="n">
        <v>8</v>
      </c>
      <c r="P233" s="7" t="n">
        <v>1.1775</v>
      </c>
      <c r="Q233" s="0" t="n">
        <v>-1.00404000629714</v>
      </c>
      <c r="R233" s="0" t="n">
        <v>-1.27264184176326</v>
      </c>
      <c r="S233" s="0" t="n">
        <v>-2.27416931150986</v>
      </c>
      <c r="T233" s="0" t="n">
        <v>-3.35243309137995</v>
      </c>
      <c r="U233" s="0" t="n">
        <v>-1.66034263647165</v>
      </c>
      <c r="V233" s="0" t="n">
        <v>-1.33381263962528</v>
      </c>
      <c r="W233" s="7" t="s">
        <v>530</v>
      </c>
      <c r="X233" s="7" t="n">
        <v>192</v>
      </c>
      <c r="Y233" s="7" t="n">
        <v>5E-048</v>
      </c>
      <c r="Z233" s="7" t="s">
        <v>531</v>
      </c>
    </row>
    <row r="234" customFormat="false" ht="14.25" hidden="false" customHeight="false" outlineLevel="0" collapsed="false">
      <c r="A234" s="7" t="s">
        <v>532</v>
      </c>
      <c r="B234" s="7" t="n">
        <v>394</v>
      </c>
      <c r="C234" s="7" t="n">
        <v>115</v>
      </c>
      <c r="D234" s="7" t="n">
        <v>15.3124</v>
      </c>
      <c r="E234" s="7" t="n">
        <v>26</v>
      </c>
      <c r="F234" s="7" t="n">
        <v>6.9045</v>
      </c>
      <c r="G234" s="7" t="n">
        <v>48</v>
      </c>
      <c r="H234" s="7" t="n">
        <v>13.2272</v>
      </c>
      <c r="I234" s="7" t="n">
        <v>15</v>
      </c>
      <c r="J234" s="7" t="n">
        <v>4.129</v>
      </c>
      <c r="K234" s="7" t="n">
        <v>18</v>
      </c>
      <c r="L234" s="7" t="n">
        <v>4.6936</v>
      </c>
      <c r="M234" s="7" t="n">
        <v>35</v>
      </c>
      <c r="N234" s="7" t="n">
        <v>9.8285</v>
      </c>
      <c r="O234" s="7" t="n">
        <v>19</v>
      </c>
      <c r="P234" s="7" t="n">
        <v>5.018</v>
      </c>
      <c r="Q234" s="0" t="n">
        <v>-1.14909157400695</v>
      </c>
      <c r="R234" s="0" t="n">
        <v>-0.211192725384594</v>
      </c>
      <c r="S234" s="0" t="n">
        <v>-1.89083609877582</v>
      </c>
      <c r="T234" s="0" t="n">
        <v>-1.70593362016799</v>
      </c>
      <c r="U234" s="0" t="n">
        <v>-0.639657264273206</v>
      </c>
      <c r="V234" s="0" t="n">
        <v>-1.60951604654282</v>
      </c>
      <c r="W234" s="7" t="s">
        <v>533</v>
      </c>
      <c r="X234" s="7" t="n">
        <v>80.9</v>
      </c>
      <c r="Y234" s="7" t="n">
        <v>5E-015</v>
      </c>
      <c r="Z234" s="7" t="s">
        <v>534</v>
      </c>
    </row>
    <row r="235" customFormat="false" ht="14.25" hidden="false" customHeight="false" outlineLevel="0" collapsed="false">
      <c r="A235" s="7" t="s">
        <v>535</v>
      </c>
      <c r="B235" s="7" t="n">
        <v>730</v>
      </c>
      <c r="C235" s="7" t="n">
        <v>10</v>
      </c>
      <c r="D235" s="7" t="n">
        <v>0.7187</v>
      </c>
      <c r="E235" s="7" t="n">
        <v>14</v>
      </c>
      <c r="F235" s="7" t="n">
        <v>2.0066</v>
      </c>
      <c r="G235" s="7" t="n">
        <v>19</v>
      </c>
      <c r="H235" s="7" t="n">
        <v>2.8259</v>
      </c>
      <c r="I235" s="7" t="n">
        <v>2</v>
      </c>
      <c r="J235" s="7" t="n">
        <v>0.2971</v>
      </c>
      <c r="K235" s="7" t="n">
        <v>23</v>
      </c>
      <c r="L235" s="7" t="n">
        <v>3.2369</v>
      </c>
      <c r="M235" s="7" t="n">
        <v>20</v>
      </c>
      <c r="N235" s="7" t="n">
        <v>3.0312</v>
      </c>
      <c r="O235" s="7" t="n">
        <v>8</v>
      </c>
      <c r="P235" s="7" t="n">
        <v>1.1404</v>
      </c>
      <c r="Q235" s="0" t="n">
        <v>1.48129146422795</v>
      </c>
      <c r="R235" s="0" t="n">
        <v>1.97524882281679</v>
      </c>
      <c r="S235" s="0" t="n">
        <v>-1.27444108088591</v>
      </c>
      <c r="T235" s="0" t="n">
        <v>2.17115120479456</v>
      </c>
      <c r="U235" s="0" t="n">
        <v>2.07642745378739</v>
      </c>
      <c r="V235" s="0" t="n">
        <v>0.666078353216632</v>
      </c>
      <c r="W235" s="7" t="s">
        <v>536</v>
      </c>
      <c r="X235" s="7" t="n">
        <v>303</v>
      </c>
      <c r="Y235" s="7" t="n">
        <v>2E-081</v>
      </c>
      <c r="Z235" s="7" t="s">
        <v>537</v>
      </c>
    </row>
    <row r="237" customFormat="false" ht="14.25" hidden="false" customHeight="false" outlineLevel="0" collapsed="false">
      <c r="A237" s="7" t="s">
        <v>538</v>
      </c>
      <c r="B237" s="7" t="n">
        <v>356</v>
      </c>
      <c r="C237" s="7" t="n">
        <v>10</v>
      </c>
      <c r="D237" s="7" t="n">
        <v>1.4736</v>
      </c>
      <c r="E237" s="7" t="n">
        <v>4</v>
      </c>
      <c r="F237" s="7" t="n">
        <v>1.1756</v>
      </c>
      <c r="G237" s="7" t="n">
        <v>18</v>
      </c>
      <c r="H237" s="7" t="n">
        <v>5.4896</v>
      </c>
      <c r="I237" s="7" t="n">
        <v>6</v>
      </c>
      <c r="J237" s="7" t="n">
        <v>1.8279</v>
      </c>
      <c r="K237" s="7" t="n">
        <v>21</v>
      </c>
      <c r="L237" s="7" t="n">
        <v>6.0603</v>
      </c>
      <c r="M237" s="7" t="n">
        <v>2</v>
      </c>
      <c r="N237" s="7" t="n">
        <v>0.6216</v>
      </c>
      <c r="O237" s="7" t="n">
        <v>2</v>
      </c>
      <c r="P237" s="7" t="n">
        <v>0.5846</v>
      </c>
      <c r="Q237" s="0" t="n">
        <v>-0.325947702440003</v>
      </c>
      <c r="R237" s="0" t="n">
        <v>1.89735606446632</v>
      </c>
      <c r="S237" s="0" t="n">
        <v>0.31084217964713</v>
      </c>
      <c r="T237" s="0" t="n">
        <v>2.04004424593514</v>
      </c>
      <c r="U237" s="0" t="n">
        <v>-1.24528655768363</v>
      </c>
      <c r="V237" s="0" t="n">
        <v>-1.33382323228528</v>
      </c>
      <c r="W237" s="7" t="s">
        <v>539</v>
      </c>
      <c r="X237" s="7" t="n">
        <v>75.1</v>
      </c>
      <c r="Y237" s="7" t="n">
        <v>3E-013</v>
      </c>
      <c r="Z237" s="7" t="s">
        <v>540</v>
      </c>
    </row>
    <row r="238" customFormat="false" ht="14.25" hidden="false" customHeight="false" outlineLevel="0" collapsed="false">
      <c r="A238" s="7" t="s">
        <v>541</v>
      </c>
      <c r="B238" s="7" t="n">
        <v>433</v>
      </c>
      <c r="C238" s="7" t="n">
        <v>17</v>
      </c>
      <c r="D238" s="7" t="n">
        <v>2.0597</v>
      </c>
      <c r="E238" s="7" t="n">
        <v>5</v>
      </c>
      <c r="F238" s="7" t="n">
        <v>1.2082</v>
      </c>
      <c r="G238" s="7" t="n">
        <v>4</v>
      </c>
      <c r="H238" s="7" t="n">
        <v>1.003</v>
      </c>
      <c r="I238" s="7" t="n">
        <v>10</v>
      </c>
      <c r="J238" s="7" t="n">
        <v>2.5048</v>
      </c>
      <c r="K238" s="7" t="n">
        <v>27</v>
      </c>
      <c r="L238" s="7" t="n">
        <v>6.4063</v>
      </c>
      <c r="M238" s="7" t="n">
        <v>0</v>
      </c>
      <c r="N238" s="7" t="n">
        <v>0.001</v>
      </c>
      <c r="O238" s="7" t="n">
        <v>2</v>
      </c>
      <c r="P238" s="7" t="n">
        <v>0.4806</v>
      </c>
      <c r="Q238" s="0" t="n">
        <v>-0.769574929201719</v>
      </c>
      <c r="R238" s="0" t="n">
        <v>-1.03811261493874</v>
      </c>
      <c r="S238" s="0" t="n">
        <v>0.282261192700392</v>
      </c>
      <c r="T238" s="0" t="n">
        <v>1.63705713863153</v>
      </c>
      <c r="U238" s="0" t="n">
        <v>-11.0082185055509</v>
      </c>
      <c r="V238" s="0" t="n">
        <v>-2.09952566730841</v>
      </c>
      <c r="W238" s="7" t="s">
        <v>542</v>
      </c>
      <c r="X238" s="7" t="n">
        <v>41.2</v>
      </c>
      <c r="Y238" s="7" t="n">
        <v>2E-008</v>
      </c>
      <c r="Z238" s="7" t="s">
        <v>543</v>
      </c>
    </row>
    <row r="239" customFormat="false" ht="14.25" hidden="false" customHeight="false" outlineLevel="0" collapsed="false">
      <c r="A239" s="7" t="s">
        <v>544</v>
      </c>
      <c r="B239" s="7" t="n">
        <v>848</v>
      </c>
      <c r="C239" s="7" t="n">
        <v>98</v>
      </c>
      <c r="D239" s="7" t="n">
        <v>6.0628</v>
      </c>
      <c r="E239" s="7" t="n">
        <v>51</v>
      </c>
      <c r="F239" s="7" t="n">
        <v>6.2926</v>
      </c>
      <c r="G239" s="7" t="n">
        <v>34</v>
      </c>
      <c r="H239" s="7" t="n">
        <v>4.3532</v>
      </c>
      <c r="I239" s="7" t="n">
        <v>29</v>
      </c>
      <c r="J239" s="7" t="n">
        <v>3.709</v>
      </c>
      <c r="K239" s="7" t="n">
        <v>31</v>
      </c>
      <c r="L239" s="7" t="n">
        <v>3.7557</v>
      </c>
      <c r="M239" s="7" t="n">
        <v>16</v>
      </c>
      <c r="N239" s="7" t="n">
        <v>2.0876</v>
      </c>
      <c r="O239" s="7" t="n">
        <v>5</v>
      </c>
      <c r="P239" s="7" t="n">
        <v>0.6135</v>
      </c>
      <c r="Q239" s="0" t="n">
        <v>0.0536720069040509</v>
      </c>
      <c r="R239" s="0" t="n">
        <v>-0.47790792781988</v>
      </c>
      <c r="S239" s="0" t="n">
        <v>-0.708953963674693</v>
      </c>
      <c r="T239" s="0" t="n">
        <v>-0.690902404359357</v>
      </c>
      <c r="U239" s="0" t="n">
        <v>-1.53813892444455</v>
      </c>
      <c r="V239" s="0" t="n">
        <v>-3.3048489825148</v>
      </c>
      <c r="W239" s="7" t="s">
        <v>545</v>
      </c>
      <c r="X239" s="7" t="n">
        <v>260</v>
      </c>
      <c r="Y239" s="7" t="n">
        <v>2E-068</v>
      </c>
      <c r="Z239" s="7" t="s">
        <v>546</v>
      </c>
    </row>
    <row r="240" customFormat="false" ht="14.25" hidden="false" customHeight="false" outlineLevel="0" collapsed="false">
      <c r="A240" s="7" t="s">
        <v>547</v>
      </c>
      <c r="B240" s="7" t="n">
        <v>363</v>
      </c>
      <c r="C240" s="7" t="n">
        <v>778</v>
      </c>
      <c r="D240" s="7" t="n">
        <v>112.4386</v>
      </c>
      <c r="E240" s="7" t="n">
        <v>268</v>
      </c>
      <c r="F240" s="7" t="n">
        <v>77.2471</v>
      </c>
      <c r="G240" s="7" t="n">
        <v>343</v>
      </c>
      <c r="H240" s="7" t="n">
        <v>102.5911</v>
      </c>
      <c r="I240" s="7" t="n">
        <v>44</v>
      </c>
      <c r="J240" s="7" t="n">
        <v>13.1462</v>
      </c>
      <c r="K240" s="7" t="n">
        <v>29</v>
      </c>
      <c r="L240" s="7" t="n">
        <v>8.2077</v>
      </c>
      <c r="M240" s="7" t="n">
        <v>152</v>
      </c>
      <c r="N240" s="7" t="n">
        <v>46.3288</v>
      </c>
      <c r="O240" s="7" t="n">
        <v>121</v>
      </c>
      <c r="P240" s="7" t="n">
        <v>34.6858</v>
      </c>
      <c r="Q240" s="0" t="n">
        <v>-0.541584717912889</v>
      </c>
      <c r="R240" s="0" t="n">
        <v>-0.13223181614472</v>
      </c>
      <c r="S240" s="0" t="n">
        <v>-3.0964196516865</v>
      </c>
      <c r="T240" s="0" t="n">
        <v>-3.77601558547577</v>
      </c>
      <c r="U240" s="0" t="n">
        <v>-1.27915617605252</v>
      </c>
      <c r="V240" s="0" t="n">
        <v>-1.69672033092461</v>
      </c>
      <c r="W240" s="7" t="s">
        <v>548</v>
      </c>
      <c r="X240" s="7" t="n">
        <v>92.8</v>
      </c>
      <c r="Y240" s="7" t="n">
        <v>1E-027</v>
      </c>
      <c r="Z240" s="7" t="s">
        <v>549</v>
      </c>
    </row>
    <row r="241" customFormat="false" ht="14.25" hidden="false" customHeight="false" outlineLevel="0" collapsed="false">
      <c r="A241" s="7" t="s">
        <v>550</v>
      </c>
      <c r="B241" s="7" t="n">
        <v>449</v>
      </c>
      <c r="C241" s="7" t="n">
        <v>370</v>
      </c>
      <c r="D241" s="7" t="n">
        <v>43.2313</v>
      </c>
      <c r="E241" s="7" t="n">
        <v>313</v>
      </c>
      <c r="F241" s="7" t="n">
        <v>72.9377</v>
      </c>
      <c r="G241" s="7" t="n">
        <v>168</v>
      </c>
      <c r="H241" s="7" t="n">
        <v>40.6242</v>
      </c>
      <c r="I241" s="7" t="n">
        <v>32</v>
      </c>
      <c r="J241" s="7" t="n">
        <v>7.7296</v>
      </c>
      <c r="K241" s="7" t="n">
        <v>21</v>
      </c>
      <c r="L241" s="7" t="n">
        <v>4.8051</v>
      </c>
      <c r="M241" s="7" t="n">
        <v>69</v>
      </c>
      <c r="N241" s="7" t="n">
        <v>17.0027</v>
      </c>
      <c r="O241" s="7" t="n">
        <v>36</v>
      </c>
      <c r="P241" s="7" t="n">
        <v>8.3431</v>
      </c>
      <c r="Q241" s="0" t="n">
        <v>0.754588486903061</v>
      </c>
      <c r="R241" s="0" t="n">
        <v>-0.0897368171335497</v>
      </c>
      <c r="S241" s="0" t="n">
        <v>-2.48361055689236</v>
      </c>
      <c r="T241" s="0" t="n">
        <v>-3.16943785921761</v>
      </c>
      <c r="U241" s="0" t="n">
        <v>-1.34631235780039</v>
      </c>
      <c r="V241" s="0" t="n">
        <v>-2.37342077719141</v>
      </c>
      <c r="W241" s="7" t="s">
        <v>548</v>
      </c>
      <c r="X241" s="7" t="n">
        <v>94.4</v>
      </c>
      <c r="Y241" s="7" t="n">
        <v>5E-028</v>
      </c>
      <c r="Z241" s="7" t="s">
        <v>549</v>
      </c>
    </row>
    <row r="242" customFormat="false" ht="14.25" hidden="false" customHeight="false" outlineLevel="0" collapsed="false">
      <c r="A242" s="7" t="s">
        <v>551</v>
      </c>
      <c r="B242" s="7" t="n">
        <v>1050</v>
      </c>
      <c r="C242" s="7" t="n">
        <v>82</v>
      </c>
      <c r="D242" s="7" t="n">
        <v>4.097</v>
      </c>
      <c r="E242" s="7" t="n">
        <v>41</v>
      </c>
      <c r="F242" s="7" t="n">
        <v>4.0855</v>
      </c>
      <c r="G242" s="7" t="n">
        <v>45</v>
      </c>
      <c r="H242" s="7" t="n">
        <v>4.6531</v>
      </c>
      <c r="I242" s="7" t="n">
        <v>86</v>
      </c>
      <c r="J242" s="7" t="n">
        <v>8.8831</v>
      </c>
      <c r="K242" s="7" t="n">
        <v>36</v>
      </c>
      <c r="L242" s="7" t="n">
        <v>3.5224</v>
      </c>
      <c r="M242" s="7" t="n">
        <v>29</v>
      </c>
      <c r="N242" s="7" t="n">
        <v>3.0558</v>
      </c>
      <c r="O242" s="7" t="n">
        <v>42</v>
      </c>
      <c r="P242" s="7" t="n">
        <v>4.1623</v>
      </c>
      <c r="Q242" s="0" t="n">
        <v>-0.00405524079292719</v>
      </c>
      <c r="R242" s="0" t="n">
        <v>0.1836242996399</v>
      </c>
      <c r="S242" s="0" t="n">
        <v>1.11649533940592</v>
      </c>
      <c r="T242" s="0" t="n">
        <v>-0.21800914343077</v>
      </c>
      <c r="U242" s="0" t="n">
        <v>-0.423017769748974</v>
      </c>
      <c r="V242" s="0" t="n">
        <v>0.0228130590196754</v>
      </c>
      <c r="W242" s="7" t="s">
        <v>552</v>
      </c>
      <c r="X242" s="7" t="n">
        <v>264</v>
      </c>
      <c r="Y242" s="7" t="n">
        <v>2E-069</v>
      </c>
      <c r="Z242" s="7" t="s">
        <v>553</v>
      </c>
    </row>
    <row r="244" customFormat="false" ht="14.25" hidden="false" customHeight="false" outlineLevel="0" collapsed="false">
      <c r="A244" s="7" t="s">
        <v>554</v>
      </c>
      <c r="B244" s="7" t="n">
        <v>825</v>
      </c>
      <c r="C244" s="7" t="n">
        <v>14</v>
      </c>
      <c r="D244" s="7" t="n">
        <v>0.8903</v>
      </c>
      <c r="E244" s="7" t="n">
        <v>1</v>
      </c>
      <c r="F244" s="7" t="n">
        <v>0.1268</v>
      </c>
      <c r="G244" s="7" t="n">
        <v>14</v>
      </c>
      <c r="H244" s="7" t="n">
        <v>1.8425</v>
      </c>
      <c r="I244" s="7" t="n">
        <v>24</v>
      </c>
      <c r="J244" s="7" t="n">
        <v>3.1551</v>
      </c>
      <c r="K244" s="7" t="n">
        <v>34</v>
      </c>
      <c r="L244" s="7" t="n">
        <v>4.234</v>
      </c>
      <c r="M244" s="7" t="n">
        <v>1</v>
      </c>
      <c r="N244" s="7" t="n">
        <v>0.1341</v>
      </c>
      <c r="O244" s="7" t="n">
        <v>4</v>
      </c>
      <c r="P244" s="7" t="n">
        <v>0.5045</v>
      </c>
      <c r="Q244" s="0" t="n">
        <v>-2.81173681035834</v>
      </c>
      <c r="R244" s="0" t="n">
        <v>1.04930115837204</v>
      </c>
      <c r="S244" s="0" t="n">
        <v>1.82532227079447</v>
      </c>
      <c r="T244" s="0" t="n">
        <v>2.2496578083972</v>
      </c>
      <c r="U244" s="0" t="n">
        <v>-2.73098231859328</v>
      </c>
      <c r="V244" s="0" t="n">
        <v>-0.819437286504032</v>
      </c>
      <c r="W244" s="7" t="s">
        <v>555</v>
      </c>
      <c r="X244" s="7" t="n">
        <v>269</v>
      </c>
      <c r="Y244" s="7" t="n">
        <v>3E-071</v>
      </c>
      <c r="Z244" s="7" t="s">
        <v>556</v>
      </c>
    </row>
    <row r="245" customFormat="false" ht="14.25" hidden="false" customHeight="false" outlineLevel="0" collapsed="false">
      <c r="A245" s="7" t="s">
        <v>557</v>
      </c>
      <c r="B245" s="7" t="n">
        <v>316</v>
      </c>
      <c r="C245" s="7" t="n">
        <v>129</v>
      </c>
      <c r="D245" s="7" t="n">
        <v>21.4163</v>
      </c>
      <c r="E245" s="7" t="n">
        <v>9</v>
      </c>
      <c r="F245" s="7" t="n">
        <v>2.98</v>
      </c>
      <c r="G245" s="7" t="n">
        <v>13</v>
      </c>
      <c r="H245" s="7" t="n">
        <v>4.4666</v>
      </c>
      <c r="I245" s="7" t="n">
        <v>8</v>
      </c>
      <c r="J245" s="7" t="n">
        <v>2.7457</v>
      </c>
      <c r="K245" s="7" t="n">
        <v>3</v>
      </c>
      <c r="L245" s="7" t="n">
        <v>0.9754</v>
      </c>
      <c r="M245" s="7" t="n">
        <v>15</v>
      </c>
      <c r="N245" s="7" t="n">
        <v>5.2519</v>
      </c>
      <c r="O245" s="7" t="n">
        <v>9</v>
      </c>
      <c r="P245" s="7" t="n">
        <v>2.9637</v>
      </c>
      <c r="Q245" s="0" t="n">
        <v>-2.84532501773657</v>
      </c>
      <c r="R245" s="0" t="n">
        <v>-2.26146028649725</v>
      </c>
      <c r="S245" s="0" t="n">
        <v>-2.96346334571981</v>
      </c>
      <c r="T245" s="0" t="n">
        <v>-4.45657147093759</v>
      </c>
      <c r="U245" s="0" t="n">
        <v>-2.02779790189571</v>
      </c>
      <c r="V245" s="0" t="n">
        <v>-2.8532379299358</v>
      </c>
      <c r="W245" s="7" t="s">
        <v>558</v>
      </c>
      <c r="X245" s="7" t="n">
        <v>60.1</v>
      </c>
      <c r="Y245" s="7" t="n">
        <v>1E-008</v>
      </c>
      <c r="Z245" s="7" t="s">
        <v>559</v>
      </c>
    </row>
    <row r="246" customFormat="false" ht="14.25" hidden="false" customHeight="false" outlineLevel="0" collapsed="false">
      <c r="A246" s="7" t="s">
        <v>560</v>
      </c>
      <c r="B246" s="7" t="n">
        <v>469</v>
      </c>
      <c r="C246" s="7" t="n">
        <v>6105</v>
      </c>
      <c r="D246" s="7" t="n">
        <v>682.8974</v>
      </c>
      <c r="E246" s="7" t="n">
        <v>1082</v>
      </c>
      <c r="F246" s="7" t="n">
        <v>241.3839</v>
      </c>
      <c r="G246" s="7" t="n">
        <v>1085</v>
      </c>
      <c r="H246" s="7" t="n">
        <v>251.1764</v>
      </c>
      <c r="I246" s="7" t="n">
        <v>1081</v>
      </c>
      <c r="J246" s="7" t="n">
        <v>249.9805</v>
      </c>
      <c r="K246" s="7" t="n">
        <v>1322</v>
      </c>
      <c r="L246" s="7" t="n">
        <v>289.5923</v>
      </c>
      <c r="M246" s="7" t="n">
        <v>869</v>
      </c>
      <c r="N246" s="7" t="n">
        <v>205.0033</v>
      </c>
      <c r="O246" s="7" t="n">
        <v>1422</v>
      </c>
      <c r="P246" s="7" t="n">
        <v>315.4998</v>
      </c>
      <c r="Q246" s="0" t="n">
        <v>-1.5003393877637</v>
      </c>
      <c r="R246" s="0" t="n">
        <v>-1.44296792309451</v>
      </c>
      <c r="S246" s="0" t="n">
        <v>-1.44985328085074</v>
      </c>
      <c r="T246" s="0" t="n">
        <v>-1.23764559817449</v>
      </c>
      <c r="U246" s="0" t="n">
        <v>-1.73602170772082</v>
      </c>
      <c r="V246" s="0" t="n">
        <v>-1.11402975047367</v>
      </c>
      <c r="W246" s="7" t="s">
        <v>558</v>
      </c>
      <c r="X246" s="7" t="n">
        <v>230</v>
      </c>
      <c r="Y246" s="7" t="n">
        <v>7E-060</v>
      </c>
      <c r="Z246" s="7" t="s">
        <v>559</v>
      </c>
    </row>
    <row r="247" customFormat="false" ht="14.25" hidden="false" customHeight="false" outlineLevel="0" collapsed="false">
      <c r="A247" s="7" t="s">
        <v>561</v>
      </c>
      <c r="B247" s="7" t="n">
        <v>644</v>
      </c>
      <c r="C247" s="7" t="n">
        <v>234</v>
      </c>
      <c r="D247" s="7" t="n">
        <v>19.0622</v>
      </c>
      <c r="E247" s="7" t="n">
        <v>128</v>
      </c>
      <c r="F247" s="7" t="n">
        <v>20.7959</v>
      </c>
      <c r="G247" s="7" t="n">
        <v>156</v>
      </c>
      <c r="H247" s="7" t="n">
        <v>26.3003</v>
      </c>
      <c r="I247" s="7" t="n">
        <v>210</v>
      </c>
      <c r="J247" s="7" t="n">
        <v>35.3661</v>
      </c>
      <c r="K247" s="7" t="n">
        <v>104</v>
      </c>
      <c r="L247" s="7" t="n">
        <v>16.5911</v>
      </c>
      <c r="M247" s="7" t="n">
        <v>170</v>
      </c>
      <c r="N247" s="7" t="n">
        <v>29.2063</v>
      </c>
      <c r="O247" s="7" t="n">
        <v>284</v>
      </c>
      <c r="P247" s="7" t="n">
        <v>45.8886</v>
      </c>
      <c r="Q247" s="0" t="n">
        <v>0.125584490271853</v>
      </c>
      <c r="R247" s="0" t="n">
        <v>0.46436462334576</v>
      </c>
      <c r="S247" s="0" t="n">
        <v>0.89165250180365</v>
      </c>
      <c r="T247" s="0" t="n">
        <v>-0.200305091653732</v>
      </c>
      <c r="U247" s="0" t="n">
        <v>0.61556496925215</v>
      </c>
      <c r="V247" s="0" t="n">
        <v>1.26742116004414</v>
      </c>
      <c r="W247" s="7" t="s">
        <v>562</v>
      </c>
      <c r="X247" s="7" t="n">
        <v>140</v>
      </c>
      <c r="Y247" s="7" t="n">
        <v>1E-032</v>
      </c>
      <c r="Z247" s="7" t="s">
        <v>563</v>
      </c>
    </row>
    <row r="248" customFormat="false" ht="14.25" hidden="false" customHeight="false" outlineLevel="0" collapsed="false">
      <c r="A248" s="7" t="s">
        <v>564</v>
      </c>
      <c r="B248" s="7" t="n">
        <v>749</v>
      </c>
      <c r="C248" s="7" t="n">
        <v>135</v>
      </c>
      <c r="D248" s="7" t="n">
        <v>9.4557</v>
      </c>
      <c r="E248" s="7" t="n">
        <v>56</v>
      </c>
      <c r="F248" s="7" t="n">
        <v>7.8228</v>
      </c>
      <c r="G248" s="7" t="n">
        <v>78</v>
      </c>
      <c r="H248" s="7" t="n">
        <v>11.3067</v>
      </c>
      <c r="I248" s="7" t="n">
        <v>58</v>
      </c>
      <c r="J248" s="7" t="n">
        <v>8.3985</v>
      </c>
      <c r="K248" s="7" t="n">
        <v>62</v>
      </c>
      <c r="L248" s="7" t="n">
        <v>8.5043</v>
      </c>
      <c r="M248" s="7" t="n">
        <v>18</v>
      </c>
      <c r="N248" s="7" t="n">
        <v>2.6589</v>
      </c>
      <c r="O248" s="7" t="n">
        <v>23</v>
      </c>
      <c r="P248" s="7" t="n">
        <v>3.1953</v>
      </c>
      <c r="Q248" s="0" t="n">
        <v>-0.273499182933471</v>
      </c>
      <c r="R248" s="0" t="n">
        <v>0.257921753281737</v>
      </c>
      <c r="S248" s="0" t="n">
        <v>-0.171052583235555</v>
      </c>
      <c r="T248" s="0" t="n">
        <v>-0.152991773338241</v>
      </c>
      <c r="U248" s="0" t="n">
        <v>-1.83035474488538</v>
      </c>
      <c r="V248" s="0" t="n">
        <v>-1.56523287487169</v>
      </c>
      <c r="W248" s="7" t="s">
        <v>565</v>
      </c>
      <c r="X248" s="7" t="n">
        <v>197</v>
      </c>
      <c r="Y248" s="7" t="n">
        <v>2E-049</v>
      </c>
      <c r="Z248" s="7" t="s">
        <v>566</v>
      </c>
    </row>
    <row r="249" customFormat="false" ht="14.25" hidden="false" customHeight="false" outlineLevel="0" collapsed="false">
      <c r="A249" s="7" t="s">
        <v>567</v>
      </c>
      <c r="B249" s="7" t="n">
        <v>481</v>
      </c>
      <c r="C249" s="7" t="n">
        <v>162</v>
      </c>
      <c r="D249" s="7" t="n">
        <v>17.669</v>
      </c>
      <c r="E249" s="7" t="n">
        <v>65</v>
      </c>
      <c r="F249" s="7" t="n">
        <v>14.1391</v>
      </c>
      <c r="G249" s="7" t="n">
        <v>73</v>
      </c>
      <c r="H249" s="7" t="n">
        <v>16.4778</v>
      </c>
      <c r="I249" s="7" t="n">
        <v>41</v>
      </c>
      <c r="J249" s="7" t="n">
        <v>9.2447</v>
      </c>
      <c r="K249" s="7" t="n">
        <v>63</v>
      </c>
      <c r="L249" s="7" t="n">
        <v>13.4562</v>
      </c>
      <c r="M249" s="7" t="n">
        <v>16</v>
      </c>
      <c r="N249" s="7" t="n">
        <v>3.6803</v>
      </c>
      <c r="O249" s="7" t="n">
        <v>14</v>
      </c>
      <c r="P249" s="7" t="n">
        <v>3.0287</v>
      </c>
      <c r="Q249" s="0" t="n">
        <v>-0.321530100192877</v>
      </c>
      <c r="R249" s="0" t="n">
        <v>-0.100696754120393</v>
      </c>
      <c r="S249" s="0" t="n">
        <v>-0.934521982433246</v>
      </c>
      <c r="T249" s="0" t="n">
        <v>-0.39294933730571</v>
      </c>
      <c r="U249" s="0" t="n">
        <v>-2.26332511339067</v>
      </c>
      <c r="V249" s="0" t="n">
        <v>-2.54444980308225</v>
      </c>
      <c r="W249" s="7" t="s">
        <v>568</v>
      </c>
      <c r="X249" s="7" t="n">
        <v>149</v>
      </c>
      <c r="Y249" s="7" t="n">
        <v>1E-035</v>
      </c>
      <c r="Z249" s="7" t="s">
        <v>566</v>
      </c>
    </row>
    <row r="250" customFormat="false" ht="14.25" hidden="false" customHeight="false" outlineLevel="0" collapsed="false">
      <c r="A250" s="7" t="s">
        <v>569</v>
      </c>
      <c r="B250" s="7" t="n">
        <v>889</v>
      </c>
      <c r="C250" s="7" t="n">
        <v>205</v>
      </c>
      <c r="D250" s="7" t="n">
        <v>12.0975</v>
      </c>
      <c r="E250" s="7" t="n">
        <v>92</v>
      </c>
      <c r="F250" s="7" t="n">
        <v>10.8278</v>
      </c>
      <c r="G250" s="7" t="n">
        <v>81</v>
      </c>
      <c r="H250" s="7" t="n">
        <v>9.8925</v>
      </c>
      <c r="I250" s="7" t="n">
        <v>72</v>
      </c>
      <c r="J250" s="7" t="n">
        <v>8.7838</v>
      </c>
      <c r="K250" s="7" t="n">
        <v>109</v>
      </c>
      <c r="L250" s="7" t="n">
        <v>12.5966</v>
      </c>
      <c r="M250" s="7" t="n">
        <v>37</v>
      </c>
      <c r="N250" s="7" t="n">
        <v>4.6048</v>
      </c>
      <c r="O250" s="7" t="n">
        <v>30</v>
      </c>
      <c r="P250" s="7" t="n">
        <v>3.5115</v>
      </c>
      <c r="Q250" s="0" t="n">
        <v>-0.159968794284048</v>
      </c>
      <c r="R250" s="0" t="n">
        <v>-0.290301873904098</v>
      </c>
      <c r="S250" s="0" t="n">
        <v>-0.461791828380667</v>
      </c>
      <c r="T250" s="0" t="n">
        <v>0.0583254433147793</v>
      </c>
      <c r="U250" s="0" t="n">
        <v>-1.39349853691123</v>
      </c>
      <c r="V250" s="0" t="n">
        <v>-1.78454959893099</v>
      </c>
      <c r="W250" s="7" t="s">
        <v>568</v>
      </c>
      <c r="X250" s="7" t="n">
        <v>279</v>
      </c>
      <c r="Y250" s="7" t="n">
        <v>5E-074</v>
      </c>
      <c r="Z250" s="7" t="s">
        <v>566</v>
      </c>
    </row>
    <row r="251" customFormat="false" ht="14.25" hidden="false" customHeight="false" outlineLevel="0" collapsed="false">
      <c r="A251" s="7" t="s">
        <v>570</v>
      </c>
      <c r="B251" s="7" t="n">
        <v>679</v>
      </c>
      <c r="C251" s="7" t="n">
        <v>66</v>
      </c>
      <c r="D251" s="7" t="n">
        <v>5.0994</v>
      </c>
      <c r="E251" s="7" t="n">
        <v>38</v>
      </c>
      <c r="F251" s="7" t="n">
        <v>5.8556</v>
      </c>
      <c r="G251" s="7" t="n">
        <v>6</v>
      </c>
      <c r="H251" s="7" t="n">
        <v>0.9594</v>
      </c>
      <c r="I251" s="7" t="n">
        <v>10</v>
      </c>
      <c r="J251" s="7" t="n">
        <v>1.5973</v>
      </c>
      <c r="K251" s="7" t="n">
        <v>22</v>
      </c>
      <c r="L251" s="7" t="n">
        <v>3.3288</v>
      </c>
      <c r="M251" s="7" t="n">
        <v>9</v>
      </c>
      <c r="N251" s="7" t="n">
        <v>1.4665</v>
      </c>
      <c r="O251" s="7" t="n">
        <v>22</v>
      </c>
      <c r="P251" s="7" t="n">
        <v>3.3715</v>
      </c>
      <c r="Q251" s="0" t="n">
        <v>0.199489497242011</v>
      </c>
      <c r="R251" s="0" t="n">
        <v>-2.41012316361892</v>
      </c>
      <c r="S251" s="0" t="n">
        <v>-1.67469220750345</v>
      </c>
      <c r="T251" s="0" t="n">
        <v>-0.615325314775652</v>
      </c>
      <c r="U251" s="0" t="n">
        <v>-1.79795043717609</v>
      </c>
      <c r="V251" s="0" t="n">
        <v>-0.59693691060497</v>
      </c>
      <c r="W251" s="7" t="s">
        <v>571</v>
      </c>
      <c r="X251" s="7" t="n">
        <v>59.7</v>
      </c>
      <c r="Y251" s="7" t="n">
        <v>4E-008</v>
      </c>
      <c r="Z251" s="7" t="s">
        <v>572</v>
      </c>
    </row>
    <row r="252" customFormat="false" ht="14.25" hidden="false" customHeight="false" outlineLevel="0" collapsed="false">
      <c r="A252" s="7" t="s">
        <v>573</v>
      </c>
      <c r="B252" s="7" t="n">
        <v>6437</v>
      </c>
      <c r="C252" s="7" t="n">
        <v>822</v>
      </c>
      <c r="D252" s="7" t="n">
        <v>6.6993</v>
      </c>
      <c r="E252" s="7" t="n">
        <v>743</v>
      </c>
      <c r="F252" s="7" t="n">
        <v>12.077</v>
      </c>
      <c r="G252" s="7" t="n">
        <v>661</v>
      </c>
      <c r="H252" s="7" t="n">
        <v>11.1491</v>
      </c>
      <c r="I252" s="7" t="n">
        <v>953</v>
      </c>
      <c r="J252" s="7" t="n">
        <v>16.0569</v>
      </c>
      <c r="K252" s="7" t="n">
        <v>615</v>
      </c>
      <c r="L252" s="7" t="n">
        <v>9.8157</v>
      </c>
      <c r="M252" s="7" t="n">
        <v>684</v>
      </c>
      <c r="N252" s="7" t="n">
        <v>11.7567</v>
      </c>
      <c r="O252" s="7" t="n">
        <v>540</v>
      </c>
      <c r="P252" s="7" t="n">
        <v>8.7294</v>
      </c>
      <c r="Q252" s="0" t="n">
        <v>0.850179861498347</v>
      </c>
      <c r="R252" s="0" t="n">
        <v>0.734844991248784</v>
      </c>
      <c r="S252" s="0" t="n">
        <v>1.26111112462691</v>
      </c>
      <c r="T252" s="0" t="n">
        <v>0.551080797816987</v>
      </c>
      <c r="U252" s="0" t="n">
        <v>0.811400901992338</v>
      </c>
      <c r="V252" s="0" t="n">
        <v>0.381872137785541</v>
      </c>
      <c r="W252" s="7" t="s">
        <v>574</v>
      </c>
      <c r="X252" s="7" t="n">
        <v>561</v>
      </c>
      <c r="Y252" s="7" t="n">
        <v>1E-158</v>
      </c>
      <c r="Z252" s="7" t="s">
        <v>575</v>
      </c>
    </row>
    <row r="254" customFormat="false" ht="14.25" hidden="false" customHeight="false" outlineLevel="0" collapsed="false">
      <c r="A254" s="7" t="s">
        <v>576</v>
      </c>
      <c r="B254" s="7" t="n">
        <v>1486</v>
      </c>
      <c r="C254" s="7" t="n">
        <v>44</v>
      </c>
      <c r="D254" s="7" t="n">
        <v>1.5534</v>
      </c>
      <c r="E254" s="7" t="n">
        <v>0</v>
      </c>
      <c r="F254" s="7" t="n">
        <v>0.001</v>
      </c>
      <c r="G254" s="7" t="n">
        <v>21</v>
      </c>
      <c r="H254" s="7" t="n">
        <v>1.5343</v>
      </c>
      <c r="I254" s="7" t="n">
        <v>70</v>
      </c>
      <c r="J254" s="7" t="n">
        <v>5.109</v>
      </c>
      <c r="K254" s="7" t="n">
        <v>14</v>
      </c>
      <c r="L254" s="7" t="n">
        <v>0.9679</v>
      </c>
      <c r="M254" s="7" t="n">
        <v>18</v>
      </c>
      <c r="N254" s="7" t="n">
        <v>1.3402</v>
      </c>
      <c r="O254" s="7" t="n">
        <v>46</v>
      </c>
      <c r="P254" s="7" t="n">
        <v>3.2212</v>
      </c>
      <c r="Q254" s="0" t="n">
        <v>-10.6012136557339</v>
      </c>
      <c r="R254" s="0" t="n">
        <v>-0.0178487720665509</v>
      </c>
      <c r="S254" s="0" t="n">
        <v>1.71761156466579</v>
      </c>
      <c r="T254" s="0" t="n">
        <v>-0.682499464902017</v>
      </c>
      <c r="U254" s="0" t="n">
        <v>-0.212981058838353</v>
      </c>
      <c r="V254" s="0" t="n">
        <v>1.05216886743546</v>
      </c>
      <c r="W254" s="7" t="s">
        <v>577</v>
      </c>
      <c r="X254" s="7" t="n">
        <v>500</v>
      </c>
      <c r="Y254" s="7" t="n">
        <v>0</v>
      </c>
      <c r="Z254" s="7" t="s">
        <v>578</v>
      </c>
    </row>
    <row r="255" customFormat="false" ht="14.25" hidden="false" customHeight="false" outlineLevel="0" collapsed="false">
      <c r="A255" s="7" t="s">
        <v>579</v>
      </c>
      <c r="B255" s="7" t="n">
        <v>386</v>
      </c>
      <c r="C255" s="7" t="n">
        <v>27</v>
      </c>
      <c r="D255" s="7" t="n">
        <v>3.6696</v>
      </c>
      <c r="E255" s="7" t="n">
        <v>9</v>
      </c>
      <c r="F255" s="7" t="n">
        <v>2.4395</v>
      </c>
      <c r="G255" s="7" t="n">
        <v>19</v>
      </c>
      <c r="H255" s="7" t="n">
        <v>5.3443</v>
      </c>
      <c r="I255" s="7" t="n">
        <v>78</v>
      </c>
      <c r="J255" s="7" t="n">
        <v>21.916</v>
      </c>
      <c r="K255" s="7" t="n">
        <v>8</v>
      </c>
      <c r="L255" s="7" t="n">
        <v>2.1293</v>
      </c>
      <c r="M255" s="7" t="n">
        <v>10</v>
      </c>
      <c r="N255" s="7" t="n">
        <v>2.8663</v>
      </c>
      <c r="O255" s="7" t="n">
        <v>0</v>
      </c>
      <c r="P255" s="7" t="n">
        <v>0.001</v>
      </c>
      <c r="Q255" s="0" t="n">
        <v>-0.589037329268571</v>
      </c>
      <c r="R255" s="0" t="n">
        <v>0.542378182623069</v>
      </c>
      <c r="S255" s="0" t="n">
        <v>2.57828979111138</v>
      </c>
      <c r="T255" s="0" t="n">
        <v>-0.785243585137165</v>
      </c>
      <c r="U255" s="0" t="n">
        <v>-0.356433196002368</v>
      </c>
      <c r="V255" s="0" t="n">
        <v>-11.8414070971946</v>
      </c>
      <c r="W255" s="7" t="s">
        <v>580</v>
      </c>
      <c r="X255" s="7" t="n">
        <v>172</v>
      </c>
      <c r="Y255" s="7" t="n">
        <v>1E-042</v>
      </c>
      <c r="Z255" s="7" t="s">
        <v>581</v>
      </c>
    </row>
    <row r="256" customFormat="false" ht="14.25" hidden="false" customHeight="false" outlineLevel="0" collapsed="false">
      <c r="A256" s="7" t="s">
        <v>582</v>
      </c>
      <c r="B256" s="7" t="n">
        <v>327</v>
      </c>
      <c r="C256" s="7" t="n">
        <v>0</v>
      </c>
      <c r="D256" s="7" t="n">
        <v>0.001</v>
      </c>
      <c r="E256" s="7" t="n">
        <v>0</v>
      </c>
      <c r="F256" s="7" t="n">
        <v>0.001</v>
      </c>
      <c r="G256" s="7" t="n">
        <v>4</v>
      </c>
      <c r="H256" s="7" t="n">
        <v>1.3281</v>
      </c>
      <c r="I256" s="7" t="n">
        <v>8</v>
      </c>
      <c r="J256" s="7" t="n">
        <v>2.6534</v>
      </c>
      <c r="K256" s="7" t="n">
        <v>0</v>
      </c>
      <c r="L256" s="7" t="n">
        <v>0.001</v>
      </c>
      <c r="M256" s="7" t="n">
        <v>0.001</v>
      </c>
      <c r="N256" s="7" t="n">
        <v>0.001</v>
      </c>
      <c r="O256" s="7" t="n">
        <v>0</v>
      </c>
      <c r="P256" s="7" t="n">
        <v>0.001</v>
      </c>
      <c r="Q256" s="0" t="n">
        <v>0</v>
      </c>
      <c r="R256" s="0" t="n">
        <v>10.3751480639317</v>
      </c>
      <c r="S256" s="0" t="n">
        <v>11.3736264628736</v>
      </c>
      <c r="T256" s="0" t="n">
        <v>0</v>
      </c>
      <c r="U256" s="0" t="n">
        <v>0</v>
      </c>
      <c r="V256" s="0" t="n">
        <v>0</v>
      </c>
      <c r="W256" s="7" t="s">
        <v>583</v>
      </c>
      <c r="X256" s="7" t="n">
        <v>68.6</v>
      </c>
      <c r="Y256" s="7" t="n">
        <v>3E-011</v>
      </c>
      <c r="Z256" s="7" t="s">
        <v>584</v>
      </c>
    </row>
    <row r="257" customFormat="false" ht="14.25" hidden="false" customHeight="false" outlineLevel="0" collapsed="false">
      <c r="A257" s="7" t="s">
        <v>585</v>
      </c>
      <c r="B257" s="7" t="n">
        <v>717</v>
      </c>
      <c r="C257" s="7" t="n">
        <v>92</v>
      </c>
      <c r="D257" s="7" t="n">
        <v>6.7315</v>
      </c>
      <c r="E257" s="7" t="n">
        <v>70</v>
      </c>
      <c r="F257" s="7" t="n">
        <v>10.2149</v>
      </c>
      <c r="G257" s="7" t="n">
        <v>27</v>
      </c>
      <c r="H257" s="7" t="n">
        <v>4.0885</v>
      </c>
      <c r="I257" s="7" t="n">
        <v>3</v>
      </c>
      <c r="J257" s="7" t="n">
        <v>0.4538</v>
      </c>
      <c r="K257" s="7" t="n">
        <v>12</v>
      </c>
      <c r="L257" s="7" t="n">
        <v>1.7195</v>
      </c>
      <c r="M257" s="7" t="n">
        <v>14</v>
      </c>
      <c r="N257" s="7" t="n">
        <v>2.1603</v>
      </c>
      <c r="O257" s="7" t="n">
        <v>19</v>
      </c>
      <c r="P257" s="7" t="n">
        <v>2.7574</v>
      </c>
      <c r="Q257" s="0" t="n">
        <v>0.601675154939536</v>
      </c>
      <c r="R257" s="0" t="n">
        <v>-0.719356380292072</v>
      </c>
      <c r="S257" s="0" t="n">
        <v>-3.89079950652748</v>
      </c>
      <c r="T257" s="0" t="n">
        <v>-1.96893890478566</v>
      </c>
      <c r="U257" s="0" t="n">
        <v>-1.63969634786398</v>
      </c>
      <c r="V257" s="0" t="n">
        <v>-1.2876194547322</v>
      </c>
      <c r="W257" s="7" t="s">
        <v>583</v>
      </c>
      <c r="X257" s="7" t="n">
        <v>90.9</v>
      </c>
      <c r="Y257" s="7" t="n">
        <v>6E-018</v>
      </c>
      <c r="Z257" s="7" t="s">
        <v>584</v>
      </c>
    </row>
    <row r="258" customFormat="false" ht="14.25" hidden="false" customHeight="false" outlineLevel="0" collapsed="false">
      <c r="A258" s="7" t="s">
        <v>586</v>
      </c>
      <c r="B258" s="7" t="n">
        <v>751</v>
      </c>
      <c r="C258" s="7" t="n">
        <v>50</v>
      </c>
      <c r="D258" s="7" t="n">
        <v>3.4928</v>
      </c>
      <c r="E258" s="7" t="n">
        <v>55</v>
      </c>
      <c r="F258" s="7" t="n">
        <v>7.6626</v>
      </c>
      <c r="G258" s="7" t="n">
        <v>24</v>
      </c>
      <c r="H258" s="7" t="n">
        <v>3.4697</v>
      </c>
      <c r="I258" s="7" t="n">
        <v>15</v>
      </c>
      <c r="J258" s="7" t="n">
        <v>2.1662</v>
      </c>
      <c r="K258" s="7" t="n">
        <v>35</v>
      </c>
      <c r="L258" s="7" t="n">
        <v>4.788</v>
      </c>
      <c r="M258" s="7" t="n">
        <v>0.001</v>
      </c>
      <c r="N258" s="7" t="n">
        <v>0.001</v>
      </c>
      <c r="O258" s="7" t="n">
        <v>12</v>
      </c>
      <c r="P258" s="7" t="n">
        <v>1.6627</v>
      </c>
      <c r="Q258" s="0" t="n">
        <v>1.13344996123323</v>
      </c>
      <c r="R258" s="0" t="n">
        <v>-0.00957310670773235</v>
      </c>
      <c r="S258" s="0" t="n">
        <v>-0.689217585806406</v>
      </c>
      <c r="T258" s="0" t="n">
        <v>0.455039116840074</v>
      </c>
      <c r="U258" s="0" t="n">
        <v>-11.7701683201034</v>
      </c>
      <c r="V258" s="0" t="n">
        <v>-1.07085614796806</v>
      </c>
      <c r="W258" s="7" t="s">
        <v>587</v>
      </c>
      <c r="X258" s="7" t="n">
        <v>130</v>
      </c>
      <c r="Y258" s="7" t="n">
        <v>3E-029</v>
      </c>
      <c r="Z258" s="7" t="s">
        <v>588</v>
      </c>
    </row>
    <row r="259" customFormat="false" ht="14.25" hidden="false" customHeight="false" outlineLevel="0" collapsed="false">
      <c r="A259" s="7" t="s">
        <v>589</v>
      </c>
      <c r="B259" s="7" t="n">
        <v>215</v>
      </c>
      <c r="C259" s="7" t="n">
        <v>5</v>
      </c>
      <c r="D259" s="7" t="n">
        <v>1.22</v>
      </c>
      <c r="E259" s="7" t="n">
        <v>5</v>
      </c>
      <c r="F259" s="7" t="n">
        <v>2.4332</v>
      </c>
      <c r="G259" s="7" t="n">
        <v>7</v>
      </c>
      <c r="H259" s="7" t="n">
        <v>3.5349</v>
      </c>
      <c r="I259" s="7" t="n">
        <v>4</v>
      </c>
      <c r="J259" s="7" t="n">
        <v>2.0178</v>
      </c>
      <c r="K259" s="7" t="n">
        <v>20</v>
      </c>
      <c r="L259" s="7" t="n">
        <v>9.557</v>
      </c>
      <c r="M259" s="7" t="n">
        <v>0.001</v>
      </c>
      <c r="N259" s="7" t="n">
        <v>0.001</v>
      </c>
      <c r="O259" s="7" t="n">
        <v>9</v>
      </c>
      <c r="P259" s="7" t="n">
        <v>4.3559</v>
      </c>
      <c r="Q259" s="0" t="n">
        <v>0.995973761534393</v>
      </c>
      <c r="R259" s="0" t="n">
        <v>1.53478825492835</v>
      </c>
      <c r="S259" s="0" t="n">
        <v>0.725902036910128</v>
      </c>
      <c r="T259" s="0" t="n">
        <v>2.96967667079886</v>
      </c>
      <c r="U259" s="0" t="n">
        <v>-10.2526654324503</v>
      </c>
      <c r="V259" s="0" t="n">
        <v>1.83608968616563</v>
      </c>
      <c r="W259" s="7" t="s">
        <v>590</v>
      </c>
      <c r="X259" s="7" t="n">
        <v>55.5</v>
      </c>
      <c r="Y259" s="7" t="n">
        <v>2E-007</v>
      </c>
      <c r="Z259" s="7" t="s">
        <v>591</v>
      </c>
    </row>
    <row r="261" customFormat="false" ht="14.25" hidden="false" customHeight="false" outlineLevel="0" collapsed="false">
      <c r="A261" s="7" t="s">
        <v>592</v>
      </c>
      <c r="B261" s="7" t="n">
        <v>464</v>
      </c>
      <c r="C261" s="7" t="n">
        <v>100</v>
      </c>
      <c r="D261" s="7" t="n">
        <v>11.3064</v>
      </c>
      <c r="E261" s="7" t="n">
        <v>145</v>
      </c>
      <c r="F261" s="7" t="n">
        <v>32.6967</v>
      </c>
      <c r="G261" s="7" t="n">
        <v>85</v>
      </c>
      <c r="H261" s="7" t="n">
        <v>19.8895</v>
      </c>
      <c r="I261" s="7" t="n">
        <v>278</v>
      </c>
      <c r="J261" s="7" t="n">
        <v>64.9801</v>
      </c>
      <c r="K261" s="7" t="n">
        <v>311</v>
      </c>
      <c r="L261" s="7" t="n">
        <v>68.8606</v>
      </c>
      <c r="M261" s="7" t="n">
        <v>0</v>
      </c>
      <c r="N261" s="7" t="n">
        <v>0.001</v>
      </c>
      <c r="O261" s="7" t="n">
        <v>27</v>
      </c>
      <c r="P261" s="7" t="n">
        <v>6.0551</v>
      </c>
      <c r="Q261" s="0" t="n">
        <v>1.53200539234664</v>
      </c>
      <c r="R261" s="0" t="n">
        <v>0.814867365919879</v>
      </c>
      <c r="S261" s="0" t="n">
        <v>2.5228583209274</v>
      </c>
      <c r="T261" s="0" t="n">
        <v>2.60653910858079</v>
      </c>
      <c r="U261" s="0" t="n">
        <v>-13.4648520225017</v>
      </c>
      <c r="V261" s="0" t="n">
        <v>-0.900916951609078</v>
      </c>
      <c r="W261" s="7" t="s">
        <v>593</v>
      </c>
      <c r="X261" s="7" t="n">
        <v>78.6</v>
      </c>
      <c r="Y261" s="7" t="n">
        <v>2E-022</v>
      </c>
      <c r="Z261" s="7" t="s">
        <v>594</v>
      </c>
    </row>
    <row r="262" customFormat="false" ht="14.25" hidden="false" customHeight="false" outlineLevel="0" collapsed="false">
      <c r="A262" s="7" t="s">
        <v>595</v>
      </c>
      <c r="B262" s="7" t="n">
        <v>688</v>
      </c>
      <c r="C262" s="7" t="n">
        <v>56</v>
      </c>
      <c r="D262" s="7" t="n">
        <v>4.2701</v>
      </c>
      <c r="E262" s="7" t="n">
        <v>12</v>
      </c>
      <c r="F262" s="7" t="n">
        <v>1.8249</v>
      </c>
      <c r="G262" s="7" t="n">
        <v>49</v>
      </c>
      <c r="H262" s="7" t="n">
        <v>7.7327</v>
      </c>
      <c r="I262" s="7" t="n">
        <v>39</v>
      </c>
      <c r="J262" s="7" t="n">
        <v>6.1479</v>
      </c>
      <c r="K262" s="7" t="n">
        <v>11</v>
      </c>
      <c r="L262" s="7" t="n">
        <v>1.6426</v>
      </c>
      <c r="M262" s="7" t="n">
        <v>13</v>
      </c>
      <c r="N262" s="7" t="n">
        <v>2.0906</v>
      </c>
      <c r="O262" s="7" t="n">
        <v>5</v>
      </c>
      <c r="P262" s="7" t="n">
        <v>0.7562</v>
      </c>
      <c r="Q262" s="0" t="n">
        <v>-1.22645244617554</v>
      </c>
      <c r="R262" s="0" t="n">
        <v>0.856702386712391</v>
      </c>
      <c r="S262" s="0" t="n">
        <v>0.525823842531392</v>
      </c>
      <c r="T262" s="0" t="n">
        <v>-1.37828865303085</v>
      </c>
      <c r="U262" s="0" t="n">
        <v>-1.03035280252694</v>
      </c>
      <c r="V262" s="0" t="n">
        <v>-2.49743010178147</v>
      </c>
      <c r="W262" s="7" t="s">
        <v>596</v>
      </c>
      <c r="X262" s="7" t="n">
        <v>361</v>
      </c>
      <c r="Y262" s="7" t="n">
        <v>6E-099</v>
      </c>
      <c r="Z262" s="7" t="s">
        <v>594</v>
      </c>
    </row>
    <row r="263" customFormat="false" ht="14.25" hidden="false" customHeight="false" outlineLevel="0" collapsed="false">
      <c r="A263" s="7" t="s">
        <v>597</v>
      </c>
      <c r="B263" s="7" t="n">
        <v>801</v>
      </c>
      <c r="C263" s="7" t="n">
        <v>205</v>
      </c>
      <c r="D263" s="7" t="n">
        <v>13.4265</v>
      </c>
      <c r="E263" s="7" t="n">
        <v>114</v>
      </c>
      <c r="F263" s="7" t="n">
        <v>14.8911</v>
      </c>
      <c r="G263" s="7" t="n">
        <v>64</v>
      </c>
      <c r="H263" s="7" t="n">
        <v>8.675</v>
      </c>
      <c r="I263" s="7" t="n">
        <v>19</v>
      </c>
      <c r="J263" s="7" t="n">
        <v>2.5726</v>
      </c>
      <c r="K263" s="7" t="n">
        <v>10</v>
      </c>
      <c r="L263" s="7" t="n">
        <v>1.2826</v>
      </c>
      <c r="M263" s="7" t="n">
        <v>45</v>
      </c>
      <c r="N263" s="7" t="n">
        <v>6.2158</v>
      </c>
      <c r="O263" s="7" t="n">
        <v>64</v>
      </c>
      <c r="P263" s="7" t="n">
        <v>8.3142</v>
      </c>
      <c r="Q263" s="0" t="n">
        <v>0.149367055018002</v>
      </c>
      <c r="R263" s="0" t="n">
        <v>-0.630147611379152</v>
      </c>
      <c r="S263" s="0" t="n">
        <v>-2.38378421160092</v>
      </c>
      <c r="T263" s="0" t="n">
        <v>-3.38794005678171</v>
      </c>
      <c r="U263" s="0" t="n">
        <v>-1.11107128483057</v>
      </c>
      <c r="V263" s="0" t="n">
        <v>-0.691433916328151</v>
      </c>
      <c r="W263" s="7" t="s">
        <v>598</v>
      </c>
      <c r="X263" s="7" t="n">
        <v>345</v>
      </c>
      <c r="Y263" s="7" t="n">
        <v>6E-094</v>
      </c>
      <c r="Z263" s="7" t="s">
        <v>594</v>
      </c>
    </row>
    <row r="264" customFormat="false" ht="14.25" hidden="false" customHeight="false" outlineLevel="0" collapsed="false">
      <c r="A264" s="7" t="s">
        <v>599</v>
      </c>
      <c r="B264" s="7" t="n">
        <v>585</v>
      </c>
      <c r="C264" s="7" t="n">
        <v>21</v>
      </c>
      <c r="D264" s="7" t="n">
        <v>1.8832</v>
      </c>
      <c r="E264" s="7" t="n">
        <v>10</v>
      </c>
      <c r="F264" s="7" t="n">
        <v>1.7885</v>
      </c>
      <c r="G264" s="7" t="n">
        <v>15</v>
      </c>
      <c r="H264" s="7" t="n">
        <v>2.7839</v>
      </c>
      <c r="I264" s="7" t="n">
        <v>16</v>
      </c>
      <c r="J264" s="7" t="n">
        <v>2.9663</v>
      </c>
      <c r="K264" s="7" t="n">
        <v>10</v>
      </c>
      <c r="L264" s="7" t="n">
        <v>1.7562</v>
      </c>
      <c r="M264" s="7" t="n">
        <v>4</v>
      </c>
      <c r="N264" s="7" t="n">
        <v>0.7565</v>
      </c>
      <c r="O264" s="7" t="n">
        <v>0</v>
      </c>
      <c r="P264" s="7" t="n">
        <v>0.001</v>
      </c>
      <c r="Q264" s="0" t="n">
        <v>-0.0744361071558564</v>
      </c>
      <c r="R264" s="0" t="n">
        <v>0.563921163824371</v>
      </c>
      <c r="S264" s="0" t="n">
        <v>0.655478288225749</v>
      </c>
      <c r="T264" s="0" t="n">
        <v>-0.100729073908537</v>
      </c>
      <c r="U264" s="0" t="n">
        <v>-1.31577423793435</v>
      </c>
      <c r="V264" s="0" t="n">
        <v>-10.8789705101511</v>
      </c>
      <c r="W264" s="7" t="s">
        <v>600</v>
      </c>
      <c r="X264" s="7" t="n">
        <v>273</v>
      </c>
      <c r="Y264" s="7" t="n">
        <v>1E-072</v>
      </c>
      <c r="Z264" s="7" t="s">
        <v>601</v>
      </c>
    </row>
    <row r="265" customFormat="false" ht="14.25" hidden="false" customHeight="false" outlineLevel="0" collapsed="false">
      <c r="A265" s="7" t="s">
        <v>602</v>
      </c>
      <c r="B265" s="7" t="n">
        <v>596</v>
      </c>
      <c r="C265" s="7" t="n">
        <v>13</v>
      </c>
      <c r="D265" s="7" t="n">
        <v>1.1443</v>
      </c>
      <c r="E265" s="7" t="n">
        <v>19</v>
      </c>
      <c r="F265" s="7" t="n">
        <v>3.3355</v>
      </c>
      <c r="G265" s="7" t="n">
        <v>24</v>
      </c>
      <c r="H265" s="7" t="n">
        <v>4.3721</v>
      </c>
      <c r="I265" s="7" t="n">
        <v>26</v>
      </c>
      <c r="J265" s="7" t="n">
        <v>4.7313</v>
      </c>
      <c r="K265" s="7" t="n">
        <v>14</v>
      </c>
      <c r="L265" s="7" t="n">
        <v>2.4133</v>
      </c>
      <c r="M265" s="7" t="n">
        <v>9</v>
      </c>
      <c r="N265" s="7" t="n">
        <v>1.6707</v>
      </c>
      <c r="O265" s="7" t="n">
        <v>2</v>
      </c>
      <c r="P265" s="7" t="n">
        <v>0.3492</v>
      </c>
      <c r="Q265" s="0" t="n">
        <v>1.54343770966746</v>
      </c>
      <c r="R265" s="0" t="n">
        <v>1.93386106750864</v>
      </c>
      <c r="S265" s="0" t="n">
        <v>2.04777130982674</v>
      </c>
      <c r="T265" s="0" t="n">
        <v>1.07654193808463</v>
      </c>
      <c r="U265" s="0" t="n">
        <v>0.545987366830722</v>
      </c>
      <c r="V265" s="0" t="n">
        <v>-1.71233986755801</v>
      </c>
      <c r="W265" s="7" t="s">
        <v>600</v>
      </c>
      <c r="X265" s="7" t="n">
        <v>275</v>
      </c>
      <c r="Y265" s="7" t="n">
        <v>4E-073</v>
      </c>
      <c r="Z265" s="7" t="s">
        <v>601</v>
      </c>
    </row>
    <row r="266" customFormat="false" ht="14.25" hidden="false" customHeight="false" outlineLevel="0" collapsed="false">
      <c r="A266" s="7" t="s">
        <v>603</v>
      </c>
      <c r="B266" s="7" t="n">
        <v>1261</v>
      </c>
      <c r="C266" s="7" t="n">
        <v>0</v>
      </c>
      <c r="D266" s="7" t="n">
        <v>0.001</v>
      </c>
      <c r="E266" s="7" t="n">
        <v>4</v>
      </c>
      <c r="F266" s="7" t="n">
        <v>0.3319</v>
      </c>
      <c r="G266" s="7" t="n">
        <v>2</v>
      </c>
      <c r="H266" s="7" t="n">
        <v>0.1722</v>
      </c>
      <c r="I266" s="7" t="n">
        <v>6</v>
      </c>
      <c r="J266" s="7" t="n">
        <v>0.516</v>
      </c>
      <c r="K266" s="7" t="n">
        <v>10</v>
      </c>
      <c r="L266" s="7" t="n">
        <v>0.8147</v>
      </c>
      <c r="M266" s="7" t="n">
        <v>10</v>
      </c>
      <c r="N266" s="7" t="n">
        <v>0.8774</v>
      </c>
      <c r="O266" s="7" t="n">
        <v>0</v>
      </c>
      <c r="P266" s="7" t="n">
        <v>0.001</v>
      </c>
      <c r="Q266" s="0" t="n">
        <v>8.37460481919094</v>
      </c>
      <c r="R266" s="0" t="n">
        <v>7.42794133250948</v>
      </c>
      <c r="S266" s="0" t="n">
        <v>9.01122725542325</v>
      </c>
      <c r="T266" s="0" t="n">
        <v>9.67012509796528</v>
      </c>
      <c r="U266" s="0" t="n">
        <v>9.77709089613187</v>
      </c>
      <c r="V266" s="0" t="n">
        <v>0</v>
      </c>
      <c r="W266" s="7" t="s">
        <v>604</v>
      </c>
      <c r="X266" s="7" t="n">
        <v>236</v>
      </c>
      <c r="Y266" s="7" t="n">
        <v>1E-131</v>
      </c>
      <c r="Z266" s="7" t="s">
        <v>605</v>
      </c>
    </row>
    <row r="267" customFormat="false" ht="14.25" hidden="false" customHeight="false" outlineLevel="0" collapsed="false">
      <c r="A267" s="7" t="s">
        <v>606</v>
      </c>
      <c r="B267" s="7" t="n">
        <v>490</v>
      </c>
      <c r="C267" s="7" t="n">
        <v>79</v>
      </c>
      <c r="D267" s="7" t="n">
        <v>8.4581</v>
      </c>
      <c r="E267" s="7" t="n">
        <v>56</v>
      </c>
      <c r="F267" s="7" t="n">
        <v>11.9576</v>
      </c>
      <c r="G267" s="7" t="n">
        <v>34</v>
      </c>
      <c r="H267" s="7" t="n">
        <v>7.5336</v>
      </c>
      <c r="I267" s="7" t="n">
        <v>19</v>
      </c>
      <c r="J267" s="7" t="n">
        <v>4.2054</v>
      </c>
      <c r="K267" s="7" t="n">
        <v>40</v>
      </c>
      <c r="L267" s="7" t="n">
        <v>8.3867</v>
      </c>
      <c r="M267" s="7" t="n">
        <v>3</v>
      </c>
      <c r="N267" s="7" t="n">
        <v>0.6774</v>
      </c>
      <c r="O267" s="7" t="n">
        <v>12</v>
      </c>
      <c r="P267" s="7" t="n">
        <v>2.5483</v>
      </c>
      <c r="Q267" s="0" t="n">
        <v>0.499522333919506</v>
      </c>
      <c r="R267" s="0" t="n">
        <v>-0.166994182677357</v>
      </c>
      <c r="S267" s="0" t="n">
        <v>-1.0080905873263</v>
      </c>
      <c r="T267" s="0" t="n">
        <v>-0.0122303669771273</v>
      </c>
      <c r="U267" s="0" t="n">
        <v>-3.64225372548647</v>
      </c>
      <c r="V267" s="0" t="n">
        <v>-1.73079848778243</v>
      </c>
      <c r="W267" s="7" t="s">
        <v>607</v>
      </c>
      <c r="X267" s="7" t="n">
        <v>64.3</v>
      </c>
      <c r="Y267" s="7" t="n">
        <v>7E-010</v>
      </c>
      <c r="Z267" s="7" t="s">
        <v>608</v>
      </c>
    </row>
    <row r="269" customFormat="false" ht="14.25" hidden="false" customHeight="false" outlineLevel="0" collapsed="false">
      <c r="A269" s="7" t="s">
        <v>609</v>
      </c>
      <c r="B269" s="7" t="n">
        <v>566</v>
      </c>
      <c r="C269" s="7" t="n">
        <v>88</v>
      </c>
      <c r="D269" s="7" t="n">
        <v>8.1566</v>
      </c>
      <c r="E269" s="7" t="n">
        <v>16</v>
      </c>
      <c r="F269" s="7" t="n">
        <v>2.9577</v>
      </c>
      <c r="G269" s="7" t="n">
        <v>43</v>
      </c>
      <c r="H269" s="7" t="n">
        <v>8.2485</v>
      </c>
      <c r="I269" s="7" t="n">
        <v>37</v>
      </c>
      <c r="J269" s="7" t="n">
        <v>7.0899</v>
      </c>
      <c r="K269" s="7" t="n">
        <v>16</v>
      </c>
      <c r="L269" s="7" t="n">
        <v>2.9042</v>
      </c>
      <c r="M269" s="7" t="n">
        <v>38</v>
      </c>
      <c r="N269" s="7" t="n">
        <v>7.4282</v>
      </c>
      <c r="O269" s="7" t="n">
        <v>48</v>
      </c>
      <c r="P269" s="7" t="n">
        <v>8.8246</v>
      </c>
      <c r="Q269" s="0" t="n">
        <v>-1.46349217693309</v>
      </c>
      <c r="R269" s="0" t="n">
        <v>0.0161638833257867</v>
      </c>
      <c r="S269" s="0" t="n">
        <v>-0.202202624981086</v>
      </c>
      <c r="T269" s="0" t="n">
        <v>-1.48982709491937</v>
      </c>
      <c r="U269" s="0" t="n">
        <v>-0.13495524446631</v>
      </c>
      <c r="V269" s="0" t="n">
        <v>0.113562981630853</v>
      </c>
      <c r="W269" s="7" t="s">
        <v>610</v>
      </c>
      <c r="X269" s="7" t="n">
        <v>138</v>
      </c>
      <c r="Y269" s="7" t="n">
        <v>6E-032</v>
      </c>
      <c r="Z269" s="7" t="s">
        <v>611</v>
      </c>
    </row>
    <row r="270" customFormat="false" ht="14.25" hidden="false" customHeight="false" outlineLevel="0" collapsed="false">
      <c r="A270" s="7" t="s">
        <v>612</v>
      </c>
      <c r="B270" s="7" t="n">
        <v>896</v>
      </c>
      <c r="C270" s="7" t="n">
        <v>3</v>
      </c>
      <c r="D270" s="7" t="n">
        <v>0.1757</v>
      </c>
      <c r="E270" s="7" t="n">
        <v>0</v>
      </c>
      <c r="F270" s="7" t="n">
        <v>0.001</v>
      </c>
      <c r="G270" s="7" t="n">
        <v>9</v>
      </c>
      <c r="H270" s="7" t="n">
        <v>1.0906</v>
      </c>
      <c r="I270" s="7" t="n">
        <v>7</v>
      </c>
      <c r="J270" s="7" t="n">
        <v>0.8473</v>
      </c>
      <c r="K270" s="7" t="n">
        <v>16</v>
      </c>
      <c r="L270" s="7" t="n">
        <v>1.8346</v>
      </c>
      <c r="M270" s="7" t="n">
        <v>4</v>
      </c>
      <c r="N270" s="7" t="n">
        <v>0.4939</v>
      </c>
      <c r="O270" s="7" t="n">
        <v>6</v>
      </c>
      <c r="P270" s="7" t="n">
        <v>0.6968</v>
      </c>
      <c r="Q270" s="0" t="n">
        <v>-7.45697038112101</v>
      </c>
      <c r="R270" s="0" t="n">
        <v>2.6339359641109</v>
      </c>
      <c r="S270" s="0" t="n">
        <v>2.26975867771752</v>
      </c>
      <c r="T270" s="0" t="n">
        <v>3.38427944839578</v>
      </c>
      <c r="U270" s="0" t="n">
        <v>1.49110477737007</v>
      </c>
      <c r="V270" s="0" t="n">
        <v>1.98763043259049</v>
      </c>
      <c r="W270" s="7" t="s">
        <v>613</v>
      </c>
      <c r="X270" s="7" t="n">
        <v>327</v>
      </c>
      <c r="Y270" s="7" t="n">
        <v>2E-088</v>
      </c>
      <c r="Z270" s="7" t="s">
        <v>614</v>
      </c>
    </row>
    <row r="271" customFormat="false" ht="14.25" hidden="false" customHeight="false" outlineLevel="0" collapsed="false">
      <c r="A271" s="7" t="s">
        <v>615</v>
      </c>
      <c r="B271" s="7" t="n">
        <v>965</v>
      </c>
      <c r="C271" s="7" t="n">
        <v>12</v>
      </c>
      <c r="D271" s="7" t="n">
        <v>0.6524</v>
      </c>
      <c r="E271" s="7" t="n">
        <v>11</v>
      </c>
      <c r="F271" s="7" t="n">
        <v>1.1927</v>
      </c>
      <c r="G271" s="7" t="n">
        <v>37</v>
      </c>
      <c r="H271" s="7" t="n">
        <v>4.1629</v>
      </c>
      <c r="I271" s="7" t="n">
        <v>12</v>
      </c>
      <c r="J271" s="7" t="n">
        <v>1.3487</v>
      </c>
      <c r="K271" s="7" t="n">
        <v>21</v>
      </c>
      <c r="L271" s="7" t="n">
        <v>2.2357</v>
      </c>
      <c r="M271" s="7" t="n">
        <v>2</v>
      </c>
      <c r="N271" s="7" t="n">
        <v>0.2293</v>
      </c>
      <c r="O271" s="7" t="n">
        <v>8</v>
      </c>
      <c r="P271" s="7" t="n">
        <v>0.8627</v>
      </c>
      <c r="Q271" s="0" t="n">
        <v>0.870402520212788</v>
      </c>
      <c r="R271" s="0" t="n">
        <v>2.67376021572192</v>
      </c>
      <c r="S271" s="0" t="n">
        <v>1.04774078888884</v>
      </c>
      <c r="T271" s="0" t="n">
        <v>1.7768979242971</v>
      </c>
      <c r="U271" s="0" t="n">
        <v>-1.50852042713109</v>
      </c>
      <c r="V271" s="0" t="n">
        <v>0.403102173927851</v>
      </c>
      <c r="W271" s="7" t="s">
        <v>613</v>
      </c>
      <c r="X271" s="7" t="n">
        <v>308</v>
      </c>
      <c r="Y271" s="7" t="n">
        <v>6E-083</v>
      </c>
      <c r="Z271" s="7" t="s">
        <v>614</v>
      </c>
    </row>
    <row r="272" customFormat="false" ht="14.25" hidden="false" customHeight="false" outlineLevel="0" collapsed="false">
      <c r="A272" s="7" t="s">
        <v>616</v>
      </c>
      <c r="B272" s="7" t="n">
        <v>563</v>
      </c>
      <c r="C272" s="7" t="n">
        <v>30</v>
      </c>
      <c r="D272" s="7" t="n">
        <v>2.7955</v>
      </c>
      <c r="E272" s="7" t="n">
        <v>16</v>
      </c>
      <c r="F272" s="7" t="n">
        <v>2.9735</v>
      </c>
      <c r="G272" s="7" t="n">
        <v>221</v>
      </c>
      <c r="H272" s="7" t="n">
        <v>42.6193</v>
      </c>
      <c r="I272" s="7" t="n">
        <v>68</v>
      </c>
      <c r="J272" s="7" t="n">
        <v>13.0995</v>
      </c>
      <c r="K272" s="7" t="n">
        <v>546</v>
      </c>
      <c r="L272" s="7" t="n">
        <v>99.6352</v>
      </c>
      <c r="M272" s="7" t="n">
        <v>203</v>
      </c>
      <c r="N272" s="7" t="n">
        <v>39.8934</v>
      </c>
      <c r="O272" s="7" t="n">
        <v>208</v>
      </c>
      <c r="P272" s="7" t="n">
        <v>38.4439</v>
      </c>
      <c r="Q272" s="0" t="n">
        <v>0.0890557307469418</v>
      </c>
      <c r="R272" s="0" t="n">
        <v>3.93032864771415</v>
      </c>
      <c r="S272" s="0" t="n">
        <v>2.22833349593582</v>
      </c>
      <c r="T272" s="0" t="n">
        <v>5.15547727026449</v>
      </c>
      <c r="U272" s="0" t="n">
        <v>3.83497183534342</v>
      </c>
      <c r="V272" s="0" t="n">
        <v>3.78157644985222</v>
      </c>
      <c r="W272" s="7" t="s">
        <v>617</v>
      </c>
      <c r="X272" s="7" t="n">
        <v>350</v>
      </c>
      <c r="Y272" s="7" t="n">
        <v>9E-096</v>
      </c>
      <c r="Z272" s="7" t="s">
        <v>618</v>
      </c>
    </row>
    <row r="273" customFormat="false" ht="14.25" hidden="false" customHeight="false" outlineLevel="0" collapsed="false">
      <c r="A273" s="7" t="s">
        <v>619</v>
      </c>
      <c r="B273" s="7" t="n">
        <v>661</v>
      </c>
      <c r="C273" s="7" t="n">
        <v>24</v>
      </c>
      <c r="D273" s="7" t="n">
        <v>1.9048</v>
      </c>
      <c r="E273" s="7" t="n">
        <v>15</v>
      </c>
      <c r="F273" s="7" t="n">
        <v>2.3743</v>
      </c>
      <c r="G273" s="7" t="n">
        <v>60</v>
      </c>
      <c r="H273" s="7" t="n">
        <v>9.8553</v>
      </c>
      <c r="I273" s="7" t="n">
        <v>17</v>
      </c>
      <c r="J273" s="7" t="n">
        <v>2.7893</v>
      </c>
      <c r="K273" s="7" t="n">
        <v>128</v>
      </c>
      <c r="L273" s="7" t="n">
        <v>19.8947</v>
      </c>
      <c r="M273" s="7" t="n">
        <v>10</v>
      </c>
      <c r="N273" s="7" t="n">
        <v>1.6738</v>
      </c>
      <c r="O273" s="7" t="n">
        <v>19</v>
      </c>
      <c r="P273" s="7" t="n">
        <v>2.9911</v>
      </c>
      <c r="Q273" s="0" t="n">
        <v>0.317862709666593</v>
      </c>
      <c r="R273" s="0" t="n">
        <v>2.37126026253669</v>
      </c>
      <c r="S273" s="0" t="n">
        <v>0.550263584420284</v>
      </c>
      <c r="T273" s="0" t="n">
        <v>3.38467271339665</v>
      </c>
      <c r="U273" s="0" t="n">
        <v>-0.186512373128955</v>
      </c>
      <c r="V273" s="0" t="n">
        <v>0.651036618468382</v>
      </c>
      <c r="W273" s="7" t="s">
        <v>617</v>
      </c>
      <c r="X273" s="7" t="n">
        <v>316</v>
      </c>
      <c r="Y273" s="7" t="n">
        <v>2E-085</v>
      </c>
      <c r="Z273" s="7" t="s">
        <v>618</v>
      </c>
    </row>
    <row r="274" customFormat="false" ht="14.25" hidden="false" customHeight="false" outlineLevel="0" collapsed="false">
      <c r="A274" s="7" t="s">
        <v>620</v>
      </c>
      <c r="B274" s="7" t="n">
        <v>1443</v>
      </c>
      <c r="C274" s="7" t="n">
        <v>28</v>
      </c>
      <c r="D274" s="7" t="n">
        <v>1.018</v>
      </c>
      <c r="E274" s="7" t="n">
        <v>31</v>
      </c>
      <c r="F274" s="7" t="n">
        <v>2.2478</v>
      </c>
      <c r="G274" s="7" t="n">
        <v>15</v>
      </c>
      <c r="H274" s="7" t="n">
        <v>1.1286</v>
      </c>
      <c r="I274" s="7" t="n">
        <v>14</v>
      </c>
      <c r="J274" s="7" t="n">
        <v>1.0522</v>
      </c>
      <c r="K274" s="7" t="n">
        <v>20</v>
      </c>
      <c r="L274" s="7" t="n">
        <v>1.4239</v>
      </c>
      <c r="M274" s="7" t="n">
        <v>25</v>
      </c>
      <c r="N274" s="7" t="n">
        <v>1.9168</v>
      </c>
      <c r="O274" s="7" t="n">
        <v>65</v>
      </c>
      <c r="P274" s="7" t="n">
        <v>4.6873</v>
      </c>
      <c r="Q274" s="0" t="n">
        <v>1.14277611478389</v>
      </c>
      <c r="R274" s="0" t="n">
        <v>0.148796693281294</v>
      </c>
      <c r="S274" s="0" t="n">
        <v>0.0476713937717318</v>
      </c>
      <c r="T274" s="0" t="n">
        <v>0.484110268479207</v>
      </c>
      <c r="U274" s="0" t="n">
        <v>0.912962251825728</v>
      </c>
      <c r="V274" s="0" t="n">
        <v>2.20301957278065</v>
      </c>
      <c r="W274" s="7" t="s">
        <v>621</v>
      </c>
      <c r="X274" s="7" t="n">
        <v>449</v>
      </c>
      <c r="Y274" s="7" t="n">
        <v>0</v>
      </c>
      <c r="Z274" s="7" t="s">
        <v>622</v>
      </c>
    </row>
    <row r="275" customFormat="false" ht="14.25" hidden="false" customHeight="false" outlineLevel="0" collapsed="false">
      <c r="A275" s="7" t="s">
        <v>623</v>
      </c>
      <c r="B275" s="7" t="n">
        <v>996</v>
      </c>
      <c r="C275" s="7" t="n">
        <v>1770</v>
      </c>
      <c r="D275" s="7" t="n">
        <v>93.2302</v>
      </c>
      <c r="E275" s="7" t="n">
        <v>320</v>
      </c>
      <c r="F275" s="7" t="n">
        <v>33.6159</v>
      </c>
      <c r="G275" s="7" t="n">
        <v>332</v>
      </c>
      <c r="H275" s="7" t="n">
        <v>36.191</v>
      </c>
      <c r="I275" s="7" t="n">
        <v>316</v>
      </c>
      <c r="J275" s="7" t="n">
        <v>34.4097</v>
      </c>
      <c r="K275" s="7" t="n">
        <v>268</v>
      </c>
      <c r="L275" s="7" t="n">
        <v>27.6442</v>
      </c>
      <c r="M275" s="7" t="n">
        <v>87</v>
      </c>
      <c r="N275" s="7" t="n">
        <v>9.6644</v>
      </c>
      <c r="O275" s="7" t="n">
        <v>67</v>
      </c>
      <c r="P275" s="7" t="n">
        <v>6.9998</v>
      </c>
      <c r="Q275" s="0" t="n">
        <v>-1.47165358645789</v>
      </c>
      <c r="R275" s="0" t="n">
        <v>-1.36516639025738</v>
      </c>
      <c r="S275" s="0" t="n">
        <v>-1.43798204784987</v>
      </c>
      <c r="T275" s="0" t="n">
        <v>-1.75382053997608</v>
      </c>
      <c r="U275" s="0" t="n">
        <v>-3.27004528914496</v>
      </c>
      <c r="V275" s="0" t="n">
        <v>-3.73541175516046</v>
      </c>
      <c r="W275" s="7" t="s">
        <v>624</v>
      </c>
      <c r="X275" s="7" t="n">
        <v>53.5</v>
      </c>
      <c r="Y275" s="7" t="n">
        <v>5E-006</v>
      </c>
      <c r="Z275" s="7" t="s">
        <v>625</v>
      </c>
    </row>
    <row r="276" customFormat="false" ht="14.25" hidden="false" customHeight="false" outlineLevel="0" collapsed="false">
      <c r="A276" s="7" t="s">
        <v>626</v>
      </c>
      <c r="B276" s="7" t="n">
        <v>1197</v>
      </c>
      <c r="C276" s="7" t="n">
        <v>0</v>
      </c>
      <c r="D276" s="7" t="n">
        <v>0.001</v>
      </c>
      <c r="E276" s="7" t="n">
        <v>0</v>
      </c>
      <c r="F276" s="7" t="n">
        <v>0.001</v>
      </c>
      <c r="G276" s="7" t="n">
        <v>0</v>
      </c>
      <c r="H276" s="7" t="n">
        <v>0.001</v>
      </c>
      <c r="I276" s="7" t="n">
        <v>0</v>
      </c>
      <c r="J276" s="7" t="n">
        <v>0.001</v>
      </c>
      <c r="K276" s="7" t="n">
        <v>81</v>
      </c>
      <c r="L276" s="7" t="n">
        <v>6.9522</v>
      </c>
      <c r="M276" s="7" t="n">
        <v>200</v>
      </c>
      <c r="N276" s="7" t="n">
        <v>18.4863</v>
      </c>
      <c r="O276" s="7" t="n">
        <v>0</v>
      </c>
      <c r="P276" s="7" t="n">
        <v>0.001</v>
      </c>
      <c r="Q276" s="0" t="n">
        <v>0</v>
      </c>
      <c r="R276" s="0" t="n">
        <v>0</v>
      </c>
      <c r="S276" s="0" t="n">
        <v>0</v>
      </c>
      <c r="T276" s="0" t="n">
        <v>12.7632538706777</v>
      </c>
      <c r="U276" s="0" t="n">
        <v>14.174168880343</v>
      </c>
      <c r="V276" s="0" t="n">
        <v>0</v>
      </c>
      <c r="W276" s="7" t="s">
        <v>627</v>
      </c>
      <c r="X276" s="7" t="n">
        <v>104</v>
      </c>
      <c r="Y276" s="7" t="n">
        <v>3E-021</v>
      </c>
      <c r="Z276" s="7" t="s">
        <v>625</v>
      </c>
    </row>
    <row r="277" customFormat="false" ht="14.25" hidden="false" customHeight="false" outlineLevel="0" collapsed="false">
      <c r="A277" s="7" t="s">
        <v>628</v>
      </c>
      <c r="B277" s="7" t="n">
        <v>1084</v>
      </c>
      <c r="C277" s="7" t="n">
        <v>0</v>
      </c>
      <c r="D277" s="7" t="n">
        <v>0.001</v>
      </c>
      <c r="E277" s="7" t="n">
        <v>0</v>
      </c>
      <c r="F277" s="7" t="n">
        <v>0.001</v>
      </c>
      <c r="G277" s="7" t="n">
        <v>0</v>
      </c>
      <c r="H277" s="7" t="n">
        <v>0.001</v>
      </c>
      <c r="I277" s="7" t="n">
        <v>0</v>
      </c>
      <c r="J277" s="7" t="n">
        <v>0.001</v>
      </c>
      <c r="K277" s="7" t="n">
        <v>78</v>
      </c>
      <c r="L277" s="7" t="n">
        <v>7.3925</v>
      </c>
      <c r="M277" s="7" t="n">
        <v>123</v>
      </c>
      <c r="N277" s="7" t="n">
        <v>12.5542</v>
      </c>
      <c r="O277" s="7" t="n">
        <v>0</v>
      </c>
      <c r="P277" s="7" t="n">
        <v>0.001</v>
      </c>
      <c r="Q277" s="0" t="n">
        <v>0</v>
      </c>
      <c r="R277" s="0" t="n">
        <v>0</v>
      </c>
      <c r="S277" s="0" t="n">
        <v>0</v>
      </c>
      <c r="T277" s="0" t="n">
        <v>12.8518466230077</v>
      </c>
      <c r="U277" s="0" t="n">
        <v>13.6158824772305</v>
      </c>
      <c r="V277" s="0" t="n">
        <v>0</v>
      </c>
      <c r="W277" s="7" t="s">
        <v>629</v>
      </c>
      <c r="X277" s="7" t="n">
        <v>99.4</v>
      </c>
      <c r="Y277" s="7" t="n">
        <v>9E-020</v>
      </c>
      <c r="Z277" s="7" t="s">
        <v>625</v>
      </c>
    </row>
    <row r="278" customFormat="false" ht="14.25" hidden="false" customHeight="false" outlineLevel="0" collapsed="false">
      <c r="A278" s="7" t="s">
        <v>630</v>
      </c>
      <c r="B278" s="7" t="n">
        <v>355</v>
      </c>
      <c r="C278" s="7" t="n">
        <v>60</v>
      </c>
      <c r="D278" s="7" t="n">
        <v>8.8668</v>
      </c>
      <c r="E278" s="7" t="n">
        <v>26</v>
      </c>
      <c r="F278" s="7" t="n">
        <v>7.663</v>
      </c>
      <c r="G278" s="7" t="n">
        <v>8</v>
      </c>
      <c r="H278" s="7" t="n">
        <v>2.4467</v>
      </c>
      <c r="I278" s="7" t="n">
        <v>12</v>
      </c>
      <c r="J278" s="7" t="n">
        <v>3.6661</v>
      </c>
      <c r="K278" s="7" t="n">
        <v>14</v>
      </c>
      <c r="L278" s="7" t="n">
        <v>4.0516</v>
      </c>
      <c r="M278" s="7" t="n">
        <v>0</v>
      </c>
      <c r="N278" s="7" t="n">
        <v>0.001</v>
      </c>
      <c r="O278" s="7" t="n">
        <v>2</v>
      </c>
      <c r="P278" s="7" t="n">
        <v>0.5862</v>
      </c>
      <c r="Q278" s="0" t="n">
        <v>-0.21050422868968</v>
      </c>
      <c r="R278" s="0" t="n">
        <v>-1.85757631693259</v>
      </c>
      <c r="S278" s="0" t="n">
        <v>-1.2741673956672</v>
      </c>
      <c r="T278" s="0" t="n">
        <v>-1.12992178535194</v>
      </c>
      <c r="U278" s="0" t="n">
        <v>-13.1141978190539</v>
      </c>
      <c r="V278" s="0" t="n">
        <v>-3.91894866125173</v>
      </c>
      <c r="W278" s="7" t="s">
        <v>631</v>
      </c>
      <c r="X278" s="7" t="n">
        <v>134</v>
      </c>
      <c r="Y278" s="7" t="n">
        <v>5E-031</v>
      </c>
      <c r="Z278" s="7" t="s">
        <v>625</v>
      </c>
    </row>
    <row r="279" customFormat="false" ht="14.25" hidden="false" customHeight="false" outlineLevel="0" collapsed="false">
      <c r="A279" s="7" t="s">
        <v>632</v>
      </c>
      <c r="B279" s="7" t="n">
        <v>539</v>
      </c>
      <c r="C279" s="7" t="n">
        <v>0</v>
      </c>
      <c r="D279" s="7" t="n">
        <v>0.001</v>
      </c>
      <c r="E279" s="7" t="n">
        <v>0</v>
      </c>
      <c r="F279" s="7" t="n">
        <v>0.001</v>
      </c>
      <c r="G279" s="7" t="n">
        <v>0</v>
      </c>
      <c r="H279" s="7" t="n">
        <v>0.001</v>
      </c>
      <c r="I279" s="7" t="n">
        <v>0</v>
      </c>
      <c r="J279" s="7" t="n">
        <v>0.001</v>
      </c>
      <c r="K279" s="7" t="n">
        <v>34</v>
      </c>
      <c r="L279" s="7" t="n">
        <v>6.4806</v>
      </c>
      <c r="M279" s="7" t="n">
        <v>73</v>
      </c>
      <c r="N279" s="7" t="n">
        <v>14.9847</v>
      </c>
      <c r="O279" s="7" t="n">
        <v>0</v>
      </c>
      <c r="P279" s="7" t="n">
        <v>0.001</v>
      </c>
      <c r="Q279" s="0" t="n">
        <v>0</v>
      </c>
      <c r="R279" s="0" t="n">
        <v>0</v>
      </c>
      <c r="S279" s="0" t="n">
        <v>0</v>
      </c>
      <c r="T279" s="0" t="n">
        <v>12.6619116744621</v>
      </c>
      <c r="U279" s="0" t="n">
        <v>13.8712025803282</v>
      </c>
      <c r="V279" s="0" t="n">
        <v>0</v>
      </c>
      <c r="W279" s="7" t="s">
        <v>633</v>
      </c>
      <c r="X279" s="7" t="n">
        <v>52.8</v>
      </c>
      <c r="Y279" s="7" t="n">
        <v>3E-006</v>
      </c>
      <c r="Z279" s="7" t="s">
        <v>634</v>
      </c>
    </row>
    <row r="280" customFormat="false" ht="14.25" hidden="false" customHeight="false" outlineLevel="0" collapsed="false">
      <c r="A280" s="7" t="s">
        <v>635</v>
      </c>
      <c r="B280" s="7" t="n">
        <v>657</v>
      </c>
      <c r="C280" s="7" t="n">
        <v>74</v>
      </c>
      <c r="D280" s="7" t="n">
        <v>5.9089</v>
      </c>
      <c r="E280" s="7" t="n">
        <v>29</v>
      </c>
      <c r="F280" s="7" t="n">
        <v>4.6183</v>
      </c>
      <c r="G280" s="7" t="n">
        <v>82</v>
      </c>
      <c r="H280" s="7" t="n">
        <v>13.551</v>
      </c>
      <c r="I280" s="7" t="n">
        <v>39</v>
      </c>
      <c r="J280" s="7" t="n">
        <v>6.438</v>
      </c>
      <c r="K280" s="7" t="n">
        <v>80</v>
      </c>
      <c r="L280" s="7" t="n">
        <v>12.5099</v>
      </c>
      <c r="M280" s="7" t="n">
        <v>16</v>
      </c>
      <c r="N280" s="7" t="n">
        <v>2.6944</v>
      </c>
      <c r="O280" s="7" t="n">
        <v>24</v>
      </c>
      <c r="P280" s="7" t="n">
        <v>3.8012</v>
      </c>
      <c r="Q280" s="0" t="n">
        <v>-0.35552769135433</v>
      </c>
      <c r="R280" s="0" t="n">
        <v>1.19743783100585</v>
      </c>
      <c r="S280" s="0" t="n">
        <v>0.123722993324858</v>
      </c>
      <c r="T280" s="0" t="n">
        <v>1.08210876851981</v>
      </c>
      <c r="U280" s="0" t="n">
        <v>-1.13292553997379</v>
      </c>
      <c r="V280" s="0" t="n">
        <v>-0.636434648946653</v>
      </c>
      <c r="W280" s="7" t="s">
        <v>636</v>
      </c>
      <c r="X280" s="7" t="n">
        <v>436</v>
      </c>
      <c r="Y280" s="7" t="n">
        <v>1E-121</v>
      </c>
      <c r="Z280" s="7" t="s">
        <v>637</v>
      </c>
    </row>
    <row r="281" customFormat="false" ht="14.25" hidden="false" customHeight="false" outlineLevel="0" collapsed="false">
      <c r="A281" s="7" t="s">
        <v>638</v>
      </c>
      <c r="B281" s="7" t="n">
        <v>602</v>
      </c>
      <c r="C281" s="7" t="n">
        <v>72</v>
      </c>
      <c r="D281" s="7" t="n">
        <v>6.2745</v>
      </c>
      <c r="E281" s="7" t="n">
        <v>23</v>
      </c>
      <c r="F281" s="7" t="n">
        <v>3.9975</v>
      </c>
      <c r="G281" s="7" t="n">
        <v>84</v>
      </c>
      <c r="H281" s="7" t="n">
        <v>15.1497</v>
      </c>
      <c r="I281" s="7" t="n">
        <v>158</v>
      </c>
      <c r="J281" s="7" t="n">
        <v>28.4652</v>
      </c>
      <c r="K281" s="7" t="n">
        <v>54</v>
      </c>
      <c r="L281" s="7" t="n">
        <v>9.2156</v>
      </c>
      <c r="M281" s="7" t="n">
        <v>179</v>
      </c>
      <c r="N281" s="7" t="n">
        <v>32.8981</v>
      </c>
      <c r="O281" s="7" t="n">
        <v>52</v>
      </c>
      <c r="P281" s="7" t="n">
        <v>8.9883</v>
      </c>
      <c r="Q281" s="0" t="n">
        <v>-0.650402464997497</v>
      </c>
      <c r="R281" s="0" t="n">
        <v>1.271716821381</v>
      </c>
      <c r="S281" s="0" t="n">
        <v>2.18162683250192</v>
      </c>
      <c r="T281" s="0" t="n">
        <v>0.554577599745946</v>
      </c>
      <c r="U281" s="0" t="n">
        <v>2.390431861004</v>
      </c>
      <c r="V281" s="0" t="n">
        <v>0.518547779051178</v>
      </c>
      <c r="W281" s="7" t="s">
        <v>639</v>
      </c>
      <c r="X281" s="7" t="n">
        <v>200</v>
      </c>
      <c r="Y281" s="7" t="n">
        <v>1E-050</v>
      </c>
      <c r="Z281" s="7" t="s">
        <v>640</v>
      </c>
    </row>
    <row r="282" customFormat="false" ht="14.25" hidden="false" customHeight="false" outlineLevel="0" collapsed="false">
      <c r="A282" s="7" t="s">
        <v>641</v>
      </c>
      <c r="B282" s="7" t="n">
        <v>519</v>
      </c>
      <c r="C282" s="7" t="n">
        <v>64</v>
      </c>
      <c r="D282" s="7" t="n">
        <v>6.4693</v>
      </c>
      <c r="E282" s="7" t="n">
        <v>81</v>
      </c>
      <c r="F282" s="7" t="n">
        <v>16.3294</v>
      </c>
      <c r="G282" s="7" t="n">
        <v>19</v>
      </c>
      <c r="H282" s="7" t="n">
        <v>3.9747</v>
      </c>
      <c r="I282" s="7" t="n">
        <v>9</v>
      </c>
      <c r="J282" s="7" t="n">
        <v>1.8807</v>
      </c>
      <c r="K282" s="7" t="n">
        <v>15</v>
      </c>
      <c r="L282" s="7" t="n">
        <v>2.9693</v>
      </c>
      <c r="M282" s="7" t="n">
        <v>0</v>
      </c>
      <c r="N282" s="7" t="n">
        <v>0.001</v>
      </c>
      <c r="O282" s="7" t="n">
        <v>9</v>
      </c>
      <c r="P282" s="7" t="n">
        <v>1.8045</v>
      </c>
      <c r="Q282" s="0" t="n">
        <v>1.33579026082343</v>
      </c>
      <c r="R282" s="0" t="n">
        <v>-0.702763642567693</v>
      </c>
      <c r="S282" s="0" t="n">
        <v>-1.78233988060368</v>
      </c>
      <c r="T282" s="0" t="n">
        <v>-1.12348675439635</v>
      </c>
      <c r="U282" s="0" t="n">
        <v>-12.6593939008732</v>
      </c>
      <c r="V282" s="0" t="n">
        <v>-1.84201047297596</v>
      </c>
      <c r="W282" s="7" t="s">
        <v>642</v>
      </c>
      <c r="X282" s="7" t="n">
        <v>314</v>
      </c>
      <c r="Y282" s="7" t="n">
        <v>4E-085</v>
      </c>
      <c r="Z282" s="7" t="s">
        <v>643</v>
      </c>
    </row>
    <row r="283" customFormat="false" ht="14.25" hidden="false" customHeight="false" outlineLevel="0" collapsed="false">
      <c r="A283" s="7" t="s">
        <v>644</v>
      </c>
      <c r="B283" s="7" t="n">
        <v>527</v>
      </c>
      <c r="C283" s="7" t="n">
        <v>73</v>
      </c>
      <c r="D283" s="7" t="n">
        <v>7.267</v>
      </c>
      <c r="E283" s="7" t="n">
        <v>29</v>
      </c>
      <c r="F283" s="7" t="n">
        <v>5.7576</v>
      </c>
      <c r="G283" s="7" t="n">
        <v>43</v>
      </c>
      <c r="H283" s="7" t="n">
        <v>8.8589</v>
      </c>
      <c r="I283" s="7" t="n">
        <v>7</v>
      </c>
      <c r="J283" s="7" t="n">
        <v>1.4406</v>
      </c>
      <c r="K283" s="7" t="n">
        <v>33</v>
      </c>
      <c r="L283" s="7" t="n">
        <v>6.4333</v>
      </c>
      <c r="M283" s="7" t="n">
        <v>73</v>
      </c>
      <c r="N283" s="7" t="n">
        <v>15.3259</v>
      </c>
      <c r="O283" s="7" t="n">
        <v>55</v>
      </c>
      <c r="P283" s="7" t="n">
        <v>10.8599</v>
      </c>
      <c r="Q283" s="0" t="n">
        <v>-0.335892342857054</v>
      </c>
      <c r="R283" s="0" t="n">
        <v>0.285767665701131</v>
      </c>
      <c r="S283" s="0" t="n">
        <v>-2.33469009692007</v>
      </c>
      <c r="T283" s="0" t="n">
        <v>-0.175800939785838</v>
      </c>
      <c r="U283" s="0" t="n">
        <v>1.07653998596648</v>
      </c>
      <c r="V283" s="0" t="n">
        <v>0.579579007161556</v>
      </c>
      <c r="W283" s="7" t="s">
        <v>645</v>
      </c>
      <c r="X283" s="7" t="n">
        <v>321</v>
      </c>
      <c r="Y283" s="7" t="n">
        <v>3E-087</v>
      </c>
      <c r="Z283" s="7" t="s">
        <v>643</v>
      </c>
    </row>
    <row r="284" customFormat="false" ht="14.25" hidden="false" customHeight="false" outlineLevel="0" collapsed="false">
      <c r="A284" s="7" t="s">
        <v>646</v>
      </c>
      <c r="B284" s="7" t="n">
        <v>376</v>
      </c>
      <c r="C284" s="7" t="n">
        <v>27</v>
      </c>
      <c r="D284" s="7" t="n">
        <v>3.7672</v>
      </c>
      <c r="E284" s="7" t="n">
        <v>11</v>
      </c>
      <c r="F284" s="7" t="n">
        <v>3.061</v>
      </c>
      <c r="G284" s="7" t="n">
        <v>83</v>
      </c>
      <c r="H284" s="7" t="n">
        <v>23.9669</v>
      </c>
      <c r="I284" s="7" t="n">
        <v>84</v>
      </c>
      <c r="J284" s="7" t="n">
        <v>24.2295</v>
      </c>
      <c r="K284" s="7" t="n">
        <v>90</v>
      </c>
      <c r="L284" s="7" t="n">
        <v>24.5914</v>
      </c>
      <c r="M284" s="7" t="n">
        <v>18</v>
      </c>
      <c r="N284" s="7" t="n">
        <v>5.2966</v>
      </c>
      <c r="O284" s="7" t="n">
        <v>26</v>
      </c>
      <c r="P284" s="7" t="n">
        <v>7.1954</v>
      </c>
      <c r="Q284" s="0" t="n">
        <v>-0.299489582885174</v>
      </c>
      <c r="R284" s="0" t="n">
        <v>2.66947878272205</v>
      </c>
      <c r="S284" s="0" t="n">
        <v>2.6852001007766</v>
      </c>
      <c r="T284" s="0" t="n">
        <v>2.70658933771841</v>
      </c>
      <c r="U284" s="0" t="n">
        <v>0.491573932460392</v>
      </c>
      <c r="V284" s="0" t="n">
        <v>0.933582262408805</v>
      </c>
      <c r="W284" s="7" t="s">
        <v>647</v>
      </c>
      <c r="X284" s="7" t="n">
        <v>196</v>
      </c>
      <c r="Y284" s="7" t="n">
        <v>1E-049</v>
      </c>
      <c r="Z284" s="7" t="s">
        <v>648</v>
      </c>
    </row>
    <row r="285" customFormat="false" ht="14.25" hidden="false" customHeight="false" outlineLevel="0" collapsed="false">
      <c r="A285" s="7" t="s">
        <v>649</v>
      </c>
      <c r="B285" s="7" t="n">
        <v>461</v>
      </c>
      <c r="C285" s="7" t="n">
        <v>0</v>
      </c>
      <c r="D285" s="7" t="n">
        <v>0.001</v>
      </c>
      <c r="E285" s="7" t="n">
        <v>0</v>
      </c>
      <c r="F285" s="7" t="n">
        <v>0.001</v>
      </c>
      <c r="G285" s="7" t="n">
        <v>0</v>
      </c>
      <c r="H285" s="7" t="n">
        <v>0.001</v>
      </c>
      <c r="I285" s="7" t="n">
        <v>0</v>
      </c>
      <c r="J285" s="7" t="n">
        <v>0.001</v>
      </c>
      <c r="K285" s="7" t="n">
        <v>9</v>
      </c>
      <c r="L285" s="7" t="n">
        <v>2.0057</v>
      </c>
      <c r="M285" s="7" t="n">
        <v>111</v>
      </c>
      <c r="N285" s="7" t="n">
        <v>26.6401</v>
      </c>
      <c r="O285" s="7" t="n">
        <v>0</v>
      </c>
      <c r="P285" s="7" t="n">
        <v>0.001</v>
      </c>
      <c r="Q285" s="0" t="n">
        <v>0</v>
      </c>
      <c r="R285" s="0" t="n">
        <v>0</v>
      </c>
      <c r="S285" s="0" t="n">
        <v>0</v>
      </c>
      <c r="T285" s="0" t="n">
        <v>10.969890117492</v>
      </c>
      <c r="U285" s="0" t="n">
        <v>14.7013118774704</v>
      </c>
      <c r="V285" s="0" t="n">
        <v>0</v>
      </c>
      <c r="W285" s="7" t="s">
        <v>650</v>
      </c>
      <c r="X285" s="7" t="n">
        <v>58.9</v>
      </c>
      <c r="Y285" s="7" t="n">
        <v>3E-008</v>
      </c>
      <c r="Z285" s="7" t="s">
        <v>651</v>
      </c>
    </row>
    <row r="286" customFormat="false" ht="14.25" hidden="false" customHeight="false" outlineLevel="0" collapsed="false">
      <c r="A286" s="7" t="s">
        <v>652</v>
      </c>
      <c r="B286" s="7" t="n">
        <v>385</v>
      </c>
      <c r="C286" s="7" t="n">
        <v>160</v>
      </c>
      <c r="D286" s="7" t="n">
        <v>21.8023</v>
      </c>
      <c r="E286" s="7" t="n">
        <v>38</v>
      </c>
      <c r="F286" s="7" t="n">
        <v>10.3271</v>
      </c>
      <c r="G286" s="7" t="n">
        <v>62</v>
      </c>
      <c r="H286" s="7" t="n">
        <v>17.4845</v>
      </c>
      <c r="I286" s="7" t="n">
        <v>18</v>
      </c>
      <c r="J286" s="7" t="n">
        <v>5.0707</v>
      </c>
      <c r="K286" s="7" t="n">
        <v>38</v>
      </c>
      <c r="L286" s="7" t="n">
        <v>10.1403</v>
      </c>
      <c r="M286" s="7" t="n">
        <v>32</v>
      </c>
      <c r="N286" s="7" t="n">
        <v>9.1961</v>
      </c>
      <c r="O286" s="7" t="n">
        <v>195</v>
      </c>
      <c r="P286" s="7" t="n">
        <v>52.7043</v>
      </c>
      <c r="Q286" s="0" t="n">
        <v>-1.07804515660965</v>
      </c>
      <c r="R286" s="0" t="n">
        <v>-0.318403797692147</v>
      </c>
      <c r="S286" s="0" t="n">
        <v>-2.10422351066173</v>
      </c>
      <c r="T286" s="0" t="n">
        <v>-1.10438000292288</v>
      </c>
      <c r="U286" s="0" t="n">
        <v>-1.24538627854571</v>
      </c>
      <c r="V286" s="0" t="n">
        <v>1.2734403342975</v>
      </c>
      <c r="W286" s="7" t="s">
        <v>653</v>
      </c>
      <c r="X286" s="7" t="n">
        <v>213</v>
      </c>
      <c r="Y286" s="7" t="n">
        <v>5E-055</v>
      </c>
      <c r="Z286" s="7" t="s">
        <v>654</v>
      </c>
    </row>
    <row r="287" customFormat="false" ht="14.25" hidden="false" customHeight="false" outlineLevel="0" collapsed="false">
      <c r="A287" s="7" t="s">
        <v>655</v>
      </c>
      <c r="B287" s="7" t="n">
        <v>387</v>
      </c>
      <c r="C287" s="7" t="n">
        <v>4</v>
      </c>
      <c r="D287" s="7" t="n">
        <v>0.5422</v>
      </c>
      <c r="E287" s="7" t="n">
        <v>4</v>
      </c>
      <c r="F287" s="7" t="n">
        <v>1.0814</v>
      </c>
      <c r="G287" s="7" t="n">
        <v>4</v>
      </c>
      <c r="H287" s="7" t="n">
        <v>1.1222</v>
      </c>
      <c r="I287" s="7" t="n">
        <v>20</v>
      </c>
      <c r="J287" s="7" t="n">
        <v>5.605</v>
      </c>
      <c r="K287" s="7" t="n">
        <v>6</v>
      </c>
      <c r="L287" s="7" t="n">
        <v>1.5928</v>
      </c>
      <c r="M287" s="7" t="n">
        <v>4</v>
      </c>
      <c r="N287" s="7" t="n">
        <v>1.1436</v>
      </c>
      <c r="O287" s="7" t="n">
        <v>2</v>
      </c>
      <c r="P287" s="7" t="n">
        <v>0.5378</v>
      </c>
      <c r="Q287" s="0" t="n">
        <v>0.996003243244288</v>
      </c>
      <c r="R287" s="0" t="n">
        <v>1.04943279963237</v>
      </c>
      <c r="S287" s="0" t="n">
        <v>3.36981735474244</v>
      </c>
      <c r="T287" s="0" t="n">
        <v>1.55466810788279</v>
      </c>
      <c r="U287" s="0" t="n">
        <v>1.07668550679339</v>
      </c>
      <c r="V287" s="0" t="n">
        <v>-0.0117553579648389</v>
      </c>
      <c r="W287" s="7" t="s">
        <v>653</v>
      </c>
      <c r="X287" s="7" t="n">
        <v>212</v>
      </c>
      <c r="Y287" s="7" t="n">
        <v>2E-054</v>
      </c>
      <c r="Z287" s="7" t="s">
        <v>654</v>
      </c>
    </row>
    <row r="288" customFormat="false" ht="14.25" hidden="false" customHeight="false" outlineLevel="0" collapsed="false">
      <c r="A288" s="7" t="s">
        <v>656</v>
      </c>
      <c r="B288" s="7" t="n">
        <v>422</v>
      </c>
      <c r="C288" s="7" t="n">
        <v>149</v>
      </c>
      <c r="D288" s="7" t="n">
        <v>18.5232</v>
      </c>
      <c r="E288" s="7" t="n">
        <v>8</v>
      </c>
      <c r="F288" s="7" t="n">
        <v>1.9835</v>
      </c>
      <c r="G288" s="7" t="n">
        <v>131</v>
      </c>
      <c r="H288" s="7" t="n">
        <v>33.704</v>
      </c>
      <c r="I288" s="7" t="n">
        <v>37</v>
      </c>
      <c r="J288" s="7" t="n">
        <v>9.5092</v>
      </c>
      <c r="K288" s="7" t="n">
        <v>248</v>
      </c>
      <c r="L288" s="7" t="n">
        <v>60.3765</v>
      </c>
      <c r="M288" s="7" t="n">
        <v>133</v>
      </c>
      <c r="N288" s="7" t="n">
        <v>34.8701</v>
      </c>
      <c r="O288" s="7" t="n">
        <v>176</v>
      </c>
      <c r="P288" s="7" t="n">
        <v>43.3983</v>
      </c>
      <c r="Q288" s="0" t="n">
        <v>-3.22321305222977</v>
      </c>
      <c r="R288" s="0" t="n">
        <v>0.863586466187206</v>
      </c>
      <c r="S288" s="0" t="n">
        <v>-0.961937476090884</v>
      </c>
      <c r="T288" s="0" t="n">
        <v>1.70465377203261</v>
      </c>
      <c r="U288" s="0" t="n">
        <v>0.912657146636229</v>
      </c>
      <c r="V288" s="0" t="n">
        <v>1.22830517564127</v>
      </c>
      <c r="W288" s="7" t="s">
        <v>657</v>
      </c>
      <c r="X288" s="7" t="n">
        <v>113</v>
      </c>
      <c r="Y288" s="7" t="n">
        <v>1E-024</v>
      </c>
      <c r="Z288" s="7" t="s">
        <v>658</v>
      </c>
    </row>
    <row r="289" customFormat="false" ht="14.25" hidden="false" customHeight="false" outlineLevel="0" collapsed="false">
      <c r="A289" s="7" t="s">
        <v>659</v>
      </c>
      <c r="B289" s="7" t="n">
        <v>342</v>
      </c>
      <c r="C289" s="7" t="n">
        <v>678</v>
      </c>
      <c r="D289" s="7" t="n">
        <v>104.0031</v>
      </c>
      <c r="E289" s="7" t="n">
        <v>68</v>
      </c>
      <c r="F289" s="7" t="n">
        <v>20.8035</v>
      </c>
      <c r="G289" s="7" t="n">
        <v>683</v>
      </c>
      <c r="H289" s="7" t="n">
        <v>216.8286</v>
      </c>
      <c r="I289" s="7" t="n">
        <v>81</v>
      </c>
      <c r="J289" s="7" t="n">
        <v>25.6869</v>
      </c>
      <c r="K289" s="7" t="n">
        <v>158</v>
      </c>
      <c r="L289" s="7" t="n">
        <v>47.4635</v>
      </c>
      <c r="M289" s="7" t="n">
        <v>226</v>
      </c>
      <c r="N289" s="7" t="n">
        <v>73.1133</v>
      </c>
      <c r="O289" s="7" t="n">
        <v>365</v>
      </c>
      <c r="P289" s="7" t="n">
        <v>111.0553</v>
      </c>
      <c r="Q289" s="0" t="n">
        <v>-2.32172835689389</v>
      </c>
      <c r="R289" s="0" t="n">
        <v>1.05992853163049</v>
      </c>
      <c r="S289" s="0" t="n">
        <v>-2.01752183560829</v>
      </c>
      <c r="T289" s="0" t="n">
        <v>-1.13173613597411</v>
      </c>
      <c r="U289" s="0" t="n">
        <v>-0.508420756114303</v>
      </c>
      <c r="V289" s="0" t="n">
        <v>0.0946517145299107</v>
      </c>
      <c r="W289" s="7" t="s">
        <v>660</v>
      </c>
      <c r="X289" s="7" t="n">
        <v>151</v>
      </c>
      <c r="Y289" s="7" t="n">
        <v>2E-036</v>
      </c>
      <c r="Z289" s="7" t="s">
        <v>658</v>
      </c>
    </row>
    <row r="290" customFormat="false" ht="14.25" hidden="false" customHeight="false" outlineLevel="0" collapsed="false">
      <c r="A290" s="7" t="s">
        <v>661</v>
      </c>
      <c r="B290" s="7" t="n">
        <v>376</v>
      </c>
      <c r="C290" s="7" t="n">
        <v>686</v>
      </c>
      <c r="D290" s="7" t="n">
        <v>95.7148</v>
      </c>
      <c r="E290" s="7" t="n">
        <v>489</v>
      </c>
      <c r="F290" s="7" t="n">
        <v>136.0739</v>
      </c>
      <c r="G290" s="7" t="n">
        <v>446</v>
      </c>
      <c r="H290" s="7" t="n">
        <v>128.7861</v>
      </c>
      <c r="I290" s="7" t="n">
        <v>132</v>
      </c>
      <c r="J290" s="7" t="n">
        <v>38.075</v>
      </c>
      <c r="K290" s="7" t="n">
        <v>339</v>
      </c>
      <c r="L290" s="7" t="n">
        <v>92.6276</v>
      </c>
      <c r="M290" s="7" t="n">
        <v>93</v>
      </c>
      <c r="N290" s="7" t="n">
        <v>27.3659</v>
      </c>
      <c r="O290" s="7" t="n">
        <v>221</v>
      </c>
      <c r="P290" s="7" t="n">
        <v>61.1613</v>
      </c>
      <c r="Q290" s="0" t="n">
        <v>0.507576448304175</v>
      </c>
      <c r="R290" s="0" t="n">
        <v>0.428162965190963</v>
      </c>
      <c r="S290" s="0" t="n">
        <v>-1.32989798346102</v>
      </c>
      <c r="T290" s="0" t="n">
        <v>-0.0472998866205826</v>
      </c>
      <c r="U290" s="0" t="n">
        <v>-1.80636271600585</v>
      </c>
      <c r="V290" s="0" t="n">
        <v>-0.646122948275057</v>
      </c>
      <c r="W290" s="7" t="s">
        <v>660</v>
      </c>
      <c r="X290" s="7" t="n">
        <v>148</v>
      </c>
      <c r="Y290" s="7" t="n">
        <v>2E-035</v>
      </c>
      <c r="Z290" s="7" t="s">
        <v>658</v>
      </c>
    </row>
    <row r="291" customFormat="false" ht="14.25" hidden="false" customHeight="false" outlineLevel="0" collapsed="false">
      <c r="A291" s="7" t="s">
        <v>662</v>
      </c>
      <c r="B291" s="7" t="n">
        <v>461</v>
      </c>
      <c r="C291" s="7" t="n">
        <v>53</v>
      </c>
      <c r="D291" s="7" t="n">
        <v>6.0314</v>
      </c>
      <c r="E291" s="7" t="n">
        <v>34</v>
      </c>
      <c r="F291" s="7" t="n">
        <v>7.7167</v>
      </c>
      <c r="G291" s="7" t="n">
        <v>84</v>
      </c>
      <c r="H291" s="7" t="n">
        <v>19.7834</v>
      </c>
      <c r="I291" s="7" t="n">
        <v>77</v>
      </c>
      <c r="J291" s="7" t="n">
        <v>18.1152</v>
      </c>
      <c r="K291" s="7" t="n">
        <v>194</v>
      </c>
      <c r="L291" s="7" t="n">
        <v>43.2344</v>
      </c>
      <c r="M291" s="7" t="n">
        <v>44</v>
      </c>
      <c r="N291" s="7" t="n">
        <v>10.56</v>
      </c>
      <c r="O291" s="7" t="n">
        <v>222</v>
      </c>
      <c r="P291" s="7" t="n">
        <v>50.11</v>
      </c>
      <c r="Q291" s="0" t="n">
        <v>0.355491102261948</v>
      </c>
      <c r="R291" s="0" t="n">
        <v>1.71372556835622</v>
      </c>
      <c r="S291" s="0" t="n">
        <v>1.58663591145182</v>
      </c>
      <c r="T291" s="0" t="n">
        <v>2.84161484551853</v>
      </c>
      <c r="U291" s="0" t="n">
        <v>0.808045012263397</v>
      </c>
      <c r="V291" s="0" t="n">
        <v>3.05453371533452</v>
      </c>
      <c r="W291" s="7" t="s">
        <v>660</v>
      </c>
      <c r="X291" s="7" t="n">
        <v>135</v>
      </c>
      <c r="Y291" s="7" t="n">
        <v>2E-031</v>
      </c>
      <c r="Z291" s="7" t="s">
        <v>658</v>
      </c>
    </row>
    <row r="292" customFormat="false" ht="14.25" hidden="false" customHeight="false" outlineLevel="0" collapsed="false">
      <c r="A292" s="7" t="s">
        <v>663</v>
      </c>
      <c r="B292" s="7" t="n">
        <v>269</v>
      </c>
      <c r="C292" s="7" t="n">
        <v>1</v>
      </c>
      <c r="D292" s="7" t="n">
        <v>0.195</v>
      </c>
      <c r="E292" s="7" t="n">
        <v>1</v>
      </c>
      <c r="F292" s="7" t="n">
        <v>0.389</v>
      </c>
      <c r="G292" s="7" t="n">
        <v>11</v>
      </c>
      <c r="H292" s="7" t="n">
        <v>4.4398</v>
      </c>
      <c r="I292" s="7" t="n">
        <v>2</v>
      </c>
      <c r="J292" s="7" t="n">
        <v>0.8064</v>
      </c>
      <c r="K292" s="7" t="n">
        <v>19</v>
      </c>
      <c r="L292" s="7" t="n">
        <v>7.2565</v>
      </c>
      <c r="M292" s="7" t="n">
        <v>20</v>
      </c>
      <c r="N292" s="7" t="n">
        <v>8.2261</v>
      </c>
      <c r="O292" s="7" t="n">
        <v>31</v>
      </c>
      <c r="P292" s="7" t="n">
        <v>11.9917</v>
      </c>
      <c r="Q292" s="0" t="n">
        <v>0.996296031236581</v>
      </c>
      <c r="R292" s="0" t="n">
        <v>4.50894865976106</v>
      </c>
      <c r="S292" s="0" t="n">
        <v>2.04802151486294</v>
      </c>
      <c r="T292" s="0" t="n">
        <v>5.21772783728995</v>
      </c>
      <c r="U292" s="0" t="n">
        <v>5.3986625808771</v>
      </c>
      <c r="V292" s="0" t="n">
        <v>5.94241826230982</v>
      </c>
      <c r="W292" s="7" t="s">
        <v>664</v>
      </c>
      <c r="X292" s="7" t="n">
        <v>107</v>
      </c>
      <c r="Y292" s="7" t="n">
        <v>7E-023</v>
      </c>
      <c r="Z292" s="7" t="s">
        <v>665</v>
      </c>
    </row>
    <row r="293" customFormat="false" ht="14.25" hidden="false" customHeight="false" outlineLevel="0" collapsed="false">
      <c r="A293" s="7" t="s">
        <v>666</v>
      </c>
      <c r="B293" s="7" t="n">
        <v>275</v>
      </c>
      <c r="C293" s="7" t="n">
        <v>11</v>
      </c>
      <c r="D293" s="7" t="n">
        <v>2.0985</v>
      </c>
      <c r="E293" s="7" t="n">
        <v>0</v>
      </c>
      <c r="F293" s="7" t="n">
        <v>0.001</v>
      </c>
      <c r="G293" s="7" t="n">
        <v>25</v>
      </c>
      <c r="H293" s="7" t="n">
        <v>9.8703</v>
      </c>
      <c r="I293" s="7" t="n">
        <v>0</v>
      </c>
      <c r="J293" s="7" t="n">
        <v>0.001</v>
      </c>
      <c r="K293" s="7" t="n">
        <v>0</v>
      </c>
      <c r="L293" s="7" t="n">
        <v>0.001</v>
      </c>
      <c r="M293" s="7" t="n">
        <v>61</v>
      </c>
      <c r="N293" s="7" t="n">
        <v>24.5421</v>
      </c>
      <c r="O293" s="7" t="n">
        <v>33</v>
      </c>
      <c r="P293" s="7" t="n">
        <v>12.4869</v>
      </c>
      <c r="Q293" s="0" t="n">
        <v>-11.0351427478859</v>
      </c>
      <c r="R293" s="0" t="n">
        <v>2.23373547170453</v>
      </c>
      <c r="S293" s="0" t="n">
        <v>-11.0351427478859</v>
      </c>
      <c r="T293" s="0" t="n">
        <v>-11.0351427478859</v>
      </c>
      <c r="U293" s="0" t="n">
        <v>3.54782833339306</v>
      </c>
      <c r="V293" s="0" t="n">
        <v>2.57298498933522</v>
      </c>
      <c r="W293" s="7" t="s">
        <v>664</v>
      </c>
      <c r="X293" s="7" t="n">
        <v>115</v>
      </c>
      <c r="Y293" s="7" t="n">
        <v>2E-025</v>
      </c>
      <c r="Z293" s="7" t="s">
        <v>665</v>
      </c>
    </row>
    <row r="294" customFormat="false" ht="14.25" hidden="false" customHeight="false" outlineLevel="0" collapsed="false">
      <c r="A294" s="7" t="s">
        <v>667</v>
      </c>
      <c r="B294" s="7" t="n">
        <v>380</v>
      </c>
      <c r="C294" s="7" t="n">
        <v>79</v>
      </c>
      <c r="D294" s="7" t="n">
        <v>10.9065</v>
      </c>
      <c r="E294" s="7" t="n">
        <v>6</v>
      </c>
      <c r="F294" s="7" t="n">
        <v>1.652</v>
      </c>
      <c r="G294" s="7" t="n">
        <v>58</v>
      </c>
      <c r="H294" s="7" t="n">
        <v>16.5717</v>
      </c>
      <c r="I294" s="7" t="n">
        <v>51</v>
      </c>
      <c r="J294" s="7" t="n">
        <v>14.5559</v>
      </c>
      <c r="K294" s="7" t="n">
        <v>25</v>
      </c>
      <c r="L294" s="7" t="n">
        <v>6.759</v>
      </c>
      <c r="M294" s="7" t="n">
        <v>44</v>
      </c>
      <c r="N294" s="7" t="n">
        <v>12.811</v>
      </c>
      <c r="O294" s="7" t="n">
        <v>29</v>
      </c>
      <c r="P294" s="7" t="n">
        <v>7.9412</v>
      </c>
      <c r="Q294" s="0" t="n">
        <v>-2.7229026094467</v>
      </c>
      <c r="R294" s="0" t="n">
        <v>0.603533407022196</v>
      </c>
      <c r="S294" s="0" t="n">
        <v>0.416415843598793</v>
      </c>
      <c r="T294" s="0" t="n">
        <v>-0.690306481909561</v>
      </c>
      <c r="U294" s="0" t="n">
        <v>0.2321948925309</v>
      </c>
      <c r="V294" s="0" t="n">
        <v>-0.457759265757926</v>
      </c>
      <c r="W294" s="7" t="s">
        <v>668</v>
      </c>
      <c r="X294" s="7" t="n">
        <v>176</v>
      </c>
      <c r="Y294" s="7" t="n">
        <v>7E-044</v>
      </c>
      <c r="Z294" s="7" t="s">
        <v>669</v>
      </c>
    </row>
    <row r="295" customFormat="false" ht="14.25" hidden="false" customHeight="false" outlineLevel="0" collapsed="false">
      <c r="A295" s="7" t="s">
        <v>670</v>
      </c>
      <c r="B295" s="7" t="n">
        <v>450</v>
      </c>
      <c r="C295" s="7" t="n">
        <v>17</v>
      </c>
      <c r="D295" s="7" t="n">
        <v>1.9819</v>
      </c>
      <c r="E295" s="7" t="n">
        <v>39</v>
      </c>
      <c r="F295" s="7" t="n">
        <v>9.0679</v>
      </c>
      <c r="G295" s="7" t="n">
        <v>15</v>
      </c>
      <c r="H295" s="7" t="n">
        <v>3.6191</v>
      </c>
      <c r="I295" s="7" t="n">
        <v>14</v>
      </c>
      <c r="J295" s="7" t="n">
        <v>3.3742</v>
      </c>
      <c r="K295" s="7" t="n">
        <v>37</v>
      </c>
      <c r="L295" s="7" t="n">
        <v>8.4473</v>
      </c>
      <c r="M295" s="7" t="n">
        <v>0</v>
      </c>
      <c r="N295" s="7" t="n">
        <v>0.001</v>
      </c>
      <c r="O295" s="7" t="n">
        <v>4</v>
      </c>
      <c r="P295" s="7" t="n">
        <v>0.925</v>
      </c>
      <c r="Q295" s="0" t="n">
        <v>2.19388431042571</v>
      </c>
      <c r="R295" s="0" t="n">
        <v>0.868746800798873</v>
      </c>
      <c r="S295" s="0" t="n">
        <v>0.767661318641914</v>
      </c>
      <c r="T295" s="0" t="n">
        <v>2.09160611742373</v>
      </c>
      <c r="U295" s="0" t="n">
        <v>-10.9526684554894</v>
      </c>
      <c r="V295" s="0" t="n">
        <v>-1.09935890008569</v>
      </c>
      <c r="W295" s="7" t="s">
        <v>668</v>
      </c>
      <c r="X295" s="7" t="n">
        <v>176</v>
      </c>
      <c r="Y295" s="7" t="n">
        <v>1E-043</v>
      </c>
      <c r="Z295" s="7" t="s">
        <v>669</v>
      </c>
    </row>
    <row r="296" customFormat="false" ht="14.25" hidden="false" customHeight="false" outlineLevel="0" collapsed="false">
      <c r="A296" s="7" t="s">
        <v>671</v>
      </c>
      <c r="B296" s="7" t="n">
        <v>724</v>
      </c>
      <c r="C296" s="7" t="n">
        <v>83</v>
      </c>
      <c r="D296" s="7" t="n">
        <v>6.0143</v>
      </c>
      <c r="E296" s="7" t="n">
        <v>67</v>
      </c>
      <c r="F296" s="7" t="n">
        <v>9.6826</v>
      </c>
      <c r="G296" s="7" t="n">
        <v>40</v>
      </c>
      <c r="H296" s="7" t="n">
        <v>5.9985</v>
      </c>
      <c r="I296" s="7" t="n">
        <v>43</v>
      </c>
      <c r="J296" s="7" t="n">
        <v>6.4414</v>
      </c>
      <c r="K296" s="7" t="n">
        <v>75</v>
      </c>
      <c r="L296" s="7" t="n">
        <v>10.6427</v>
      </c>
      <c r="M296" s="7" t="n">
        <v>18</v>
      </c>
      <c r="N296" s="7" t="n">
        <v>2.7507</v>
      </c>
      <c r="O296" s="7" t="n">
        <v>7</v>
      </c>
      <c r="P296" s="7" t="n">
        <v>1.0061</v>
      </c>
      <c r="Q296" s="0" t="n">
        <v>0.686997663256486</v>
      </c>
      <c r="R296" s="0" t="n">
        <v>-0.00379505107723712</v>
      </c>
      <c r="S296" s="0" t="n">
        <v>0.0989774506649641</v>
      </c>
      <c r="T296" s="0" t="n">
        <v>0.823395463763344</v>
      </c>
      <c r="U296" s="0" t="n">
        <v>-1.1285980295748</v>
      </c>
      <c r="V296" s="0" t="n">
        <v>-2.57962312588042</v>
      </c>
      <c r="W296" s="7" t="s">
        <v>672</v>
      </c>
      <c r="X296" s="7" t="n">
        <v>108</v>
      </c>
      <c r="Y296" s="7" t="n">
        <v>8E-027</v>
      </c>
      <c r="Z296" s="7" t="s">
        <v>673</v>
      </c>
    </row>
    <row r="297" customFormat="false" ht="14.25" hidden="false" customHeight="false" outlineLevel="0" collapsed="false">
      <c r="A297" s="7" t="s">
        <v>674</v>
      </c>
      <c r="B297" s="7" t="n">
        <v>831</v>
      </c>
      <c r="C297" s="7" t="n">
        <v>28</v>
      </c>
      <c r="D297" s="7" t="n">
        <v>1.7677</v>
      </c>
      <c r="E297" s="7" t="n">
        <v>40</v>
      </c>
      <c r="F297" s="7" t="n">
        <v>5.0363</v>
      </c>
      <c r="G297" s="7" t="n">
        <v>4</v>
      </c>
      <c r="H297" s="7" t="n">
        <v>0.5226</v>
      </c>
      <c r="I297" s="7" t="n">
        <v>12</v>
      </c>
      <c r="J297" s="7" t="n">
        <v>1.5662</v>
      </c>
      <c r="K297" s="7" t="n">
        <v>28</v>
      </c>
      <c r="L297" s="7" t="n">
        <v>3.4617</v>
      </c>
      <c r="M297" s="7" t="n">
        <v>3</v>
      </c>
      <c r="N297" s="7" t="n">
        <v>0.3994</v>
      </c>
      <c r="O297" s="7" t="n">
        <v>6</v>
      </c>
      <c r="P297" s="7" t="n">
        <v>0.7513</v>
      </c>
      <c r="Q297" s="0" t="n">
        <v>1.51049077064771</v>
      </c>
      <c r="R297" s="0" t="n">
        <v>-1.75809442299237</v>
      </c>
      <c r="S297" s="0" t="n">
        <v>-0.174604999658559</v>
      </c>
      <c r="T297" s="0" t="n">
        <v>0.96960724962333</v>
      </c>
      <c r="U297" s="0" t="n">
        <v>-2.14596721486842</v>
      </c>
      <c r="V297" s="0" t="n">
        <v>-1.234412445385</v>
      </c>
      <c r="W297" s="7" t="s">
        <v>672</v>
      </c>
      <c r="X297" s="7" t="n">
        <v>108</v>
      </c>
      <c r="Y297" s="7" t="n">
        <v>1E-026</v>
      </c>
      <c r="Z297" s="7" t="s">
        <v>673</v>
      </c>
    </row>
    <row r="298" customFormat="false" ht="14.25" hidden="false" customHeight="false" outlineLevel="0" collapsed="false">
      <c r="A298" s="7" t="s">
        <v>675</v>
      </c>
      <c r="B298" s="7" t="n">
        <v>599</v>
      </c>
      <c r="C298" s="7" t="n">
        <v>14</v>
      </c>
      <c r="D298" s="7" t="n">
        <v>1.2262</v>
      </c>
      <c r="E298" s="7" t="n">
        <v>27</v>
      </c>
      <c r="F298" s="7" t="n">
        <v>4.7162</v>
      </c>
      <c r="G298" s="7" t="n">
        <v>14</v>
      </c>
      <c r="H298" s="7" t="n">
        <v>2.5376</v>
      </c>
      <c r="I298" s="7" t="n">
        <v>36</v>
      </c>
      <c r="J298" s="7" t="n">
        <v>6.5182</v>
      </c>
      <c r="K298" s="7" t="n">
        <v>39</v>
      </c>
      <c r="L298" s="7" t="n">
        <v>6.6891</v>
      </c>
      <c r="M298" s="7" t="n">
        <v>9</v>
      </c>
      <c r="N298" s="7" t="n">
        <v>1.6624</v>
      </c>
      <c r="O298" s="7" t="n">
        <v>5</v>
      </c>
      <c r="P298" s="7" t="n">
        <v>0.8686</v>
      </c>
      <c r="Q298" s="0" t="n">
        <v>1.94343059025684</v>
      </c>
      <c r="R298" s="0" t="n">
        <v>1.04927036639521</v>
      </c>
      <c r="S298" s="0" t="n">
        <v>2.41027930966626</v>
      </c>
      <c r="T298" s="0" t="n">
        <v>2.44761780351659</v>
      </c>
      <c r="U298" s="0" t="n">
        <v>0.439073249595444</v>
      </c>
      <c r="V298" s="0" t="n">
        <v>-0.497430451854875</v>
      </c>
      <c r="W298" s="7" t="s">
        <v>676</v>
      </c>
      <c r="X298" s="7" t="n">
        <v>373</v>
      </c>
      <c r="Y298" s="7" t="n">
        <v>1E-103</v>
      </c>
      <c r="Z298" s="7" t="s">
        <v>677</v>
      </c>
    </row>
    <row r="299" customFormat="false" ht="14.25" hidden="false" customHeight="false" outlineLevel="0" collapsed="false">
      <c r="A299" s="7" t="s">
        <v>678</v>
      </c>
      <c r="B299" s="7" t="n">
        <v>656</v>
      </c>
      <c r="C299" s="7" t="n">
        <v>87</v>
      </c>
      <c r="D299" s="7" t="n">
        <v>6.9576</v>
      </c>
      <c r="E299" s="7" t="n">
        <v>6</v>
      </c>
      <c r="F299" s="7" t="n">
        <v>0.957</v>
      </c>
      <c r="G299" s="7" t="n">
        <v>23</v>
      </c>
      <c r="H299" s="7" t="n">
        <v>3.8067</v>
      </c>
      <c r="I299" s="7" t="n">
        <v>27</v>
      </c>
      <c r="J299" s="7" t="n">
        <v>4.4639</v>
      </c>
      <c r="K299" s="7" t="n">
        <v>4</v>
      </c>
      <c r="L299" s="7" t="n">
        <v>0.6264</v>
      </c>
      <c r="M299" s="7" t="n">
        <v>23</v>
      </c>
      <c r="N299" s="7" t="n">
        <v>3.8792</v>
      </c>
      <c r="O299" s="7" t="n">
        <v>37</v>
      </c>
      <c r="P299" s="7" t="n">
        <v>5.8691</v>
      </c>
      <c r="Q299" s="0" t="n">
        <v>-2.86199890940917</v>
      </c>
      <c r="R299" s="0" t="n">
        <v>-0.870048861365052</v>
      </c>
      <c r="S299" s="0" t="n">
        <v>-0.640285030865294</v>
      </c>
      <c r="T299" s="0" t="n">
        <v>-3.47343362149151</v>
      </c>
      <c r="U299" s="0" t="n">
        <v>-0.842830580386223</v>
      </c>
      <c r="V299" s="0" t="n">
        <v>-0.24545044971133</v>
      </c>
      <c r="W299" s="7" t="s">
        <v>676</v>
      </c>
      <c r="X299" s="7" t="n">
        <v>386</v>
      </c>
      <c r="Y299" s="7" t="n">
        <v>1E-106</v>
      </c>
      <c r="Z299" s="7" t="s">
        <v>677</v>
      </c>
    </row>
    <row r="300" customFormat="false" ht="14.25" hidden="false" customHeight="false" outlineLevel="0" collapsed="false">
      <c r="A300" s="7" t="s">
        <v>679</v>
      </c>
      <c r="B300" s="7" t="n">
        <v>1142</v>
      </c>
      <c r="C300" s="7" t="n">
        <v>153</v>
      </c>
      <c r="D300" s="7" t="n">
        <v>7.0286</v>
      </c>
      <c r="E300" s="7" t="n">
        <v>52</v>
      </c>
      <c r="F300" s="7" t="n">
        <v>4.7642</v>
      </c>
      <c r="G300" s="7" t="n">
        <v>39</v>
      </c>
      <c r="H300" s="7" t="n">
        <v>3.7078</v>
      </c>
      <c r="I300" s="7" t="n">
        <v>16</v>
      </c>
      <c r="J300" s="7" t="n">
        <v>1.5195</v>
      </c>
      <c r="K300" s="7" t="n">
        <v>20</v>
      </c>
      <c r="L300" s="7" t="n">
        <v>1.7993</v>
      </c>
      <c r="M300" s="7" t="n">
        <v>32</v>
      </c>
      <c r="N300" s="7" t="n">
        <v>3.1003</v>
      </c>
      <c r="O300" s="7" t="n">
        <v>10</v>
      </c>
      <c r="P300" s="7" t="n">
        <v>0.9112</v>
      </c>
      <c r="Q300" s="0" t="n">
        <v>-0.561003374523178</v>
      </c>
      <c r="R300" s="0" t="n">
        <v>-0.922673926398049</v>
      </c>
      <c r="S300" s="0" t="n">
        <v>-2.20964067813613</v>
      </c>
      <c r="T300" s="0" t="n">
        <v>-1.96580160363382</v>
      </c>
      <c r="U300" s="0" t="n">
        <v>-1.18082952860287</v>
      </c>
      <c r="V300" s="0" t="n">
        <v>-2.94739770083768</v>
      </c>
      <c r="W300" s="7" t="s">
        <v>680</v>
      </c>
      <c r="X300" s="7" t="n">
        <v>469</v>
      </c>
      <c r="Y300" s="7" t="n">
        <v>1E-131</v>
      </c>
      <c r="Z300" s="7" t="s">
        <v>681</v>
      </c>
    </row>
    <row r="301" customFormat="false" ht="14.25" hidden="false" customHeight="false" outlineLevel="0" collapsed="false">
      <c r="A301" s="7" t="s">
        <v>682</v>
      </c>
      <c r="B301" s="7" t="n">
        <v>1156</v>
      </c>
      <c r="C301" s="7" t="n">
        <v>49</v>
      </c>
      <c r="D301" s="7" t="n">
        <v>2.2237</v>
      </c>
      <c r="E301" s="7" t="n">
        <v>58</v>
      </c>
      <c r="F301" s="7" t="n">
        <v>5.2496</v>
      </c>
      <c r="G301" s="7" t="n">
        <v>26</v>
      </c>
      <c r="H301" s="7" t="n">
        <v>2.442</v>
      </c>
      <c r="I301" s="7" t="n">
        <v>31</v>
      </c>
      <c r="J301" s="7" t="n">
        <v>2.9084</v>
      </c>
      <c r="K301" s="7" t="n">
        <v>44</v>
      </c>
      <c r="L301" s="7" t="n">
        <v>3.9104</v>
      </c>
      <c r="M301" s="7" t="n">
        <v>0</v>
      </c>
      <c r="N301" s="7" t="n">
        <v>0.001</v>
      </c>
      <c r="O301" s="7" t="n">
        <v>6</v>
      </c>
      <c r="P301" s="7" t="n">
        <v>0.5401</v>
      </c>
      <c r="Q301" s="0" t="n">
        <v>1.23924533217828</v>
      </c>
      <c r="R301" s="0" t="n">
        <v>0.135101033534631</v>
      </c>
      <c r="S301" s="0" t="n">
        <v>0.387263533804854</v>
      </c>
      <c r="T301" s="0" t="n">
        <v>0.814354023478594</v>
      </c>
      <c r="U301" s="0" t="n">
        <v>-11.1187464514528</v>
      </c>
      <c r="V301" s="0" t="n">
        <v>-2.04166371338815</v>
      </c>
      <c r="W301" s="7" t="s">
        <v>680</v>
      </c>
      <c r="X301" s="7" t="n">
        <v>469</v>
      </c>
      <c r="Y301" s="7" t="n">
        <v>1E-131</v>
      </c>
      <c r="Z301" s="7" t="s">
        <v>681</v>
      </c>
    </row>
    <row r="302" customFormat="false" ht="14.25" hidden="false" customHeight="false" outlineLevel="0" collapsed="false">
      <c r="A302" s="7" t="s">
        <v>683</v>
      </c>
      <c r="B302" s="7" t="n">
        <v>661</v>
      </c>
      <c r="C302" s="7" t="n">
        <v>54</v>
      </c>
      <c r="D302" s="7" t="n">
        <v>4.2858</v>
      </c>
      <c r="E302" s="7" t="n">
        <v>46</v>
      </c>
      <c r="F302" s="7" t="n">
        <v>7.2813</v>
      </c>
      <c r="G302" s="7" t="n">
        <v>59</v>
      </c>
      <c r="H302" s="7" t="n">
        <v>9.6911</v>
      </c>
      <c r="I302" s="7" t="n">
        <v>30</v>
      </c>
      <c r="J302" s="7" t="n">
        <v>4.9224</v>
      </c>
      <c r="K302" s="7" t="n">
        <v>10</v>
      </c>
      <c r="L302" s="7" t="n">
        <v>1.5543</v>
      </c>
      <c r="M302" s="7" t="n">
        <v>10</v>
      </c>
      <c r="N302" s="7" t="n">
        <v>1.6738</v>
      </c>
      <c r="O302" s="7" t="n">
        <v>34</v>
      </c>
      <c r="P302" s="7" t="n">
        <v>5.3524</v>
      </c>
      <c r="Q302" s="0" t="n">
        <v>0.764631524375804</v>
      </c>
      <c r="R302" s="0" t="n">
        <v>1.17709590261301</v>
      </c>
      <c r="S302" s="0" t="n">
        <v>0.199797370488362</v>
      </c>
      <c r="T302" s="0" t="n">
        <v>-1.46329953774141</v>
      </c>
      <c r="U302" s="0" t="n">
        <v>-1.35643737457127</v>
      </c>
      <c r="V302" s="0" t="n">
        <v>0.320621409528524</v>
      </c>
      <c r="W302" s="7" t="s">
        <v>684</v>
      </c>
      <c r="X302" s="7" t="n">
        <v>266</v>
      </c>
      <c r="Y302" s="7" t="n">
        <v>1E-070</v>
      </c>
      <c r="Z302" s="7" t="s">
        <v>681</v>
      </c>
    </row>
    <row r="303" customFormat="false" ht="14.25" hidden="false" customHeight="false" outlineLevel="0" collapsed="false">
      <c r="A303" s="7" t="s">
        <v>685</v>
      </c>
      <c r="B303" s="7" t="n">
        <v>639</v>
      </c>
      <c r="C303" s="7" t="n">
        <v>0</v>
      </c>
      <c r="D303" s="7" t="n">
        <v>0.001</v>
      </c>
      <c r="E303" s="7" t="n">
        <v>0</v>
      </c>
      <c r="F303" s="7" t="n">
        <v>0.001</v>
      </c>
      <c r="G303" s="7" t="n">
        <v>0</v>
      </c>
      <c r="H303" s="7" t="n">
        <v>0.001</v>
      </c>
      <c r="I303" s="7" t="n">
        <v>0</v>
      </c>
      <c r="J303" s="7" t="n">
        <v>0.001</v>
      </c>
      <c r="K303" s="7" t="n">
        <v>44</v>
      </c>
      <c r="L303" s="7" t="n">
        <v>7.0742</v>
      </c>
      <c r="M303" s="7" t="n">
        <v>55</v>
      </c>
      <c r="N303" s="7" t="n">
        <v>9.523</v>
      </c>
      <c r="O303" s="7" t="n">
        <v>0</v>
      </c>
      <c r="P303" s="7" t="n">
        <v>0.001</v>
      </c>
      <c r="Q303" s="0" t="n">
        <v>0</v>
      </c>
      <c r="R303" s="0" t="n">
        <v>0</v>
      </c>
      <c r="S303" s="0" t="n">
        <v>0</v>
      </c>
      <c r="T303" s="0" t="n">
        <v>12.7883512917882</v>
      </c>
      <c r="U303" s="0" t="n">
        <v>13.2172004173675</v>
      </c>
      <c r="V303" s="0" t="n">
        <v>0</v>
      </c>
      <c r="W303" s="7" t="s">
        <v>686</v>
      </c>
      <c r="X303" s="7" t="n">
        <v>88.2</v>
      </c>
      <c r="Y303" s="7" t="n">
        <v>9E-017</v>
      </c>
      <c r="Z303" s="7" t="s">
        <v>687</v>
      </c>
    </row>
    <row r="304" customFormat="false" ht="14.25" hidden="false" customHeight="false" outlineLevel="0" collapsed="false">
      <c r="A304" s="7" t="s">
        <v>688</v>
      </c>
      <c r="B304" s="7" t="n">
        <v>600</v>
      </c>
      <c r="C304" s="7" t="n">
        <v>56</v>
      </c>
      <c r="D304" s="7" t="n">
        <v>4.8964</v>
      </c>
      <c r="E304" s="7" t="n">
        <v>28</v>
      </c>
      <c r="F304" s="7" t="n">
        <v>4.8827</v>
      </c>
      <c r="G304" s="7" t="n">
        <v>36</v>
      </c>
      <c r="H304" s="7" t="n">
        <v>6.5144</v>
      </c>
      <c r="I304" s="7" t="n">
        <v>49</v>
      </c>
      <c r="J304" s="7" t="n">
        <v>8.8572</v>
      </c>
      <c r="K304" s="7" t="n">
        <v>71</v>
      </c>
      <c r="L304" s="7" t="n">
        <v>12.1573</v>
      </c>
      <c r="M304" s="7" t="n">
        <v>41</v>
      </c>
      <c r="N304" s="7" t="n">
        <v>7.5604</v>
      </c>
      <c r="O304" s="7" t="n">
        <v>41</v>
      </c>
      <c r="P304" s="7" t="n">
        <v>7.1106</v>
      </c>
      <c r="Q304" s="0" t="n">
        <v>-0.00404228098511112</v>
      </c>
      <c r="R304" s="0" t="n">
        <v>0.411910886979179</v>
      </c>
      <c r="S304" s="0" t="n">
        <v>0.855129275551296</v>
      </c>
      <c r="T304" s="0" t="n">
        <v>1.3120295323946</v>
      </c>
      <c r="U304" s="0" t="n">
        <v>0.626741145040081</v>
      </c>
      <c r="V304" s="0" t="n">
        <v>0.538249880667061</v>
      </c>
      <c r="W304" s="7" t="s">
        <v>689</v>
      </c>
      <c r="X304" s="7" t="n">
        <v>306</v>
      </c>
      <c r="Y304" s="7" t="n">
        <v>2E-082</v>
      </c>
      <c r="Z304" s="7" t="s">
        <v>690</v>
      </c>
    </row>
    <row r="305" customFormat="false" ht="14.25" hidden="false" customHeight="false" outlineLevel="0" collapsed="false">
      <c r="A305" s="7" t="s">
        <v>691</v>
      </c>
      <c r="B305" s="7" t="n">
        <v>592</v>
      </c>
      <c r="C305" s="7" t="n">
        <v>33</v>
      </c>
      <c r="D305" s="7" t="n">
        <v>2.9244</v>
      </c>
      <c r="E305" s="7" t="n">
        <v>28</v>
      </c>
      <c r="F305" s="7" t="n">
        <v>4.9487</v>
      </c>
      <c r="G305" s="7" t="n">
        <v>36</v>
      </c>
      <c r="H305" s="7" t="n">
        <v>6.6024</v>
      </c>
      <c r="I305" s="7" t="n">
        <v>30</v>
      </c>
      <c r="J305" s="7" t="n">
        <v>5.4961</v>
      </c>
      <c r="K305" s="7" t="n">
        <v>48</v>
      </c>
      <c r="L305" s="7" t="n">
        <v>8.3301</v>
      </c>
      <c r="M305" s="7" t="n">
        <v>8</v>
      </c>
      <c r="N305" s="7" t="n">
        <v>1.4951</v>
      </c>
      <c r="O305" s="7" t="n">
        <v>12</v>
      </c>
      <c r="P305" s="7" t="n">
        <v>2.1093</v>
      </c>
      <c r="Q305" s="0" t="n">
        <v>0.758908928928608</v>
      </c>
      <c r="R305" s="0" t="n">
        <v>1.17484988859287</v>
      </c>
      <c r="S305" s="0" t="n">
        <v>0.910267596931928</v>
      </c>
      <c r="T305" s="0" t="n">
        <v>1.51019315786002</v>
      </c>
      <c r="U305" s="0" t="n">
        <v>-0.967898674358465</v>
      </c>
      <c r="V305" s="0" t="n">
        <v>-0.47137635657984</v>
      </c>
      <c r="W305" s="7" t="s">
        <v>692</v>
      </c>
      <c r="X305" s="7" t="n">
        <v>335</v>
      </c>
      <c r="Y305" s="7" t="n">
        <v>2E-091</v>
      </c>
      <c r="Z305" s="7" t="s">
        <v>693</v>
      </c>
    </row>
    <row r="306" customFormat="false" ht="14.25" hidden="false" customHeight="false" outlineLevel="0" collapsed="false">
      <c r="A306" s="7" t="s">
        <v>694</v>
      </c>
      <c r="B306" s="7" t="n">
        <v>719</v>
      </c>
      <c r="C306" s="7" t="n">
        <v>2</v>
      </c>
      <c r="D306" s="7" t="n">
        <v>0.1459</v>
      </c>
      <c r="E306" s="7" t="n">
        <v>4</v>
      </c>
      <c r="F306" s="7" t="n">
        <v>0.5821</v>
      </c>
      <c r="G306" s="7" t="n">
        <v>8</v>
      </c>
      <c r="H306" s="7" t="n">
        <v>1.208</v>
      </c>
      <c r="I306" s="7" t="n">
        <v>4</v>
      </c>
      <c r="J306" s="7" t="n">
        <v>0.6034</v>
      </c>
      <c r="K306" s="7" t="n">
        <v>4</v>
      </c>
      <c r="L306" s="7" t="n">
        <v>0.5716</v>
      </c>
      <c r="M306" s="7" t="n">
        <v>12</v>
      </c>
      <c r="N306" s="7" t="n">
        <v>1.8466</v>
      </c>
      <c r="O306" s="7" t="n">
        <v>24</v>
      </c>
      <c r="P306" s="7" t="n">
        <v>3.4734</v>
      </c>
      <c r="Q306" s="0" t="n">
        <v>1.99628713433003</v>
      </c>
      <c r="R306" s="0" t="n">
        <v>3.04956866629455</v>
      </c>
      <c r="S306" s="0" t="n">
        <v>2.04813481322881</v>
      </c>
      <c r="T306" s="0" t="n">
        <v>1.97002603317793</v>
      </c>
      <c r="U306" s="0" t="n">
        <v>3.66181960339126</v>
      </c>
      <c r="V306" s="0" t="n">
        <v>4.57329677403214</v>
      </c>
      <c r="W306" s="7" t="s">
        <v>695</v>
      </c>
      <c r="X306" s="7" t="n">
        <v>221</v>
      </c>
      <c r="Y306" s="7" t="n">
        <v>5E-093</v>
      </c>
      <c r="Z306" s="7" t="s">
        <v>696</v>
      </c>
    </row>
    <row r="307" customFormat="false" ht="14.25" hidden="false" customHeight="false" outlineLevel="0" collapsed="false">
      <c r="A307" s="7" t="s">
        <v>697</v>
      </c>
      <c r="B307" s="7" t="n">
        <v>1596</v>
      </c>
      <c r="C307" s="7" t="n">
        <v>436</v>
      </c>
      <c r="D307" s="7" t="n">
        <v>14.3317</v>
      </c>
      <c r="E307" s="7" t="n">
        <v>387</v>
      </c>
      <c r="F307" s="7" t="n">
        <v>25.3707</v>
      </c>
      <c r="G307" s="7" t="n">
        <v>451</v>
      </c>
      <c r="H307" s="7" t="n">
        <v>30.6807</v>
      </c>
      <c r="I307" s="7" t="n">
        <v>588</v>
      </c>
      <c r="J307" s="7" t="n">
        <v>39.9575</v>
      </c>
      <c r="K307" s="7" t="n">
        <v>2123</v>
      </c>
      <c r="L307" s="7" t="n">
        <v>136.6613</v>
      </c>
      <c r="M307" s="7" t="n">
        <v>159</v>
      </c>
      <c r="N307" s="7" t="n">
        <v>11.0225</v>
      </c>
      <c r="O307" s="7" t="n">
        <v>196</v>
      </c>
      <c r="P307" s="7" t="n">
        <v>12.779</v>
      </c>
      <c r="Q307" s="0" t="n">
        <v>0.823953575586882</v>
      </c>
      <c r="R307" s="0" t="n">
        <v>1.09812164964283</v>
      </c>
      <c r="S307" s="0" t="n">
        <v>1.47925657201473</v>
      </c>
      <c r="T307" s="0" t="n">
        <v>3.25332310102015</v>
      </c>
      <c r="U307" s="0" t="n">
        <v>-0.378758272639656</v>
      </c>
      <c r="V307" s="0" t="n">
        <v>-0.165434804661094</v>
      </c>
      <c r="W307" s="7" t="s">
        <v>698</v>
      </c>
      <c r="X307" s="7" t="n">
        <v>607</v>
      </c>
      <c r="Y307" s="7" t="n">
        <v>1E-172</v>
      </c>
      <c r="Z307" s="7" t="s">
        <v>699</v>
      </c>
    </row>
    <row r="308" customFormat="false" ht="14.25" hidden="false" customHeight="false" outlineLevel="0" collapsed="false">
      <c r="A308" s="7" t="s">
        <v>700</v>
      </c>
      <c r="B308" s="7" t="n">
        <v>1613</v>
      </c>
      <c r="C308" s="7" t="n">
        <v>504</v>
      </c>
      <c r="D308" s="7" t="n">
        <v>16.3923</v>
      </c>
      <c r="E308" s="7" t="n">
        <v>64</v>
      </c>
      <c r="F308" s="7" t="n">
        <v>4.1514</v>
      </c>
      <c r="G308" s="7" t="n">
        <v>340</v>
      </c>
      <c r="H308" s="7" t="n">
        <v>22.8858</v>
      </c>
      <c r="I308" s="7" t="n">
        <v>294</v>
      </c>
      <c r="J308" s="7" t="n">
        <v>19.7682</v>
      </c>
      <c r="K308" s="7" t="n">
        <v>272</v>
      </c>
      <c r="L308" s="7" t="n">
        <v>17.3246</v>
      </c>
      <c r="M308" s="7" t="n">
        <v>850</v>
      </c>
      <c r="N308" s="7" t="n">
        <v>58.304</v>
      </c>
      <c r="O308" s="7" t="n">
        <v>484</v>
      </c>
      <c r="P308" s="7" t="n">
        <v>31.2236</v>
      </c>
      <c r="Q308" s="0" t="n">
        <v>-1.98134844106202</v>
      </c>
      <c r="R308" s="0" t="n">
        <v>0.481434431055521</v>
      </c>
      <c r="S308" s="0" t="n">
        <v>0.270163219109651</v>
      </c>
      <c r="T308" s="0" t="n">
        <v>0.0798037501385965</v>
      </c>
      <c r="U308" s="0" t="n">
        <v>1.83057657138965</v>
      </c>
      <c r="V308" s="0" t="n">
        <v>0.929618593034722</v>
      </c>
      <c r="W308" s="7" t="s">
        <v>698</v>
      </c>
      <c r="X308" s="7" t="n">
        <v>614</v>
      </c>
      <c r="Y308" s="7" t="n">
        <v>1E-174</v>
      </c>
      <c r="Z308" s="7" t="s">
        <v>699</v>
      </c>
    </row>
    <row r="309" customFormat="false" ht="14.25" hidden="false" customHeight="false" outlineLevel="0" collapsed="false">
      <c r="A309" s="7" t="s">
        <v>701</v>
      </c>
      <c r="B309" s="7" t="n">
        <v>2017</v>
      </c>
      <c r="C309" s="7" t="n">
        <v>147</v>
      </c>
      <c r="D309" s="7" t="n">
        <v>3.8234</v>
      </c>
      <c r="E309" s="7" t="n">
        <v>27</v>
      </c>
      <c r="F309" s="7" t="n">
        <v>1.4006</v>
      </c>
      <c r="G309" s="7" t="n">
        <v>73</v>
      </c>
      <c r="H309" s="7" t="n">
        <v>3.9295</v>
      </c>
      <c r="I309" s="7" t="n">
        <v>106</v>
      </c>
      <c r="J309" s="7" t="n">
        <v>5.6997</v>
      </c>
      <c r="K309" s="7" t="n">
        <v>58</v>
      </c>
      <c r="L309" s="7" t="n">
        <v>2.9543</v>
      </c>
      <c r="M309" s="7" t="n">
        <v>112</v>
      </c>
      <c r="N309" s="7" t="n">
        <v>6.1436</v>
      </c>
      <c r="O309" s="7" t="n">
        <v>115</v>
      </c>
      <c r="P309" s="7" t="n">
        <v>5.9329</v>
      </c>
      <c r="Q309" s="0" t="n">
        <v>-1.44881114868309</v>
      </c>
      <c r="R309" s="0" t="n">
        <v>0.0394896105459157</v>
      </c>
      <c r="S309" s="0" t="n">
        <v>0.576029844687734</v>
      </c>
      <c r="T309" s="0" t="n">
        <v>-0.372039806526073</v>
      </c>
      <c r="U309" s="0" t="n">
        <v>0.684228146269635</v>
      </c>
      <c r="V309" s="0" t="n">
        <v>0.633881324868485</v>
      </c>
      <c r="W309" s="7" t="s">
        <v>698</v>
      </c>
      <c r="X309" s="7" t="n">
        <v>630</v>
      </c>
      <c r="Y309" s="7" t="n">
        <v>1E-179</v>
      </c>
      <c r="Z309" s="7" t="s">
        <v>699</v>
      </c>
    </row>
    <row r="310" customFormat="false" ht="14.25" hidden="false" customHeight="false" outlineLevel="0" collapsed="false">
      <c r="A310" s="7" t="s">
        <v>702</v>
      </c>
      <c r="B310" s="7" t="n">
        <v>1750</v>
      </c>
      <c r="C310" s="7" t="n">
        <v>0</v>
      </c>
      <c r="D310" s="7" t="n">
        <v>0.001</v>
      </c>
      <c r="E310" s="7" t="n">
        <v>0</v>
      </c>
      <c r="F310" s="7" t="n">
        <v>0.001</v>
      </c>
      <c r="G310" s="7" t="n">
        <v>2</v>
      </c>
      <c r="H310" s="7" t="n">
        <v>0.1241</v>
      </c>
      <c r="I310" s="7" t="n">
        <v>0</v>
      </c>
      <c r="J310" s="7" t="n">
        <v>0.001</v>
      </c>
      <c r="K310" s="7" t="n">
        <v>497</v>
      </c>
      <c r="L310" s="7" t="n">
        <v>29.1774</v>
      </c>
      <c r="M310" s="7" t="n">
        <v>215</v>
      </c>
      <c r="N310" s="7" t="n">
        <v>13.593</v>
      </c>
      <c r="O310" s="7" t="n">
        <v>0</v>
      </c>
      <c r="P310" s="7" t="n">
        <v>0.001</v>
      </c>
      <c r="Q310" s="0" t="n">
        <v>0</v>
      </c>
      <c r="R310" s="0" t="n">
        <v>6.95535930524299</v>
      </c>
      <c r="S310" s="0" t="n">
        <v>0</v>
      </c>
      <c r="T310" s="0" t="n">
        <v>14.8325637098845</v>
      </c>
      <c r="U310" s="0" t="n">
        <v>13.7305762762345</v>
      </c>
      <c r="V310" s="0" t="n">
        <v>0</v>
      </c>
      <c r="W310" s="7" t="s">
        <v>703</v>
      </c>
      <c r="X310" s="7" t="n">
        <v>226</v>
      </c>
      <c r="Y310" s="7" t="n">
        <v>7E-058</v>
      </c>
      <c r="Z310" s="7" t="s">
        <v>704</v>
      </c>
    </row>
    <row r="311" customFormat="false" ht="14.25" hidden="false" customHeight="false" outlineLevel="0" collapsed="false">
      <c r="A311" s="7" t="s">
        <v>705</v>
      </c>
      <c r="B311" s="7" t="n">
        <v>964</v>
      </c>
      <c r="C311" s="7" t="n">
        <v>68</v>
      </c>
      <c r="D311" s="7" t="n">
        <v>3.7006</v>
      </c>
      <c r="E311" s="7" t="n">
        <v>64</v>
      </c>
      <c r="F311" s="7" t="n">
        <v>6.9464</v>
      </c>
      <c r="G311" s="7" t="n">
        <v>148</v>
      </c>
      <c r="H311" s="7" t="n">
        <v>16.6689</v>
      </c>
      <c r="I311" s="7" t="n">
        <v>106</v>
      </c>
      <c r="J311" s="7" t="n">
        <v>11.9257</v>
      </c>
      <c r="K311" s="7" t="n">
        <v>81</v>
      </c>
      <c r="L311" s="7" t="n">
        <v>8.6325</v>
      </c>
      <c r="M311" s="7" t="n">
        <v>169</v>
      </c>
      <c r="N311" s="7" t="n">
        <v>19.3965</v>
      </c>
      <c r="O311" s="7" t="n">
        <v>0</v>
      </c>
      <c r="P311" s="7" t="n">
        <v>0.001</v>
      </c>
      <c r="Q311" s="0" t="n">
        <v>0.90850628663036</v>
      </c>
      <c r="R311" s="0" t="n">
        <v>2.17132779491584</v>
      </c>
      <c r="S311" s="0" t="n">
        <v>1.6882428428122</v>
      </c>
      <c r="T311" s="0" t="n">
        <v>1.22201922675682</v>
      </c>
      <c r="U311" s="0" t="n">
        <v>2.38996524146308</v>
      </c>
      <c r="V311" s="0" t="n">
        <v>-11.8535434869839</v>
      </c>
      <c r="W311" s="7" t="s">
        <v>706</v>
      </c>
      <c r="X311" s="7" t="n">
        <v>323</v>
      </c>
      <c r="Y311" s="7" t="n">
        <v>3E-087</v>
      </c>
      <c r="Z311" s="7" t="s">
        <v>707</v>
      </c>
    </row>
    <row r="312" customFormat="false" ht="14.25" hidden="false" customHeight="false" outlineLevel="0" collapsed="false">
      <c r="A312" s="7" t="s">
        <v>708</v>
      </c>
      <c r="B312" s="7" t="n">
        <v>385</v>
      </c>
      <c r="C312" s="7" t="n">
        <v>44</v>
      </c>
      <c r="D312" s="7" t="n">
        <v>5.9956</v>
      </c>
      <c r="E312" s="7" t="n">
        <v>39</v>
      </c>
      <c r="F312" s="7" t="n">
        <v>10.5988</v>
      </c>
      <c r="G312" s="7" t="n">
        <v>54</v>
      </c>
      <c r="H312" s="7" t="n">
        <v>15.2284</v>
      </c>
      <c r="I312" s="7" t="n">
        <v>54</v>
      </c>
      <c r="J312" s="7" t="n">
        <v>15.212</v>
      </c>
      <c r="K312" s="7" t="n">
        <v>40</v>
      </c>
      <c r="L312" s="7" t="n">
        <v>10.674</v>
      </c>
      <c r="M312" s="7" t="n">
        <v>18</v>
      </c>
      <c r="N312" s="7" t="n">
        <v>5.1728</v>
      </c>
      <c r="O312" s="7" t="n">
        <v>8</v>
      </c>
      <c r="P312" s="7" t="n">
        <v>2.1622</v>
      </c>
      <c r="Q312" s="0" t="n">
        <v>0.821924890220079</v>
      </c>
      <c r="R312" s="0" t="n">
        <v>1.34478832900988</v>
      </c>
      <c r="S312" s="0" t="n">
        <v>1.34323380272509</v>
      </c>
      <c r="T312" s="0" t="n">
        <v>0.832124875082814</v>
      </c>
      <c r="U312" s="0" t="n">
        <v>-0.212958723666779</v>
      </c>
      <c r="V312" s="0" t="n">
        <v>-1.4714041600427</v>
      </c>
      <c r="W312" s="7" t="s">
        <v>709</v>
      </c>
      <c r="X312" s="7" t="n">
        <v>152</v>
      </c>
      <c r="Y312" s="7" t="n">
        <v>1E-036</v>
      </c>
      <c r="Z312" s="7" t="s">
        <v>710</v>
      </c>
    </row>
    <row r="313" customFormat="false" ht="14.25" hidden="false" customHeight="false" outlineLevel="0" collapsed="false">
      <c r="A313" s="7" t="s">
        <v>711</v>
      </c>
      <c r="B313" s="7" t="n">
        <v>345</v>
      </c>
      <c r="C313" s="7" t="n">
        <v>0</v>
      </c>
      <c r="D313" s="7" t="n">
        <v>0.001</v>
      </c>
      <c r="E313" s="7" t="n">
        <v>0</v>
      </c>
      <c r="F313" s="7" t="n">
        <v>0.001</v>
      </c>
      <c r="G313" s="7" t="n">
        <v>0</v>
      </c>
      <c r="H313" s="7" t="n">
        <v>0.001</v>
      </c>
      <c r="I313" s="7" t="n">
        <v>0</v>
      </c>
      <c r="J313" s="7" t="n">
        <v>0.001</v>
      </c>
      <c r="K313" s="7" t="n">
        <v>26</v>
      </c>
      <c r="L313" s="7" t="n">
        <v>7.7425</v>
      </c>
      <c r="M313" s="7" t="n">
        <v>2</v>
      </c>
      <c r="N313" s="7" t="n">
        <v>0.6414</v>
      </c>
      <c r="O313" s="7" t="n">
        <v>0</v>
      </c>
      <c r="P313" s="7" t="n">
        <v>0.001</v>
      </c>
      <c r="Q313" s="0" t="n">
        <v>0</v>
      </c>
      <c r="R313" s="0" t="n">
        <v>0</v>
      </c>
      <c r="S313" s="0" t="n">
        <v>0</v>
      </c>
      <c r="T313" s="0" t="n">
        <v>12.918583762562</v>
      </c>
      <c r="U313" s="0" t="n">
        <v>9.32508054355428</v>
      </c>
      <c r="V313" s="0" t="n">
        <v>0</v>
      </c>
      <c r="W313" s="7" t="s">
        <v>712</v>
      </c>
      <c r="X313" s="7" t="n">
        <v>52.4</v>
      </c>
      <c r="Y313" s="7" t="n">
        <v>2E-006</v>
      </c>
      <c r="Z313" s="7" t="s">
        <v>713</v>
      </c>
    </row>
    <row r="314" customFormat="false" ht="14.25" hidden="false" customHeight="false" outlineLevel="0" collapsed="false">
      <c r="A314" s="7" t="s">
        <v>714</v>
      </c>
      <c r="B314" s="7" t="n">
        <v>457</v>
      </c>
      <c r="C314" s="7" t="n">
        <v>0</v>
      </c>
      <c r="D314" s="7" t="n">
        <v>0.001</v>
      </c>
      <c r="E314" s="7" t="n">
        <v>0</v>
      </c>
      <c r="F314" s="7" t="n">
        <v>0.001</v>
      </c>
      <c r="G314" s="7" t="n">
        <v>0</v>
      </c>
      <c r="H314" s="7" t="n">
        <v>0.001</v>
      </c>
      <c r="I314" s="7" t="n">
        <v>0</v>
      </c>
      <c r="J314" s="7" t="n">
        <v>0.001</v>
      </c>
      <c r="K314" s="7" t="n">
        <v>8</v>
      </c>
      <c r="L314" s="7" t="n">
        <v>1.7985</v>
      </c>
      <c r="M314" s="7" t="n">
        <v>33</v>
      </c>
      <c r="N314" s="7" t="n">
        <v>7.9894</v>
      </c>
      <c r="O314" s="7" t="n">
        <v>0</v>
      </c>
      <c r="P314" s="7" t="n">
        <v>0.001</v>
      </c>
      <c r="Q314" s="0" t="n">
        <v>0</v>
      </c>
      <c r="R314" s="0" t="n">
        <v>0</v>
      </c>
      <c r="S314" s="0" t="n">
        <v>0</v>
      </c>
      <c r="T314" s="0" t="n">
        <v>10.8125784441354</v>
      </c>
      <c r="U314" s="0" t="n">
        <v>12.9638714461974</v>
      </c>
      <c r="V314" s="0" t="n">
        <v>0</v>
      </c>
      <c r="W314" s="7" t="s">
        <v>712</v>
      </c>
      <c r="X314" s="7" t="n">
        <v>50.4</v>
      </c>
      <c r="Y314" s="7" t="n">
        <v>8E-006</v>
      </c>
      <c r="Z314" s="7" t="s">
        <v>713</v>
      </c>
    </row>
    <row r="316" customFormat="false" ht="14.25" hidden="false" customHeight="false" outlineLevel="0" collapsed="false">
      <c r="A316" s="7" t="s">
        <v>715</v>
      </c>
      <c r="B316" s="7" t="n">
        <v>1155</v>
      </c>
      <c r="C316" s="7" t="n">
        <v>333</v>
      </c>
      <c r="D316" s="7" t="n">
        <v>15.1253</v>
      </c>
      <c r="E316" s="7" t="n">
        <v>226</v>
      </c>
      <c r="F316" s="7" t="n">
        <v>20.4729</v>
      </c>
      <c r="G316" s="7" t="n">
        <v>158</v>
      </c>
      <c r="H316" s="7" t="n">
        <v>14.8524</v>
      </c>
      <c r="I316" s="7" t="n">
        <v>131</v>
      </c>
      <c r="J316" s="7" t="n">
        <v>12.3011</v>
      </c>
      <c r="K316" s="7" t="n">
        <v>127</v>
      </c>
      <c r="L316" s="7" t="n">
        <v>11.2967</v>
      </c>
      <c r="M316" s="7" t="n">
        <v>32</v>
      </c>
      <c r="N316" s="7" t="n">
        <v>3.0654</v>
      </c>
      <c r="O316" s="7" t="n">
        <v>52</v>
      </c>
      <c r="P316" s="7" t="n">
        <v>4.6848</v>
      </c>
      <c r="Q316" s="0" t="n">
        <v>0.436751718013209</v>
      </c>
      <c r="R316" s="0" t="n">
        <v>-0.0262676825207532</v>
      </c>
      <c r="S316" s="0" t="n">
        <v>-0.298176426238948</v>
      </c>
      <c r="T316" s="0" t="n">
        <v>-0.42106236445447</v>
      </c>
      <c r="U316" s="0" t="n">
        <v>-2.30281651085823</v>
      </c>
      <c r="V316" s="0" t="n">
        <v>-1.69090439369504</v>
      </c>
      <c r="W316" s="7" t="s">
        <v>716</v>
      </c>
      <c r="X316" s="7" t="n">
        <v>291</v>
      </c>
      <c r="Y316" s="7" t="n">
        <v>1E-077</v>
      </c>
      <c r="Z316" s="7" t="s">
        <v>717</v>
      </c>
    </row>
    <row r="317" customFormat="false" ht="14.25" hidden="false" customHeight="false" outlineLevel="0" collapsed="false">
      <c r="A317" s="7" t="s">
        <v>718</v>
      </c>
      <c r="B317" s="7" t="n">
        <v>1544</v>
      </c>
      <c r="C317" s="7" t="n">
        <v>421</v>
      </c>
      <c r="D317" s="7" t="n">
        <v>14.3047</v>
      </c>
      <c r="E317" s="7" t="n">
        <v>284</v>
      </c>
      <c r="F317" s="7" t="n">
        <v>19.2453</v>
      </c>
      <c r="G317" s="7" t="n">
        <v>264</v>
      </c>
      <c r="H317" s="7" t="n">
        <v>18.5643</v>
      </c>
      <c r="I317" s="7" t="n">
        <v>182</v>
      </c>
      <c r="J317" s="7" t="n">
        <v>12.7843</v>
      </c>
      <c r="K317" s="7" t="n">
        <v>198</v>
      </c>
      <c r="L317" s="7" t="n">
        <v>13.1749</v>
      </c>
      <c r="M317" s="7" t="n">
        <v>60</v>
      </c>
      <c r="N317" s="7" t="n">
        <v>4.2995</v>
      </c>
      <c r="O317" s="7" t="n">
        <v>54</v>
      </c>
      <c r="P317" s="7" t="n">
        <v>3.6393</v>
      </c>
      <c r="Q317" s="0" t="n">
        <v>0.428016918780708</v>
      </c>
      <c r="R317" s="0" t="n">
        <v>0.376041675238619</v>
      </c>
      <c r="S317" s="0" t="n">
        <v>-0.16211607312757</v>
      </c>
      <c r="T317" s="0" t="n">
        <v>-0.118697230019296</v>
      </c>
      <c r="U317" s="0" t="n">
        <v>-1.73424844165715</v>
      </c>
      <c r="V317" s="0" t="n">
        <v>-1.97475635409112</v>
      </c>
      <c r="W317" s="7" t="s">
        <v>716</v>
      </c>
      <c r="X317" s="7" t="n">
        <v>594</v>
      </c>
      <c r="Y317" s="7" t="n">
        <v>1E-168</v>
      </c>
      <c r="Z317" s="7" t="s">
        <v>717</v>
      </c>
    </row>
    <row r="318" customFormat="false" ht="14.25" hidden="false" customHeight="false" outlineLevel="0" collapsed="false">
      <c r="A318" s="7" t="s">
        <v>719</v>
      </c>
      <c r="B318" s="7" t="n">
        <v>497</v>
      </c>
      <c r="C318" s="7" t="n">
        <v>1682</v>
      </c>
      <c r="D318" s="7" t="n">
        <v>177.5465</v>
      </c>
      <c r="E318" s="7" t="n">
        <v>1612</v>
      </c>
      <c r="F318" s="7" t="n">
        <v>339.3615</v>
      </c>
      <c r="G318" s="7" t="n">
        <v>3729</v>
      </c>
      <c r="H318" s="7" t="n">
        <v>814.6255</v>
      </c>
      <c r="I318" s="7" t="n">
        <v>3273</v>
      </c>
      <c r="J318" s="7" t="n">
        <v>714.238</v>
      </c>
      <c r="K318" s="7" t="n">
        <v>6474</v>
      </c>
      <c r="L318" s="7" t="n">
        <v>1338.2729</v>
      </c>
      <c r="M318" s="7" t="n">
        <v>3900</v>
      </c>
      <c r="N318" s="7" t="n">
        <v>868.2047</v>
      </c>
      <c r="O318" s="7" t="n">
        <v>2534</v>
      </c>
      <c r="P318" s="7" t="n">
        <v>530.5454</v>
      </c>
      <c r="Q318" s="0" t="n">
        <v>0.934625982219681</v>
      </c>
      <c r="R318" s="0" t="n">
        <v>2.19794005475597</v>
      </c>
      <c r="S318" s="0" t="n">
        <v>2.00820797188757</v>
      </c>
      <c r="T318" s="0" t="n">
        <v>2.91410351400028</v>
      </c>
      <c r="U318" s="0" t="n">
        <v>2.28983831201625</v>
      </c>
      <c r="V318" s="0" t="n">
        <v>1.57927929060033</v>
      </c>
      <c r="W318" s="7" t="s">
        <v>720</v>
      </c>
      <c r="X318" s="7" t="n">
        <v>226</v>
      </c>
      <c r="Y318" s="7" t="n">
        <v>9E-059</v>
      </c>
      <c r="Z318" s="7" t="s">
        <v>721</v>
      </c>
    </row>
    <row r="319" customFormat="false" ht="14.25" hidden="false" customHeight="false" outlineLevel="0" collapsed="false">
      <c r="A319" s="7" t="s">
        <v>722</v>
      </c>
      <c r="B319" s="7" t="n">
        <v>420</v>
      </c>
      <c r="C319" s="7" t="n">
        <v>59</v>
      </c>
      <c r="D319" s="7" t="n">
        <v>7.3696</v>
      </c>
      <c r="E319" s="7" t="n">
        <v>34</v>
      </c>
      <c r="F319" s="7" t="n">
        <v>8.47</v>
      </c>
      <c r="G319" s="7" t="n">
        <v>39</v>
      </c>
      <c r="H319" s="7" t="n">
        <v>10.0818</v>
      </c>
      <c r="I319" s="7" t="n">
        <v>5</v>
      </c>
      <c r="J319" s="7" t="n">
        <v>1.2911</v>
      </c>
      <c r="K319" s="7" t="n">
        <v>13</v>
      </c>
      <c r="L319" s="7" t="n">
        <v>3.18</v>
      </c>
      <c r="M319" s="7" t="n">
        <v>43</v>
      </c>
      <c r="N319" s="7" t="n">
        <v>11.3275</v>
      </c>
      <c r="O319" s="7" t="n">
        <v>96</v>
      </c>
      <c r="P319" s="7" t="n">
        <v>23.7845</v>
      </c>
      <c r="Q319" s="0" t="n">
        <v>0.200775653314078</v>
      </c>
      <c r="R319" s="0" t="n">
        <v>0.452095018596825</v>
      </c>
      <c r="S319" s="0" t="n">
        <v>-2.5129855697293</v>
      </c>
      <c r="T319" s="0" t="n">
        <v>-1.21255955073377</v>
      </c>
      <c r="U319" s="0" t="n">
        <v>0.620171269495268</v>
      </c>
      <c r="V319" s="0" t="n">
        <v>1.69036347579203</v>
      </c>
      <c r="W319" s="7" t="s">
        <v>723</v>
      </c>
      <c r="X319" s="7" t="n">
        <v>175</v>
      </c>
      <c r="Y319" s="7" t="n">
        <v>2E-043</v>
      </c>
      <c r="Z319" s="7" t="s">
        <v>724</v>
      </c>
    </row>
    <row r="320" customFormat="false" ht="14.25" hidden="false" customHeight="false" outlineLevel="0" collapsed="false">
      <c r="A320" s="7" t="s">
        <v>725</v>
      </c>
      <c r="B320" s="7" t="n">
        <v>424</v>
      </c>
      <c r="C320" s="7" t="n">
        <v>17</v>
      </c>
      <c r="D320" s="7" t="n">
        <v>2.1034</v>
      </c>
      <c r="E320" s="7" t="n">
        <v>8</v>
      </c>
      <c r="F320" s="7" t="n">
        <v>1.9741</v>
      </c>
      <c r="G320" s="7" t="n">
        <v>14</v>
      </c>
      <c r="H320" s="7" t="n">
        <v>3.585</v>
      </c>
      <c r="I320" s="7" t="n">
        <v>25</v>
      </c>
      <c r="J320" s="7" t="n">
        <v>6.3948</v>
      </c>
      <c r="K320" s="7" t="n">
        <v>20</v>
      </c>
      <c r="L320" s="7" t="n">
        <v>4.8461</v>
      </c>
      <c r="M320" s="7" t="n">
        <v>20</v>
      </c>
      <c r="N320" s="7" t="n">
        <v>5.2189</v>
      </c>
      <c r="O320" s="7" t="n">
        <v>32</v>
      </c>
      <c r="P320" s="7" t="n">
        <v>7.8534</v>
      </c>
      <c r="Q320" s="0" t="n">
        <v>-0.0915281582232727</v>
      </c>
      <c r="R320" s="0" t="n">
        <v>0.76924988790556</v>
      </c>
      <c r="S320" s="0" t="n">
        <v>1.60417600791012</v>
      </c>
      <c r="T320" s="0" t="n">
        <v>1.20410094430325</v>
      </c>
      <c r="U320" s="0" t="n">
        <v>1.31102252754032</v>
      </c>
      <c r="V320" s="0" t="n">
        <v>1.90059414924774</v>
      </c>
      <c r="W320" s="7" t="s">
        <v>726</v>
      </c>
      <c r="X320" s="7" t="n">
        <v>192</v>
      </c>
      <c r="Y320" s="7" t="n">
        <v>2E-048</v>
      </c>
      <c r="Z320" s="7" t="s">
        <v>727</v>
      </c>
    </row>
    <row r="321" customFormat="false" ht="14.25" hidden="false" customHeight="false" outlineLevel="0" collapsed="false">
      <c r="A321" s="7" t="s">
        <v>728</v>
      </c>
      <c r="B321" s="7" t="n">
        <v>1128</v>
      </c>
      <c r="C321" s="7" t="n">
        <v>291</v>
      </c>
      <c r="D321" s="7" t="n">
        <v>13.534</v>
      </c>
      <c r="E321" s="7" t="n">
        <v>49</v>
      </c>
      <c r="F321" s="7" t="n">
        <v>4.5451</v>
      </c>
      <c r="G321" s="7" t="n">
        <v>405</v>
      </c>
      <c r="H321" s="7" t="n">
        <v>38.9823</v>
      </c>
      <c r="I321" s="7" t="n">
        <v>494</v>
      </c>
      <c r="J321" s="7" t="n">
        <v>47.4975</v>
      </c>
      <c r="K321" s="7" t="n">
        <v>561</v>
      </c>
      <c r="L321" s="7" t="n">
        <v>51.0954</v>
      </c>
      <c r="M321" s="7" t="n">
        <v>87</v>
      </c>
      <c r="N321" s="7" t="n">
        <v>8.5334</v>
      </c>
      <c r="O321" s="7" t="n">
        <v>18</v>
      </c>
      <c r="P321" s="7" t="n">
        <v>1.6605</v>
      </c>
      <c r="Q321" s="0" t="n">
        <v>-1.57420435201215</v>
      </c>
      <c r="R321" s="0" t="n">
        <v>1.5262309200938</v>
      </c>
      <c r="S321" s="0" t="n">
        <v>1.81126328646726</v>
      </c>
      <c r="T321" s="0" t="n">
        <v>1.91660512087051</v>
      </c>
      <c r="U321" s="0" t="n">
        <v>-0.665395713145019</v>
      </c>
      <c r="V321" s="0" t="n">
        <v>-3.02689866570686</v>
      </c>
      <c r="W321" s="7" t="s">
        <v>729</v>
      </c>
      <c r="X321" s="7" t="n">
        <v>462</v>
      </c>
      <c r="Y321" s="7" t="n">
        <v>1E-129</v>
      </c>
      <c r="Z321" s="7" t="s">
        <v>730</v>
      </c>
    </row>
    <row r="322" customFormat="false" ht="14.25" hidden="false" customHeight="false" outlineLevel="0" collapsed="false">
      <c r="A322" s="7" t="s">
        <v>731</v>
      </c>
      <c r="B322" s="7" t="n">
        <v>1163</v>
      </c>
      <c r="C322" s="7" t="n">
        <v>84</v>
      </c>
      <c r="D322" s="7" t="n">
        <v>3.7892</v>
      </c>
      <c r="E322" s="7" t="n">
        <v>22</v>
      </c>
      <c r="F322" s="7" t="n">
        <v>1.9792</v>
      </c>
      <c r="G322" s="7" t="n">
        <v>77</v>
      </c>
      <c r="H322" s="7" t="n">
        <v>7.1884</v>
      </c>
      <c r="I322" s="7" t="n">
        <v>72</v>
      </c>
      <c r="J322" s="7" t="n">
        <v>6.7144</v>
      </c>
      <c r="K322" s="7" t="n">
        <v>61</v>
      </c>
      <c r="L322" s="7" t="n">
        <v>5.3886</v>
      </c>
      <c r="M322" s="7" t="n">
        <v>20</v>
      </c>
      <c r="N322" s="7" t="n">
        <v>1.9027</v>
      </c>
      <c r="O322" s="7" t="n">
        <v>6</v>
      </c>
      <c r="P322" s="7" t="n">
        <v>0.5368</v>
      </c>
      <c r="Q322" s="0" t="n">
        <v>-0.936975884167199</v>
      </c>
      <c r="R322" s="0" t="n">
        <v>0.923777400550375</v>
      </c>
      <c r="S322" s="0" t="n">
        <v>0.825365196328259</v>
      </c>
      <c r="T322" s="0" t="n">
        <v>0.508017208724874</v>
      </c>
      <c r="U322" s="0" t="n">
        <v>-0.993845180757318</v>
      </c>
      <c r="V322" s="0" t="n">
        <v>-2.81943671294339</v>
      </c>
      <c r="W322" s="7" t="s">
        <v>729</v>
      </c>
      <c r="X322" s="7" t="n">
        <v>446</v>
      </c>
      <c r="Y322" s="7" t="n">
        <v>1E-124</v>
      </c>
      <c r="Z322" s="7" t="s">
        <v>730</v>
      </c>
    </row>
    <row r="323" customFormat="false" ht="14.25" hidden="false" customHeight="false" outlineLevel="0" collapsed="false">
      <c r="A323" s="7" t="s">
        <v>732</v>
      </c>
      <c r="B323" s="7" t="n">
        <v>298</v>
      </c>
      <c r="C323" s="7" t="n">
        <v>6</v>
      </c>
      <c r="D323" s="7" t="n">
        <v>1.0563</v>
      </c>
      <c r="E323" s="7" t="n">
        <v>25</v>
      </c>
      <c r="F323" s="7" t="n">
        <v>8.7776</v>
      </c>
      <c r="G323" s="7" t="n">
        <v>15</v>
      </c>
      <c r="H323" s="7" t="n">
        <v>5.4651</v>
      </c>
      <c r="I323" s="7" t="n">
        <v>32</v>
      </c>
      <c r="J323" s="7" t="n">
        <v>11.6463</v>
      </c>
      <c r="K323" s="7" t="n">
        <v>26</v>
      </c>
      <c r="L323" s="7" t="n">
        <v>8.9637</v>
      </c>
      <c r="M323" s="7" t="n">
        <v>23</v>
      </c>
      <c r="N323" s="7" t="n">
        <v>8.5394</v>
      </c>
      <c r="O323" s="7" t="n">
        <v>0</v>
      </c>
      <c r="P323" s="7" t="n">
        <v>0.001</v>
      </c>
      <c r="Q323" s="0" t="n">
        <v>3.05480689426399</v>
      </c>
      <c r="R323" s="0" t="n">
        <v>2.37122826143218</v>
      </c>
      <c r="S323" s="0" t="n">
        <v>3.46278014896457</v>
      </c>
      <c r="T323" s="0" t="n">
        <v>3.08507473203894</v>
      </c>
      <c r="U323" s="0" t="n">
        <v>3.01511507294277</v>
      </c>
      <c r="V323" s="0" t="n">
        <v>-10.0448039176969</v>
      </c>
      <c r="W323" s="7" t="s">
        <v>733</v>
      </c>
      <c r="X323" s="7" t="n">
        <v>75.5</v>
      </c>
      <c r="Y323" s="7" t="n">
        <v>2E-013</v>
      </c>
      <c r="Z323" s="7" t="s">
        <v>734</v>
      </c>
    </row>
    <row r="324" customFormat="false" ht="14.25" hidden="false" customHeight="false" outlineLevel="0" collapsed="false">
      <c r="A324" s="7" t="s">
        <v>735</v>
      </c>
      <c r="B324" s="7" t="n">
        <v>313</v>
      </c>
      <c r="C324" s="7" t="n">
        <v>122</v>
      </c>
      <c r="D324" s="7" t="n">
        <v>20.4483</v>
      </c>
      <c r="E324" s="7" t="n">
        <v>35</v>
      </c>
      <c r="F324" s="7" t="n">
        <v>11.6998</v>
      </c>
      <c r="G324" s="7" t="n">
        <v>55</v>
      </c>
      <c r="H324" s="7" t="n">
        <v>19.0783</v>
      </c>
      <c r="I324" s="7" t="n">
        <v>58</v>
      </c>
      <c r="J324" s="7" t="n">
        <v>20.0973</v>
      </c>
      <c r="K324" s="7" t="n">
        <v>16</v>
      </c>
      <c r="L324" s="7" t="n">
        <v>5.2517</v>
      </c>
      <c r="M324" s="7" t="n">
        <v>24</v>
      </c>
      <c r="N324" s="7" t="n">
        <v>8.4836</v>
      </c>
      <c r="O324" s="7" t="n">
        <v>89</v>
      </c>
      <c r="P324" s="7" t="n">
        <v>29.5882</v>
      </c>
      <c r="Q324" s="0" t="n">
        <v>-0.805497039398554</v>
      </c>
      <c r="R324" s="0" t="n">
        <v>-0.100048283937109</v>
      </c>
      <c r="S324" s="0" t="n">
        <v>-0.0249792140120329</v>
      </c>
      <c r="T324" s="0" t="n">
        <v>-1.96112449687601</v>
      </c>
      <c r="U324" s="0" t="n">
        <v>-1.26923240273335</v>
      </c>
      <c r="V324" s="0" t="n">
        <v>0.533041025215442</v>
      </c>
      <c r="W324" s="7" t="s">
        <v>733</v>
      </c>
      <c r="X324" s="7" t="n">
        <v>75.5</v>
      </c>
      <c r="Y324" s="7" t="n">
        <v>2E-013</v>
      </c>
      <c r="Z324" s="7" t="s">
        <v>736</v>
      </c>
    </row>
    <row r="325" customFormat="false" ht="14.25" hidden="false" customHeight="false" outlineLevel="0" collapsed="false">
      <c r="A325" s="7" t="s">
        <v>737</v>
      </c>
    </row>
    <row r="326" customFormat="false" ht="14.25" hidden="false" customHeight="false" outlineLevel="0" collapsed="false">
      <c r="A326" s="7" t="s">
        <v>738</v>
      </c>
      <c r="B326" s="7" t="n">
        <v>885</v>
      </c>
      <c r="C326" s="7" t="n">
        <v>2169</v>
      </c>
      <c r="D326" s="7" t="n">
        <v>128.5757</v>
      </c>
      <c r="E326" s="7" t="n">
        <v>243</v>
      </c>
      <c r="F326" s="7" t="n">
        <v>28.7288</v>
      </c>
      <c r="G326" s="7" t="n">
        <v>264</v>
      </c>
      <c r="H326" s="7" t="n">
        <v>32.3879</v>
      </c>
      <c r="I326" s="7" t="n">
        <v>325</v>
      </c>
      <c r="J326" s="7" t="n">
        <v>39.8285</v>
      </c>
      <c r="K326" s="7" t="n">
        <v>392</v>
      </c>
      <c r="L326" s="7" t="n">
        <v>45.5063</v>
      </c>
      <c r="M326" s="7" t="n">
        <v>749</v>
      </c>
      <c r="N326" s="7" t="n">
        <v>93.6381</v>
      </c>
      <c r="O326" s="7" t="n">
        <v>583</v>
      </c>
      <c r="P326" s="7" t="n">
        <v>68.5485</v>
      </c>
      <c r="Q326" s="0" t="n">
        <v>-2.16204837015484</v>
      </c>
      <c r="R326" s="0" t="n">
        <v>-1.98909117479175</v>
      </c>
      <c r="S326" s="0" t="n">
        <v>-1.6907449563071</v>
      </c>
      <c r="T326" s="0" t="n">
        <v>-1.49847981375305</v>
      </c>
      <c r="U326" s="0" t="n">
        <v>-0.457450441824675</v>
      </c>
      <c r="V326" s="0" t="n">
        <v>-0.907421006171344</v>
      </c>
      <c r="W326" s="7" t="s">
        <v>739</v>
      </c>
      <c r="X326" s="7" t="n">
        <v>95.1</v>
      </c>
      <c r="Y326" s="7" t="n">
        <v>1E-018</v>
      </c>
      <c r="Z326" s="7" t="s">
        <v>740</v>
      </c>
    </row>
    <row r="327" customFormat="false" ht="14.25" hidden="false" customHeight="false" outlineLevel="0" collapsed="false">
      <c r="A327" s="7" t="s">
        <v>741</v>
      </c>
      <c r="B327" s="7" t="n">
        <v>560</v>
      </c>
      <c r="C327" s="7" t="n">
        <v>0</v>
      </c>
      <c r="D327" s="7" t="n">
        <v>0.001</v>
      </c>
      <c r="E327" s="7" t="n">
        <v>0</v>
      </c>
      <c r="F327" s="7" t="n">
        <v>0.001</v>
      </c>
      <c r="G327" s="7" t="n">
        <v>0</v>
      </c>
      <c r="H327" s="7" t="n">
        <v>0.001</v>
      </c>
      <c r="I327" s="7" t="n">
        <v>0</v>
      </c>
      <c r="J327" s="7" t="n">
        <v>0.001</v>
      </c>
      <c r="K327" s="7" t="n">
        <v>12</v>
      </c>
      <c r="L327" s="7" t="n">
        <v>2.2015</v>
      </c>
      <c r="M327" s="7" t="n">
        <v>13</v>
      </c>
      <c r="N327" s="7" t="n">
        <v>2.5684</v>
      </c>
      <c r="O327" s="7" t="n">
        <v>0</v>
      </c>
      <c r="P327" s="7" t="n">
        <v>0.001</v>
      </c>
      <c r="Q327" s="0" t="n">
        <v>0</v>
      </c>
      <c r="R327" s="0" t="n">
        <v>0</v>
      </c>
      <c r="S327" s="0" t="n">
        <v>0</v>
      </c>
      <c r="T327" s="0" t="n">
        <v>11.1042711289369</v>
      </c>
      <c r="U327" s="0" t="n">
        <v>11.3266541884764</v>
      </c>
      <c r="V327" s="0" t="n">
        <v>0</v>
      </c>
      <c r="W327" s="7" t="s">
        <v>742</v>
      </c>
      <c r="X327" s="7" t="n">
        <v>98.6</v>
      </c>
      <c r="Y327" s="7" t="n">
        <v>5E-020</v>
      </c>
      <c r="Z327" s="7" t="s">
        <v>743</v>
      </c>
    </row>
    <row r="328" customFormat="false" ht="14.25" hidden="false" customHeight="false" outlineLevel="0" collapsed="false">
      <c r="A328" s="7" t="s">
        <v>744</v>
      </c>
      <c r="B328" s="7" t="n">
        <v>478</v>
      </c>
      <c r="C328" s="7" t="n">
        <v>0</v>
      </c>
      <c r="D328" s="7" t="n">
        <v>0.001</v>
      </c>
      <c r="E328" s="7" t="n">
        <v>0</v>
      </c>
      <c r="F328" s="7" t="n">
        <v>0.001</v>
      </c>
      <c r="G328" s="7" t="n">
        <v>0</v>
      </c>
      <c r="H328" s="7" t="n">
        <v>0.001</v>
      </c>
      <c r="I328" s="7" t="n">
        <v>0</v>
      </c>
      <c r="J328" s="7" t="n">
        <v>0.001</v>
      </c>
      <c r="K328" s="7" t="n">
        <v>57</v>
      </c>
      <c r="L328" s="7" t="n">
        <v>12.2511</v>
      </c>
      <c r="M328" s="7" t="n">
        <v>31</v>
      </c>
      <c r="N328" s="7" t="n">
        <v>7.1754</v>
      </c>
      <c r="O328" s="7" t="n">
        <v>0</v>
      </c>
      <c r="P328" s="7" t="n">
        <v>0.001</v>
      </c>
      <c r="Q328" s="0" t="n">
        <v>0</v>
      </c>
      <c r="R328" s="0" t="n">
        <v>0</v>
      </c>
      <c r="S328" s="0" t="n">
        <v>0</v>
      </c>
      <c r="T328" s="0" t="n">
        <v>13.5806236710873</v>
      </c>
      <c r="U328" s="0" t="n">
        <v>12.8088435432004</v>
      </c>
      <c r="V328" s="0" t="n">
        <v>0</v>
      </c>
      <c r="W328" s="7" t="s">
        <v>745</v>
      </c>
      <c r="X328" s="7" t="n">
        <v>64.7</v>
      </c>
      <c r="Y328" s="7" t="n">
        <v>5E-010</v>
      </c>
      <c r="Z328" s="7" t="s">
        <v>746</v>
      </c>
    </row>
    <row r="329" customFormat="false" ht="14.25" hidden="false" customHeight="false" outlineLevel="0" collapsed="false">
      <c r="A329" s="7" t="s">
        <v>747</v>
      </c>
      <c r="B329" s="7" t="n">
        <v>479</v>
      </c>
      <c r="C329" s="7" t="n">
        <v>0</v>
      </c>
      <c r="D329" s="7" t="n">
        <v>0.001</v>
      </c>
      <c r="E329" s="7" t="n">
        <v>0</v>
      </c>
      <c r="F329" s="7" t="n">
        <v>0.001</v>
      </c>
      <c r="G329" s="7" t="n">
        <v>0</v>
      </c>
      <c r="H329" s="7" t="n">
        <v>0.001</v>
      </c>
      <c r="I329" s="7" t="n">
        <v>0</v>
      </c>
      <c r="J329" s="7" t="n">
        <v>0.001</v>
      </c>
      <c r="K329" s="7" t="n">
        <v>11</v>
      </c>
      <c r="L329" s="7" t="n">
        <v>2.3593</v>
      </c>
      <c r="M329" s="7" t="n">
        <v>31</v>
      </c>
      <c r="N329" s="7" t="n">
        <v>7.1604</v>
      </c>
      <c r="O329" s="7" t="n">
        <v>0</v>
      </c>
      <c r="P329" s="7" t="n">
        <v>0.001</v>
      </c>
      <c r="Q329" s="0" t="n">
        <v>0</v>
      </c>
      <c r="R329" s="0" t="n">
        <v>0</v>
      </c>
      <c r="S329" s="0" t="n">
        <v>0</v>
      </c>
      <c r="T329" s="0" t="n">
        <v>11.2041431627536</v>
      </c>
      <c r="U329" s="0" t="n">
        <v>12.8058244673887</v>
      </c>
      <c r="V329" s="0" t="n">
        <v>0</v>
      </c>
      <c r="W329" s="7" t="s">
        <v>745</v>
      </c>
      <c r="X329" s="7" t="n">
        <v>70.5</v>
      </c>
      <c r="Y329" s="7" t="n">
        <v>9E-012</v>
      </c>
      <c r="Z329" s="7" t="s">
        <v>746</v>
      </c>
    </row>
    <row r="330" customFormat="false" ht="14.25" hidden="false" customHeight="false" outlineLevel="0" collapsed="false">
      <c r="A330" s="7" t="s">
        <v>748</v>
      </c>
      <c r="B330" s="7" t="n">
        <v>653</v>
      </c>
      <c r="C330" s="7" t="n">
        <v>0</v>
      </c>
      <c r="D330" s="7" t="n">
        <v>0.001</v>
      </c>
      <c r="E330" s="7" t="n">
        <v>0</v>
      </c>
      <c r="F330" s="7" t="n">
        <v>0.001</v>
      </c>
      <c r="G330" s="7" t="n">
        <v>0</v>
      </c>
      <c r="H330" s="7" t="n">
        <v>0.001</v>
      </c>
      <c r="I330" s="7" t="n">
        <v>0</v>
      </c>
      <c r="J330" s="7" t="n">
        <v>0.001</v>
      </c>
      <c r="K330" s="7" t="n">
        <v>76</v>
      </c>
      <c r="L330" s="7" t="n">
        <v>11.9572</v>
      </c>
      <c r="M330" s="7" t="n">
        <v>56</v>
      </c>
      <c r="N330" s="7" t="n">
        <v>9.4883</v>
      </c>
      <c r="O330" s="7" t="n">
        <v>0</v>
      </c>
      <c r="P330" s="7" t="n">
        <v>0.001</v>
      </c>
      <c r="Q330" s="0" t="n">
        <v>0</v>
      </c>
      <c r="R330" s="0" t="n">
        <v>0</v>
      </c>
      <c r="S330" s="0" t="n">
        <v>0</v>
      </c>
      <c r="T330" s="0" t="n">
        <v>13.5455919748509</v>
      </c>
      <c r="U330" s="0" t="n">
        <v>13.2119339102363</v>
      </c>
      <c r="V330" s="0" t="n">
        <v>0</v>
      </c>
      <c r="W330" s="7" t="s">
        <v>749</v>
      </c>
      <c r="X330" s="7" t="n">
        <v>105</v>
      </c>
      <c r="Y330" s="7" t="n">
        <v>4E-022</v>
      </c>
      <c r="Z330" s="7" t="s">
        <v>750</v>
      </c>
    </row>
    <row r="331" customFormat="false" ht="14.25" hidden="false" customHeight="false" outlineLevel="0" collapsed="false">
      <c r="A331" s="7" t="s">
        <v>751</v>
      </c>
      <c r="B331" s="7" t="n">
        <v>1484</v>
      </c>
      <c r="C331" s="7" t="n">
        <v>214</v>
      </c>
      <c r="D331" s="7" t="n">
        <v>7.5652</v>
      </c>
      <c r="E331" s="7" t="n">
        <v>108</v>
      </c>
      <c r="F331" s="7" t="n">
        <v>7.6145</v>
      </c>
      <c r="G331" s="7" t="n">
        <v>152</v>
      </c>
      <c r="H331" s="7" t="n">
        <v>11.1207</v>
      </c>
      <c r="I331" s="7" t="n">
        <v>86</v>
      </c>
      <c r="J331" s="7" t="n">
        <v>6.2852</v>
      </c>
      <c r="K331" s="7" t="n">
        <v>51</v>
      </c>
      <c r="L331" s="7" t="n">
        <v>3.5307</v>
      </c>
      <c r="M331" s="7" t="n">
        <v>45</v>
      </c>
      <c r="N331" s="7" t="n">
        <v>3.355</v>
      </c>
      <c r="O331" s="7" t="n">
        <v>113</v>
      </c>
      <c r="P331" s="7" t="n">
        <v>7.9235</v>
      </c>
      <c r="Q331" s="0" t="n">
        <v>0.0093710831690881</v>
      </c>
      <c r="R331" s="0" t="n">
        <v>0.555797473976739</v>
      </c>
      <c r="S331" s="0" t="n">
        <v>-0.267419570182169</v>
      </c>
      <c r="T331" s="0" t="n">
        <v>-1.09942398127762</v>
      </c>
      <c r="U331" s="0" t="n">
        <v>-1.17306545682212</v>
      </c>
      <c r="V331" s="0" t="n">
        <v>0.0667596208516376</v>
      </c>
      <c r="W331" s="7" t="s">
        <v>752</v>
      </c>
      <c r="X331" s="7" t="n">
        <v>544</v>
      </c>
      <c r="Y331" s="7" t="n">
        <v>1E-153</v>
      </c>
      <c r="Z331" s="7" t="s">
        <v>753</v>
      </c>
    </row>
    <row r="332" customFormat="false" ht="14.25" hidden="false" customHeight="false" outlineLevel="0" collapsed="false">
      <c r="A332" s="7" t="s">
        <v>754</v>
      </c>
      <c r="B332" s="7" t="n">
        <v>236</v>
      </c>
      <c r="C332" s="7" t="n">
        <v>115</v>
      </c>
      <c r="D332" s="7" t="n">
        <v>25.564</v>
      </c>
      <c r="E332" s="7" t="n">
        <v>279</v>
      </c>
      <c r="F332" s="7" t="n">
        <v>123.6933</v>
      </c>
      <c r="G332" s="7" t="n">
        <v>240</v>
      </c>
      <c r="H332" s="7" t="n">
        <v>110.4133</v>
      </c>
      <c r="I332" s="7" t="n">
        <v>232</v>
      </c>
      <c r="J332" s="7" t="n">
        <v>106.6177</v>
      </c>
      <c r="K332" s="7" t="n">
        <v>125</v>
      </c>
      <c r="L332" s="7" t="n">
        <v>54.416</v>
      </c>
      <c r="M332" s="7" t="n">
        <v>139</v>
      </c>
      <c r="N332" s="7" t="n">
        <v>65.1653</v>
      </c>
      <c r="O332" s="7" t="n">
        <v>823</v>
      </c>
      <c r="P332" s="7" t="n">
        <v>362.8776</v>
      </c>
      <c r="Q332" s="0" t="n">
        <v>2.27458185947114</v>
      </c>
      <c r="R332" s="0" t="n">
        <v>2.11072846697798</v>
      </c>
      <c r="S332" s="0" t="n">
        <v>2.06026146753211</v>
      </c>
      <c r="T332" s="0" t="n">
        <v>1.08991731866602</v>
      </c>
      <c r="U332" s="0" t="n">
        <v>1.34999035288066</v>
      </c>
      <c r="V332" s="0" t="n">
        <v>3.82729750612234</v>
      </c>
      <c r="W332" s="7" t="s">
        <v>755</v>
      </c>
      <c r="X332" s="7" t="n">
        <v>57.4</v>
      </c>
      <c r="Y332" s="7" t="n">
        <v>6E-008</v>
      </c>
      <c r="Z332" s="7" t="s">
        <v>756</v>
      </c>
    </row>
    <row r="333" customFormat="false" ht="14.25" hidden="false" customHeight="false" outlineLevel="0" collapsed="false">
      <c r="A333" s="7" t="s">
        <v>757</v>
      </c>
      <c r="B333" s="7" t="n">
        <v>549</v>
      </c>
      <c r="C333" s="7" t="n">
        <v>22</v>
      </c>
      <c r="D333" s="7" t="n">
        <v>2.1023</v>
      </c>
      <c r="E333" s="7" t="n">
        <v>13</v>
      </c>
      <c r="F333" s="7" t="n">
        <v>2.4776</v>
      </c>
      <c r="G333" s="7" t="n">
        <v>29</v>
      </c>
      <c r="H333" s="7" t="n">
        <v>5.7352</v>
      </c>
      <c r="I333" s="7" t="n">
        <v>38</v>
      </c>
      <c r="J333" s="7" t="n">
        <v>7.507</v>
      </c>
      <c r="K333" s="7" t="n">
        <v>19</v>
      </c>
      <c r="L333" s="7" t="n">
        <v>3.5556</v>
      </c>
      <c r="M333" s="7" t="n">
        <v>12</v>
      </c>
      <c r="N333" s="7" t="n">
        <v>2.4184</v>
      </c>
      <c r="O333" s="7" t="n">
        <v>67</v>
      </c>
      <c r="P333" s="7" t="n">
        <v>12.6992</v>
      </c>
      <c r="Q333" s="0" t="n">
        <v>0.236974730323825</v>
      </c>
      <c r="R333" s="0" t="n">
        <v>1.44787523950808</v>
      </c>
      <c r="S333" s="0" t="n">
        <v>1.8362679251955</v>
      </c>
      <c r="T333" s="0" t="n">
        <v>0.758124474331601</v>
      </c>
      <c r="U333" s="0" t="n">
        <v>0.20208432627687</v>
      </c>
      <c r="V333" s="0" t="n">
        <v>2.59469715279321</v>
      </c>
      <c r="W333" s="7" t="s">
        <v>755</v>
      </c>
      <c r="X333" s="7" t="n">
        <v>53.5</v>
      </c>
      <c r="Y333" s="7" t="n">
        <v>2E-006</v>
      </c>
      <c r="Z333" s="7" t="s">
        <v>756</v>
      </c>
    </row>
    <row r="335" customFormat="false" ht="14.25" hidden="false" customHeight="false" outlineLevel="0" collapsed="false">
      <c r="A335" s="7" t="s">
        <v>758</v>
      </c>
      <c r="B335" s="7" t="n">
        <v>513</v>
      </c>
      <c r="C335" s="7" t="n">
        <v>0</v>
      </c>
      <c r="D335" s="7" t="n">
        <v>0.001</v>
      </c>
      <c r="E335" s="7" t="n">
        <v>0</v>
      </c>
      <c r="F335" s="7" t="n">
        <v>0.001</v>
      </c>
      <c r="G335" s="7" t="n">
        <v>0</v>
      </c>
      <c r="H335" s="7" t="n">
        <v>0.001</v>
      </c>
      <c r="I335" s="7" t="n">
        <v>0</v>
      </c>
      <c r="J335" s="7" t="n">
        <v>0.001</v>
      </c>
      <c r="K335" s="7" t="n">
        <v>27</v>
      </c>
      <c r="L335" s="7" t="n">
        <v>5.4072</v>
      </c>
      <c r="M335" s="7" t="n">
        <v>13</v>
      </c>
      <c r="N335" s="7" t="n">
        <v>2.8038</v>
      </c>
      <c r="O335" s="7" t="n">
        <v>0</v>
      </c>
      <c r="P335" s="7" t="n">
        <v>0.001</v>
      </c>
      <c r="Q335" s="0" t="n">
        <v>0</v>
      </c>
      <c r="R335" s="0" t="n">
        <v>0</v>
      </c>
      <c r="S335" s="0" t="n">
        <v>0</v>
      </c>
      <c r="T335" s="0" t="n">
        <v>12.4006660040692</v>
      </c>
      <c r="U335" s="0" t="n">
        <v>11.4531677276986</v>
      </c>
      <c r="V335" s="0" t="n">
        <v>0</v>
      </c>
      <c r="W335" s="7" t="s">
        <v>759</v>
      </c>
      <c r="X335" s="7" t="n">
        <v>285</v>
      </c>
      <c r="Y335" s="7" t="n">
        <v>2E-076</v>
      </c>
      <c r="Z335" s="7" t="s">
        <v>760</v>
      </c>
    </row>
    <row r="336" customFormat="false" ht="14.25" hidden="false" customHeight="false" outlineLevel="0" collapsed="false">
      <c r="A336" s="7" t="s">
        <v>761</v>
      </c>
      <c r="B336" s="7" t="n">
        <v>618</v>
      </c>
      <c r="C336" s="7" t="n">
        <v>0</v>
      </c>
      <c r="D336" s="7" t="n">
        <v>0.001</v>
      </c>
      <c r="E336" s="7" t="n">
        <v>0</v>
      </c>
      <c r="F336" s="7" t="n">
        <v>0.001</v>
      </c>
      <c r="G336" s="7" t="n">
        <v>0</v>
      </c>
      <c r="H336" s="7" t="n">
        <v>0.001</v>
      </c>
      <c r="I336" s="7" t="n">
        <v>0</v>
      </c>
      <c r="J336" s="7" t="n">
        <v>0.001</v>
      </c>
      <c r="K336" s="7" t="n">
        <v>25</v>
      </c>
      <c r="L336" s="7" t="n">
        <v>4.156</v>
      </c>
      <c r="M336" s="7" t="n">
        <v>45</v>
      </c>
      <c r="N336" s="7" t="n">
        <v>8.0563</v>
      </c>
      <c r="O336" s="7" t="n">
        <v>0</v>
      </c>
      <c r="P336" s="7" t="n">
        <v>0.001</v>
      </c>
      <c r="Q336" s="0" t="n">
        <v>0</v>
      </c>
      <c r="R336" s="0" t="n">
        <v>0</v>
      </c>
      <c r="S336" s="0" t="n">
        <v>0</v>
      </c>
      <c r="T336" s="0" t="n">
        <v>12.0209799389042</v>
      </c>
      <c r="U336" s="0" t="n">
        <v>12.9759016919956</v>
      </c>
      <c r="V336" s="0" t="n">
        <v>0</v>
      </c>
      <c r="W336" s="7" t="s">
        <v>759</v>
      </c>
      <c r="X336" s="7" t="n">
        <v>287</v>
      </c>
      <c r="Y336" s="7" t="n">
        <v>9E-077</v>
      </c>
      <c r="Z336" s="7" t="s">
        <v>760</v>
      </c>
    </row>
    <row r="337" customFormat="false" ht="14.25" hidden="false" customHeight="false" outlineLevel="0" collapsed="false">
      <c r="A337" s="7" t="s">
        <v>762</v>
      </c>
      <c r="B337" s="7" t="n">
        <v>626</v>
      </c>
      <c r="C337" s="7" t="n">
        <v>31</v>
      </c>
      <c r="D337" s="7" t="n">
        <v>2.5979</v>
      </c>
      <c r="E337" s="7" t="n">
        <v>37</v>
      </c>
      <c r="F337" s="7" t="n">
        <v>6.1842</v>
      </c>
      <c r="G337" s="7" t="n">
        <v>37</v>
      </c>
      <c r="H337" s="7" t="n">
        <v>6.4173</v>
      </c>
      <c r="I337" s="7" t="n">
        <v>15</v>
      </c>
      <c r="J337" s="7" t="n">
        <v>2.5988</v>
      </c>
      <c r="K337" s="7" t="n">
        <v>30</v>
      </c>
      <c r="L337" s="7" t="n">
        <v>4.9235</v>
      </c>
      <c r="M337" s="7" t="n">
        <v>14</v>
      </c>
      <c r="N337" s="7" t="n">
        <v>2.4744</v>
      </c>
      <c r="O337" s="7" t="n">
        <v>48</v>
      </c>
      <c r="P337" s="7" t="n">
        <v>7.9788</v>
      </c>
      <c r="Q337" s="0" t="n">
        <v>1.2512410787381</v>
      </c>
      <c r="R337" s="0" t="n">
        <v>1.30462053009095</v>
      </c>
      <c r="S337" s="0" t="n">
        <v>0.000499711566872057</v>
      </c>
      <c r="T337" s="0" t="n">
        <v>0.922338359406861</v>
      </c>
      <c r="U337" s="0" t="n">
        <v>-0.0702671601902785</v>
      </c>
      <c r="V337" s="0" t="n">
        <v>1.61882588478143</v>
      </c>
      <c r="W337" s="7" t="s">
        <v>763</v>
      </c>
      <c r="X337" s="7" t="n">
        <v>262</v>
      </c>
      <c r="Y337" s="7" t="n">
        <v>2E-069</v>
      </c>
      <c r="Z337" s="7" t="s">
        <v>760</v>
      </c>
    </row>
    <row r="338" customFormat="false" ht="14.25" hidden="false" customHeight="false" outlineLevel="0" collapsed="false">
      <c r="A338" s="7" t="s">
        <v>764</v>
      </c>
      <c r="B338" s="7" t="n">
        <v>726</v>
      </c>
      <c r="C338" s="7" t="n">
        <v>23</v>
      </c>
      <c r="D338" s="7" t="n">
        <v>1.662</v>
      </c>
      <c r="E338" s="7" t="n">
        <v>25</v>
      </c>
      <c r="F338" s="7" t="n">
        <v>3.6029</v>
      </c>
      <c r="G338" s="7" t="n">
        <v>10</v>
      </c>
      <c r="H338" s="7" t="n">
        <v>1.4955</v>
      </c>
      <c r="I338" s="7" t="n">
        <v>5</v>
      </c>
      <c r="J338" s="7" t="n">
        <v>0.7469</v>
      </c>
      <c r="K338" s="7" t="n">
        <v>43</v>
      </c>
      <c r="L338" s="7" t="n">
        <v>6.085</v>
      </c>
      <c r="M338" s="7" t="n">
        <v>9</v>
      </c>
      <c r="N338" s="7" t="n">
        <v>1.3716</v>
      </c>
      <c r="O338" s="7" t="n">
        <v>15</v>
      </c>
      <c r="P338" s="7" t="n">
        <v>2.1499</v>
      </c>
      <c r="Q338" s="0" t="n">
        <v>1.11623822760643</v>
      </c>
      <c r="R338" s="0" t="n">
        <v>-0.152292471650992</v>
      </c>
      <c r="S338" s="0" t="n">
        <v>-1.15393337877568</v>
      </c>
      <c r="T338" s="0" t="n">
        <v>1.87233688083075</v>
      </c>
      <c r="U338" s="0" t="n">
        <v>-0.277060572722073</v>
      </c>
      <c r="V338" s="0" t="n">
        <v>0.371349174050991</v>
      </c>
      <c r="W338" s="7" t="s">
        <v>763</v>
      </c>
      <c r="X338" s="7" t="n">
        <v>246</v>
      </c>
      <c r="Y338" s="7" t="n">
        <v>2E-064</v>
      </c>
      <c r="Z338" s="7" t="s">
        <v>760</v>
      </c>
    </row>
    <row r="339" customFormat="false" ht="14.25" hidden="false" customHeight="false" outlineLevel="0" collapsed="false">
      <c r="A339" s="7" t="s">
        <v>765</v>
      </c>
      <c r="B339" s="7" t="n">
        <v>948</v>
      </c>
      <c r="C339" s="7" t="n">
        <v>96</v>
      </c>
      <c r="D339" s="7" t="n">
        <v>5.3126</v>
      </c>
      <c r="E339" s="7" t="n">
        <v>45</v>
      </c>
      <c r="F339" s="7" t="n">
        <v>4.9666</v>
      </c>
      <c r="G339" s="7" t="n">
        <v>33</v>
      </c>
      <c r="H339" s="7" t="n">
        <v>3.7794</v>
      </c>
      <c r="I339" s="7" t="n">
        <v>37</v>
      </c>
      <c r="J339" s="7" t="n">
        <v>4.233</v>
      </c>
      <c r="K339" s="7" t="n">
        <v>32</v>
      </c>
      <c r="L339" s="7" t="n">
        <v>3.4679</v>
      </c>
      <c r="M339" s="7" t="n">
        <v>15</v>
      </c>
      <c r="N339" s="7" t="n">
        <v>1.7506</v>
      </c>
      <c r="O339" s="7" t="n">
        <v>15</v>
      </c>
      <c r="P339" s="7" t="n">
        <v>1.6465</v>
      </c>
      <c r="Q339" s="0" t="n">
        <v>-0.0971595328050784</v>
      </c>
      <c r="R339" s="0" t="n">
        <v>-0.491260875437604</v>
      </c>
      <c r="S339" s="0" t="n">
        <v>-0.327737603838314</v>
      </c>
      <c r="T339" s="0" t="n">
        <v>-0.615355794737708</v>
      </c>
      <c r="U339" s="0" t="n">
        <v>-1.60156861691307</v>
      </c>
      <c r="V339" s="0" t="n">
        <v>-1.69001558056139</v>
      </c>
      <c r="W339" s="7" t="s">
        <v>766</v>
      </c>
      <c r="X339" s="7" t="n">
        <v>130</v>
      </c>
      <c r="Y339" s="7" t="n">
        <v>4E-029</v>
      </c>
      <c r="Z339" s="7" t="s">
        <v>767</v>
      </c>
    </row>
    <row r="340" customFormat="false" ht="14.25" hidden="false" customHeight="false" outlineLevel="0" collapsed="false">
      <c r="A340" s="7" t="s">
        <v>768</v>
      </c>
      <c r="B340" s="7" t="n">
        <v>1177</v>
      </c>
      <c r="C340" s="7" t="n">
        <v>100</v>
      </c>
      <c r="D340" s="7" t="n">
        <v>4.4572</v>
      </c>
      <c r="E340" s="7" t="n">
        <v>127</v>
      </c>
      <c r="F340" s="7" t="n">
        <v>11.2897</v>
      </c>
      <c r="G340" s="7" t="n">
        <v>56</v>
      </c>
      <c r="H340" s="7" t="n">
        <v>5.1658</v>
      </c>
      <c r="I340" s="7" t="n">
        <v>73</v>
      </c>
      <c r="J340" s="7" t="n">
        <v>6.7267</v>
      </c>
      <c r="K340" s="7" t="n">
        <v>86</v>
      </c>
      <c r="L340" s="7" t="n">
        <v>7.5067</v>
      </c>
      <c r="M340" s="7" t="n">
        <v>17</v>
      </c>
      <c r="N340" s="7" t="n">
        <v>1.598</v>
      </c>
      <c r="O340" s="7" t="n">
        <v>15</v>
      </c>
      <c r="P340" s="7" t="n">
        <v>1.3261</v>
      </c>
      <c r="Q340" s="0" t="n">
        <v>1.34079754703642</v>
      </c>
      <c r="R340" s="0" t="n">
        <v>0.212854091019179</v>
      </c>
      <c r="S340" s="0" t="n">
        <v>0.593761219836784</v>
      </c>
      <c r="T340" s="0" t="n">
        <v>0.752041129964625</v>
      </c>
      <c r="U340" s="0" t="n">
        <v>-1.4798702896231</v>
      </c>
      <c r="V340" s="0" t="n">
        <v>-1.74894812600988</v>
      </c>
      <c r="W340" s="7" t="s">
        <v>766</v>
      </c>
      <c r="X340" s="7" t="n">
        <v>130</v>
      </c>
      <c r="Y340" s="7" t="n">
        <v>5E-029</v>
      </c>
      <c r="Z340" s="7" t="s">
        <v>767</v>
      </c>
    </row>
    <row r="341" customFormat="false" ht="14.25" hidden="false" customHeight="false" outlineLevel="0" collapsed="false">
      <c r="A341" s="7" t="s">
        <v>769</v>
      </c>
      <c r="B341" s="7" t="n">
        <v>2874</v>
      </c>
      <c r="C341" s="7" t="n">
        <v>483</v>
      </c>
      <c r="D341" s="7" t="n">
        <v>8.8166</v>
      </c>
      <c r="E341" s="7" t="n">
        <v>391</v>
      </c>
      <c r="F341" s="7" t="n">
        <v>14.2346</v>
      </c>
      <c r="G341" s="7" t="n">
        <v>224</v>
      </c>
      <c r="H341" s="7" t="n">
        <v>8.4622</v>
      </c>
      <c r="I341" s="7" t="n">
        <v>169</v>
      </c>
      <c r="J341" s="7" t="n">
        <v>6.3775</v>
      </c>
      <c r="K341" s="7" t="n">
        <v>295</v>
      </c>
      <c r="L341" s="7" t="n">
        <v>10.5454</v>
      </c>
      <c r="M341" s="7" t="n">
        <v>19</v>
      </c>
      <c r="N341" s="7" t="n">
        <v>0.7314</v>
      </c>
      <c r="O341" s="7" t="n">
        <v>13</v>
      </c>
      <c r="P341" s="7" t="n">
        <v>0.4707</v>
      </c>
      <c r="Q341" s="0" t="n">
        <v>0.691107640404954</v>
      </c>
      <c r="R341" s="0" t="n">
        <v>-0.05918962412106</v>
      </c>
      <c r="S341" s="0" t="n">
        <v>-0.467231413789326</v>
      </c>
      <c r="T341" s="0" t="n">
        <v>0.258319506638174</v>
      </c>
      <c r="U341" s="0" t="n">
        <v>-3.59148987582515</v>
      </c>
      <c r="V341" s="0" t="n">
        <v>-4.22734264947727</v>
      </c>
      <c r="W341" s="7" t="s">
        <v>766</v>
      </c>
      <c r="X341" s="7" t="n">
        <v>130</v>
      </c>
      <c r="Y341" s="7" t="n">
        <v>2E-028</v>
      </c>
      <c r="Z341" s="7" t="s">
        <v>767</v>
      </c>
    </row>
    <row r="342" customFormat="false" ht="14.25" hidden="false" customHeight="false" outlineLevel="0" collapsed="false">
      <c r="A342" s="7" t="s">
        <v>770</v>
      </c>
      <c r="B342" s="7" t="n">
        <v>398</v>
      </c>
      <c r="C342" s="7" t="n">
        <v>7</v>
      </c>
      <c r="D342" s="7" t="n">
        <v>0.9227</v>
      </c>
      <c r="E342" s="7" t="n">
        <v>19</v>
      </c>
      <c r="F342" s="7" t="n">
        <v>4.9949</v>
      </c>
      <c r="G342" s="7" t="n">
        <v>14</v>
      </c>
      <c r="H342" s="7" t="n">
        <v>3.8192</v>
      </c>
      <c r="I342" s="7" t="n">
        <v>15</v>
      </c>
      <c r="J342" s="7" t="n">
        <v>4.0875</v>
      </c>
      <c r="K342" s="7" t="n">
        <v>26</v>
      </c>
      <c r="L342" s="7" t="n">
        <v>6.7115</v>
      </c>
      <c r="M342" s="7" t="n">
        <v>0</v>
      </c>
      <c r="N342" s="7" t="n">
        <v>0.001</v>
      </c>
      <c r="O342" s="7" t="n">
        <v>1</v>
      </c>
      <c r="P342" s="7" t="n">
        <v>0.2615</v>
      </c>
      <c r="Q342" s="0" t="n">
        <v>2.43652223314737</v>
      </c>
      <c r="R342" s="0" t="n">
        <v>2.04933690973472</v>
      </c>
      <c r="S342" s="0" t="n">
        <v>2.14728516881312</v>
      </c>
      <c r="T342" s="0" t="n">
        <v>2.86270167865391</v>
      </c>
      <c r="U342" s="0" t="n">
        <v>-9.84971784645969</v>
      </c>
      <c r="V342" s="0" t="n">
        <v>-1.81905071021275</v>
      </c>
      <c r="W342" s="7" t="s">
        <v>771</v>
      </c>
      <c r="X342" s="7" t="n">
        <v>155</v>
      </c>
      <c r="Y342" s="7" t="n">
        <v>2E-037</v>
      </c>
      <c r="Z342" s="7" t="s">
        <v>772</v>
      </c>
    </row>
    <row r="343" customFormat="false" ht="14.25" hidden="false" customHeight="false" outlineLevel="0" collapsed="false">
      <c r="A343" s="7" t="s">
        <v>773</v>
      </c>
      <c r="B343" s="7" t="n">
        <v>688</v>
      </c>
      <c r="C343" s="7" t="n">
        <v>43</v>
      </c>
      <c r="D343" s="7" t="n">
        <v>3.2789</v>
      </c>
      <c r="E343" s="7" t="n">
        <v>23</v>
      </c>
      <c r="F343" s="7" t="n">
        <v>3.4978</v>
      </c>
      <c r="G343" s="7" t="n">
        <v>13</v>
      </c>
      <c r="H343" s="7" t="n">
        <v>2.0515</v>
      </c>
      <c r="I343" s="7" t="n">
        <v>20</v>
      </c>
      <c r="J343" s="7" t="n">
        <v>3.1528</v>
      </c>
      <c r="K343" s="7" t="n">
        <v>12</v>
      </c>
      <c r="L343" s="7" t="n">
        <v>1.7919</v>
      </c>
      <c r="M343" s="7" t="n">
        <v>6</v>
      </c>
      <c r="N343" s="7" t="n">
        <v>0.9649</v>
      </c>
      <c r="O343" s="7" t="n">
        <v>5</v>
      </c>
      <c r="P343" s="7" t="n">
        <v>0.7562</v>
      </c>
      <c r="Q343" s="0" t="n">
        <v>0.0932358970082757</v>
      </c>
      <c r="R343" s="0" t="n">
        <v>-0.676532748810671</v>
      </c>
      <c r="S343" s="0" t="n">
        <v>-0.0565782484527345</v>
      </c>
      <c r="T343" s="0" t="n">
        <v>-0.871721775427753</v>
      </c>
      <c r="U343" s="0" t="n">
        <v>-1.7647605653713</v>
      </c>
      <c r="V343" s="0" t="n">
        <v>-2.11637214860333</v>
      </c>
      <c r="W343" s="7" t="s">
        <v>774</v>
      </c>
      <c r="X343" s="7" t="n">
        <v>146</v>
      </c>
      <c r="Y343" s="7" t="n">
        <v>2E-034</v>
      </c>
      <c r="Z343" s="7" t="s">
        <v>775</v>
      </c>
    </row>
    <row r="344" customFormat="false" ht="14.25" hidden="false" customHeight="false" outlineLevel="0" collapsed="false">
      <c r="A344" s="7" t="s">
        <v>776</v>
      </c>
      <c r="B344" s="7" t="n">
        <v>509</v>
      </c>
      <c r="C344" s="7" t="n">
        <v>52</v>
      </c>
      <c r="D344" s="7" t="n">
        <v>5.3595</v>
      </c>
      <c r="E344" s="7" t="n">
        <v>39</v>
      </c>
      <c r="F344" s="7" t="n">
        <v>8.0168</v>
      </c>
      <c r="G344" s="7" t="n">
        <v>14</v>
      </c>
      <c r="H344" s="7" t="n">
        <v>2.9863</v>
      </c>
      <c r="I344" s="7" t="n">
        <v>31</v>
      </c>
      <c r="J344" s="7" t="n">
        <v>6.6054</v>
      </c>
      <c r="K344" s="7" t="n">
        <v>25</v>
      </c>
      <c r="L344" s="7" t="n">
        <v>5.046</v>
      </c>
      <c r="M344" s="7" t="n">
        <v>0</v>
      </c>
      <c r="N344" s="7" t="n">
        <v>0.001</v>
      </c>
      <c r="O344" s="7" t="n">
        <v>2</v>
      </c>
      <c r="P344" s="7" t="n">
        <v>0.4089</v>
      </c>
      <c r="Q344" s="0" t="n">
        <v>0.580928068245559</v>
      </c>
      <c r="R344" s="0" t="n">
        <v>-0.843739310534298</v>
      </c>
      <c r="S344" s="0" t="n">
        <v>0.301547514056089</v>
      </c>
      <c r="T344" s="0" t="n">
        <v>-0.0869582083301257</v>
      </c>
      <c r="U344" s="0" t="n">
        <v>-12.3878826993064</v>
      </c>
      <c r="V344" s="0" t="n">
        <v>-3.71227844666742</v>
      </c>
      <c r="W344" s="7" t="s">
        <v>777</v>
      </c>
      <c r="X344" s="7" t="n">
        <v>64.3</v>
      </c>
      <c r="Y344" s="7" t="n">
        <v>8E-010</v>
      </c>
      <c r="Z344" s="7" t="s">
        <v>775</v>
      </c>
    </row>
    <row r="345" customFormat="false" ht="14.25" hidden="false" customHeight="false" outlineLevel="0" collapsed="false">
      <c r="A345" s="7" t="s">
        <v>778</v>
      </c>
      <c r="B345" s="7" t="n">
        <v>445</v>
      </c>
      <c r="C345" s="7" t="n">
        <v>23</v>
      </c>
      <c r="D345" s="7" t="n">
        <v>2.7115</v>
      </c>
      <c r="E345" s="7" t="n">
        <v>12</v>
      </c>
      <c r="F345" s="7" t="n">
        <v>2.8215</v>
      </c>
      <c r="G345" s="7" t="n">
        <v>8</v>
      </c>
      <c r="H345" s="7" t="n">
        <v>1.9519</v>
      </c>
      <c r="I345" s="7" t="n">
        <v>45</v>
      </c>
      <c r="J345" s="7" t="n">
        <v>10.9675</v>
      </c>
      <c r="K345" s="7" t="n">
        <v>22</v>
      </c>
      <c r="L345" s="7" t="n">
        <v>5.0792</v>
      </c>
      <c r="M345" s="7" t="n">
        <v>6</v>
      </c>
      <c r="N345" s="7" t="n">
        <v>1.4918</v>
      </c>
      <c r="O345" s="7" t="n">
        <v>6</v>
      </c>
      <c r="P345" s="7" t="n">
        <v>1.403</v>
      </c>
      <c r="Q345" s="0" t="n">
        <v>0.0573711792291426</v>
      </c>
      <c r="R345" s="0" t="n">
        <v>-0.474212027902959</v>
      </c>
      <c r="S345" s="0" t="n">
        <v>2.01607163089138</v>
      </c>
      <c r="T345" s="0" t="n">
        <v>0.905510112683556</v>
      </c>
      <c r="U345" s="0" t="n">
        <v>-0.862037038479128</v>
      </c>
      <c r="V345" s="0" t="n">
        <v>-0.95057616139531</v>
      </c>
      <c r="W345" s="7" t="s">
        <v>779</v>
      </c>
      <c r="X345" s="7" t="n">
        <v>105</v>
      </c>
      <c r="Y345" s="7" t="n">
        <v>3E-022</v>
      </c>
      <c r="Z345" s="7" t="s">
        <v>780</v>
      </c>
    </row>
    <row r="346" customFormat="false" ht="14.25" hidden="false" customHeight="false" outlineLevel="0" collapsed="false">
      <c r="A346" s="7" t="s">
        <v>781</v>
      </c>
      <c r="B346" s="7" t="n">
        <v>1138</v>
      </c>
      <c r="C346" s="7" t="n">
        <v>206</v>
      </c>
      <c r="D346" s="7" t="n">
        <v>9.4966</v>
      </c>
      <c r="E346" s="7" t="n">
        <v>115</v>
      </c>
      <c r="F346" s="7" t="n">
        <v>10.5733</v>
      </c>
      <c r="G346" s="7" t="n">
        <v>550</v>
      </c>
      <c r="H346" s="7" t="n">
        <v>52.4738</v>
      </c>
      <c r="I346" s="7" t="n">
        <v>871</v>
      </c>
      <c r="J346" s="7" t="n">
        <v>83.0098</v>
      </c>
      <c r="K346" s="7" t="n">
        <v>929</v>
      </c>
      <c r="L346" s="7" t="n">
        <v>83.8691</v>
      </c>
      <c r="M346" s="7" t="n">
        <v>72</v>
      </c>
      <c r="N346" s="7" t="n">
        <v>7.0001</v>
      </c>
      <c r="O346" s="7" t="n">
        <v>85</v>
      </c>
      <c r="P346" s="7" t="n">
        <v>7.7723</v>
      </c>
      <c r="Q346" s="0" t="n">
        <v>0.154942728918903</v>
      </c>
      <c r="R346" s="0" t="n">
        <v>2.46611427636752</v>
      </c>
      <c r="S346" s="0" t="n">
        <v>3.12779867553429</v>
      </c>
      <c r="T346" s="0" t="n">
        <v>3.1426563813993</v>
      </c>
      <c r="U346" s="0" t="n">
        <v>-0.44003555622356</v>
      </c>
      <c r="V346" s="0" t="n">
        <v>-0.289069500037526</v>
      </c>
      <c r="W346" s="7" t="s">
        <v>782</v>
      </c>
      <c r="X346" s="7" t="n">
        <v>520</v>
      </c>
      <c r="Y346" s="7" t="n">
        <v>1E-146</v>
      </c>
      <c r="Z346" s="7" t="s">
        <v>783</v>
      </c>
    </row>
    <row r="347" customFormat="false" ht="14.25" hidden="false" customHeight="false" outlineLevel="0" collapsed="false">
      <c r="A347" s="7" t="s">
        <v>784</v>
      </c>
      <c r="B347" s="7" t="n">
        <v>1210</v>
      </c>
      <c r="C347" s="7" t="n">
        <v>1004</v>
      </c>
      <c r="D347" s="7" t="n">
        <v>43.5302</v>
      </c>
      <c r="E347" s="7" t="n">
        <v>390</v>
      </c>
      <c r="F347" s="7" t="n">
        <v>33.7235</v>
      </c>
      <c r="G347" s="7" t="n">
        <v>362</v>
      </c>
      <c r="H347" s="7" t="n">
        <v>32.4822</v>
      </c>
      <c r="I347" s="7" t="n">
        <v>386</v>
      </c>
      <c r="J347" s="7" t="n">
        <v>34.5983</v>
      </c>
      <c r="K347" s="7" t="n">
        <v>287</v>
      </c>
      <c r="L347" s="7" t="n">
        <v>24.3683</v>
      </c>
      <c r="M347" s="7" t="n">
        <v>326</v>
      </c>
      <c r="N347" s="7" t="n">
        <v>29.8089</v>
      </c>
      <c r="O347" s="7" t="n">
        <v>194</v>
      </c>
      <c r="P347" s="7" t="n">
        <v>16.6836</v>
      </c>
      <c r="Q347" s="0" t="n">
        <v>-0.368262374184281</v>
      </c>
      <c r="R347" s="0" t="n">
        <v>-0.42236729991439</v>
      </c>
      <c r="S347" s="0" t="n">
        <v>-0.331315496359662</v>
      </c>
      <c r="T347" s="0" t="n">
        <v>-0.837011040443985</v>
      </c>
      <c r="U347" s="0" t="n">
        <v>-0.546273510252373</v>
      </c>
      <c r="V347" s="0" t="n">
        <v>-1.38358602040344</v>
      </c>
      <c r="W347" s="7" t="s">
        <v>782</v>
      </c>
      <c r="X347" s="7" t="n">
        <v>594</v>
      </c>
      <c r="Y347" s="7" t="n">
        <v>1E-168</v>
      </c>
      <c r="Z347" s="7" t="s">
        <v>783</v>
      </c>
    </row>
    <row r="348" customFormat="false" ht="14.25" hidden="false" customHeight="false" outlineLevel="0" collapsed="false">
      <c r="A348" s="7" t="s">
        <v>785</v>
      </c>
      <c r="B348" s="7" t="n">
        <v>1094</v>
      </c>
      <c r="C348" s="7" t="n">
        <v>6</v>
      </c>
      <c r="D348" s="7" t="n">
        <v>0.2877</v>
      </c>
      <c r="E348" s="7" t="n">
        <v>0</v>
      </c>
      <c r="F348" s="7" t="n">
        <v>0.001</v>
      </c>
      <c r="G348" s="7" t="n">
        <v>6</v>
      </c>
      <c r="H348" s="7" t="n">
        <v>0.5955</v>
      </c>
      <c r="I348" s="7" t="n">
        <v>4</v>
      </c>
      <c r="J348" s="7" t="n">
        <v>0.3965</v>
      </c>
      <c r="K348" s="7" t="n">
        <v>0</v>
      </c>
      <c r="L348" s="7" t="n">
        <v>0.001</v>
      </c>
      <c r="M348" s="7" t="n">
        <v>14</v>
      </c>
      <c r="N348" s="7" t="n">
        <v>1.4159</v>
      </c>
      <c r="O348" s="7" t="n">
        <v>18</v>
      </c>
      <c r="P348" s="7" t="n">
        <v>1.7121</v>
      </c>
      <c r="Q348" s="0" t="n">
        <v>-8.16842141085193</v>
      </c>
      <c r="R348" s="0" t="n">
        <v>1.04953628701219</v>
      </c>
      <c r="S348" s="0" t="n">
        <v>0.462755644852054</v>
      </c>
      <c r="T348" s="0" t="n">
        <v>-8.16842141085193</v>
      </c>
      <c r="U348" s="0" t="n">
        <v>2.29908225039026</v>
      </c>
      <c r="V348" s="0" t="n">
        <v>2.57312984265832</v>
      </c>
      <c r="W348" s="7" t="s">
        <v>786</v>
      </c>
      <c r="X348" s="7" t="n">
        <v>134</v>
      </c>
      <c r="Y348" s="7" t="n">
        <v>2E-047</v>
      </c>
      <c r="Z348" s="7" t="s">
        <v>787</v>
      </c>
    </row>
    <row r="350" customFormat="false" ht="14.25" hidden="false" customHeight="false" outlineLevel="0" collapsed="false">
      <c r="A350" s="7" t="s">
        <v>788</v>
      </c>
      <c r="B350" s="7" t="n">
        <v>358</v>
      </c>
      <c r="C350" s="7" t="n">
        <v>107</v>
      </c>
      <c r="D350" s="7" t="n">
        <v>15.6799</v>
      </c>
      <c r="E350" s="7" t="n">
        <v>19</v>
      </c>
      <c r="F350" s="7" t="n">
        <v>5.553</v>
      </c>
      <c r="G350" s="7" t="n">
        <v>49</v>
      </c>
      <c r="H350" s="7" t="n">
        <v>14.8606</v>
      </c>
      <c r="I350" s="7" t="n">
        <v>48</v>
      </c>
      <c r="J350" s="7" t="n">
        <v>14.5416</v>
      </c>
      <c r="K350" s="7" t="n">
        <v>25</v>
      </c>
      <c r="L350" s="7" t="n">
        <v>7.1744</v>
      </c>
      <c r="M350" s="7" t="n">
        <v>32</v>
      </c>
      <c r="N350" s="7" t="n">
        <v>9.8896</v>
      </c>
      <c r="O350" s="7" t="n">
        <v>25</v>
      </c>
      <c r="P350" s="7" t="n">
        <v>7.2666</v>
      </c>
      <c r="Q350" s="0" t="n">
        <v>-1.49757705752027</v>
      </c>
      <c r="R350" s="0" t="n">
        <v>-0.0774239923798808</v>
      </c>
      <c r="S350" s="0" t="n">
        <v>-0.108730342051265</v>
      </c>
      <c r="T350" s="0" t="n">
        <v>-1.12798627019394</v>
      </c>
      <c r="U350" s="0" t="n">
        <v>-0.664932283293293</v>
      </c>
      <c r="V350" s="0" t="n">
        <v>-1.10956396007654</v>
      </c>
      <c r="W350" s="7" t="s">
        <v>789</v>
      </c>
      <c r="X350" s="7" t="n">
        <v>112</v>
      </c>
      <c r="Y350" s="7" t="n">
        <v>2E-024</v>
      </c>
      <c r="Z350" s="7" t="s">
        <v>790</v>
      </c>
    </row>
    <row r="351" customFormat="false" ht="14.25" hidden="false" customHeight="false" outlineLevel="0" collapsed="false">
      <c r="A351" s="7" t="s">
        <v>791</v>
      </c>
      <c r="B351" s="7" t="n">
        <v>949</v>
      </c>
      <c r="C351" s="7" t="n">
        <v>89</v>
      </c>
      <c r="D351" s="7" t="n">
        <v>4.92</v>
      </c>
      <c r="E351" s="7" t="n">
        <v>77</v>
      </c>
      <c r="F351" s="7" t="n">
        <v>8.4894</v>
      </c>
      <c r="G351" s="7" t="n">
        <v>64</v>
      </c>
      <c r="H351" s="7" t="n">
        <v>7.3221</v>
      </c>
      <c r="I351" s="7" t="n">
        <v>46</v>
      </c>
      <c r="J351" s="7" t="n">
        <v>5.2571</v>
      </c>
      <c r="K351" s="7" t="n">
        <v>26</v>
      </c>
      <c r="L351" s="7" t="n">
        <v>2.8147</v>
      </c>
      <c r="M351" s="7" t="n">
        <v>13</v>
      </c>
      <c r="N351" s="7" t="n">
        <v>1.5156</v>
      </c>
      <c r="O351" s="7" t="n">
        <v>8</v>
      </c>
      <c r="P351" s="7" t="n">
        <v>0.8772</v>
      </c>
      <c r="Q351" s="0" t="n">
        <v>0.787004277364194</v>
      </c>
      <c r="R351" s="0" t="n">
        <v>0.573599161508552</v>
      </c>
      <c r="S351" s="0" t="n">
        <v>0.095608862398715</v>
      </c>
      <c r="T351" s="0" t="n">
        <v>-0.805677152256</v>
      </c>
      <c r="U351" s="0" t="n">
        <v>-1.69876927060526</v>
      </c>
      <c r="V351" s="0" t="n">
        <v>-2.48768059844037</v>
      </c>
      <c r="W351" s="7" t="s">
        <v>792</v>
      </c>
      <c r="X351" s="7" t="n">
        <v>65.5</v>
      </c>
      <c r="Y351" s="7" t="n">
        <v>1E-009</v>
      </c>
      <c r="Z351" s="7" t="s">
        <v>793</v>
      </c>
    </row>
    <row r="352" customFormat="false" ht="14.25" hidden="false" customHeight="false" outlineLevel="0" collapsed="false">
      <c r="A352" s="7" t="s">
        <v>794</v>
      </c>
      <c r="B352" s="7" t="n">
        <v>582</v>
      </c>
      <c r="C352" s="7" t="n">
        <v>2</v>
      </c>
      <c r="D352" s="7" t="n">
        <v>0.1803</v>
      </c>
      <c r="E352" s="7" t="n">
        <v>0</v>
      </c>
      <c r="F352" s="7" t="n">
        <v>0.001</v>
      </c>
      <c r="G352" s="7" t="n">
        <v>0</v>
      </c>
      <c r="H352" s="7" t="n">
        <v>0.001</v>
      </c>
      <c r="I352" s="7" t="n">
        <v>4</v>
      </c>
      <c r="J352" s="7" t="n">
        <v>0.7454</v>
      </c>
      <c r="K352" s="7" t="n">
        <v>16</v>
      </c>
      <c r="L352" s="7" t="n">
        <v>2.8244</v>
      </c>
      <c r="M352" s="7" t="n">
        <v>0</v>
      </c>
      <c r="N352" s="7" t="n">
        <v>0.001</v>
      </c>
      <c r="O352" s="7" t="n">
        <v>4</v>
      </c>
      <c r="P352" s="7" t="n">
        <v>0.7152</v>
      </c>
      <c r="Q352" s="0" t="n">
        <v>-7.49425558654498</v>
      </c>
      <c r="R352" s="0" t="n">
        <v>-7.49425558654498</v>
      </c>
      <c r="S352" s="0" t="n">
        <v>2.04761542229651</v>
      </c>
      <c r="T352" s="0" t="n">
        <v>3.96947311999485</v>
      </c>
      <c r="U352" s="0" t="n">
        <v>-7.49425558654498</v>
      </c>
      <c r="V352" s="0" t="n">
        <v>1.98794733975098</v>
      </c>
      <c r="W352" s="7" t="s">
        <v>795</v>
      </c>
      <c r="X352" s="7" t="n">
        <v>140</v>
      </c>
      <c r="Y352" s="7" t="n">
        <v>9E-033</v>
      </c>
      <c r="Z352" s="7" t="s">
        <v>796</v>
      </c>
    </row>
    <row r="353" customFormat="false" ht="14.25" hidden="false" customHeight="false" outlineLevel="0" collapsed="false">
      <c r="A353" s="7" t="s">
        <v>797</v>
      </c>
      <c r="B353" s="7" t="n">
        <v>1658</v>
      </c>
      <c r="C353" s="7" t="n">
        <v>151</v>
      </c>
      <c r="D353" s="7" t="n">
        <v>4.7779</v>
      </c>
      <c r="E353" s="7" t="n">
        <v>66</v>
      </c>
      <c r="F353" s="7" t="n">
        <v>4.165</v>
      </c>
      <c r="G353" s="7" t="n">
        <v>68</v>
      </c>
      <c r="H353" s="7" t="n">
        <v>4.4529</v>
      </c>
      <c r="I353" s="7" t="n">
        <v>39</v>
      </c>
      <c r="J353" s="7" t="n">
        <v>2.5511</v>
      </c>
      <c r="K353" s="7" t="n">
        <v>30</v>
      </c>
      <c r="L353" s="7" t="n">
        <v>1.8589</v>
      </c>
      <c r="M353" s="7" t="n">
        <v>4</v>
      </c>
      <c r="N353" s="7" t="n">
        <v>0.2669</v>
      </c>
      <c r="O353" s="7" t="n">
        <v>2</v>
      </c>
      <c r="P353" s="7" t="n">
        <v>0.1255</v>
      </c>
      <c r="Q353" s="0" t="n">
        <v>-0.198060163349124</v>
      </c>
      <c r="R353" s="0" t="n">
        <v>-0.101631445794663</v>
      </c>
      <c r="S353" s="0" t="n">
        <v>-0.905257207009966</v>
      </c>
      <c r="T353" s="0" t="n">
        <v>-1.36192749674308</v>
      </c>
      <c r="U353" s="0" t="n">
        <v>-4.16200544834743</v>
      </c>
      <c r="V353" s="0" t="n">
        <v>-5.25061738965126</v>
      </c>
      <c r="W353" s="7" t="s">
        <v>798</v>
      </c>
      <c r="X353" s="7" t="n">
        <v>175</v>
      </c>
      <c r="Y353" s="7" t="n">
        <v>6E-072</v>
      </c>
      <c r="Z353" s="7" t="s">
        <v>796</v>
      </c>
    </row>
    <row r="354" customFormat="false" ht="14.25" hidden="false" customHeight="false" outlineLevel="0" collapsed="false">
      <c r="A354" s="7" t="s">
        <v>799</v>
      </c>
      <c r="B354" s="7" t="n">
        <v>330</v>
      </c>
      <c r="C354" s="7" t="n">
        <v>44</v>
      </c>
      <c r="D354" s="7" t="n">
        <v>6.9949</v>
      </c>
      <c r="E354" s="7" t="n">
        <v>17</v>
      </c>
      <c r="F354" s="7" t="n">
        <v>5.39</v>
      </c>
      <c r="G354" s="7" t="n">
        <v>11</v>
      </c>
      <c r="H354" s="7" t="n">
        <v>3.6191</v>
      </c>
      <c r="I354" s="7" t="n">
        <v>14</v>
      </c>
      <c r="J354" s="7" t="n">
        <v>4.6012</v>
      </c>
      <c r="K354" s="7" t="n">
        <v>11</v>
      </c>
      <c r="L354" s="7" t="n">
        <v>3.4246</v>
      </c>
      <c r="M354" s="7" t="n">
        <v>10</v>
      </c>
      <c r="N354" s="7" t="n">
        <v>3.3527</v>
      </c>
      <c r="O354" s="7" t="n">
        <v>4</v>
      </c>
      <c r="P354" s="7" t="n">
        <v>1.2613</v>
      </c>
      <c r="Q354" s="0" t="n">
        <v>-0.376018159603766</v>
      </c>
      <c r="R354" s="0" t="n">
        <v>-0.9506724609554</v>
      </c>
      <c r="S354" s="0" t="n">
        <v>-0.604293265265115</v>
      </c>
      <c r="T354" s="0" t="n">
        <v>-1.03036794427976</v>
      </c>
      <c r="U354" s="0" t="n">
        <v>-1.06098003620069</v>
      </c>
      <c r="V354" s="0" t="n">
        <v>-2.47139197131948</v>
      </c>
      <c r="W354" s="7" t="s">
        <v>800</v>
      </c>
      <c r="X354" s="7" t="n">
        <v>53.1</v>
      </c>
      <c r="Y354" s="7" t="n">
        <v>5E-010</v>
      </c>
      <c r="Z354" s="7" t="s">
        <v>801</v>
      </c>
    </row>
    <row r="355" customFormat="false" ht="14.25" hidden="false" customHeight="false" outlineLevel="0" collapsed="false">
      <c r="A355" s="7" t="s">
        <v>802</v>
      </c>
      <c r="B355" s="7" t="n">
        <v>779</v>
      </c>
      <c r="C355" s="7" t="n">
        <v>17</v>
      </c>
      <c r="D355" s="7" t="n">
        <v>1.1449</v>
      </c>
      <c r="E355" s="7" t="n">
        <v>0</v>
      </c>
      <c r="F355" s="7" t="n">
        <v>0.001</v>
      </c>
      <c r="G355" s="7" t="n">
        <v>2</v>
      </c>
      <c r="H355" s="7" t="n">
        <v>0.2787</v>
      </c>
      <c r="I355" s="7" t="n">
        <v>4</v>
      </c>
      <c r="J355" s="7" t="n">
        <v>0.5569</v>
      </c>
      <c r="K355" s="7" t="n">
        <v>0</v>
      </c>
      <c r="L355" s="7" t="n">
        <v>0.001</v>
      </c>
      <c r="M355" s="7" t="n">
        <v>14</v>
      </c>
      <c r="N355" s="7" t="n">
        <v>1.9884</v>
      </c>
      <c r="O355" s="7" t="n">
        <v>31</v>
      </c>
      <c r="P355" s="7" t="n">
        <v>4.1409</v>
      </c>
      <c r="Q355" s="0" t="n">
        <v>-10.1610058779149</v>
      </c>
      <c r="R355" s="0" t="n">
        <v>-2.03843668569848</v>
      </c>
      <c r="S355" s="0" t="n">
        <v>-1.03973139550528</v>
      </c>
      <c r="T355" s="0" t="n">
        <v>-10.1610058779149</v>
      </c>
      <c r="U355" s="0" t="n">
        <v>0.796386415140314</v>
      </c>
      <c r="V355" s="0" t="n">
        <v>1.85472276974326</v>
      </c>
      <c r="W355" s="7" t="s">
        <v>803</v>
      </c>
      <c r="X355" s="7" t="n">
        <v>381</v>
      </c>
      <c r="Y355" s="7" t="n">
        <v>1E-105</v>
      </c>
      <c r="Z355" s="7" t="s">
        <v>804</v>
      </c>
    </row>
    <row r="356" customFormat="false" ht="14.25" hidden="false" customHeight="false" outlineLevel="0" collapsed="false">
      <c r="A356" s="7" t="s">
        <v>805</v>
      </c>
      <c r="B356" s="7" t="n">
        <v>541</v>
      </c>
      <c r="C356" s="7" t="n">
        <v>58</v>
      </c>
      <c r="D356" s="7" t="n">
        <v>5.6244</v>
      </c>
      <c r="E356" s="7" t="n">
        <v>2</v>
      </c>
      <c r="F356" s="7" t="n">
        <v>0.3868</v>
      </c>
      <c r="G356" s="7" t="n">
        <v>8</v>
      </c>
      <c r="H356" s="7" t="n">
        <v>1.6055</v>
      </c>
      <c r="I356" s="7" t="n">
        <v>23</v>
      </c>
      <c r="J356" s="7" t="n">
        <v>4.6109</v>
      </c>
      <c r="K356" s="7" t="n">
        <v>20</v>
      </c>
      <c r="L356" s="7" t="n">
        <v>3.7981</v>
      </c>
      <c r="M356" s="7" t="n">
        <v>8</v>
      </c>
      <c r="N356" s="7" t="n">
        <v>1.6361</v>
      </c>
      <c r="O356" s="7" t="n">
        <v>113</v>
      </c>
      <c r="P356" s="7" t="n">
        <v>21.7347</v>
      </c>
      <c r="Q356" s="0" t="n">
        <v>-3.86203950072334</v>
      </c>
      <c r="R356" s="0" t="n">
        <v>-1.80867653558705</v>
      </c>
      <c r="S356" s="0" t="n">
        <v>-0.286650823356435</v>
      </c>
      <c r="T356" s="0" t="n">
        <v>-0.566421310011968</v>
      </c>
      <c r="U356" s="0" t="n">
        <v>-1.78143827077263</v>
      </c>
      <c r="V356" s="0" t="n">
        <v>1.95022907674017</v>
      </c>
      <c r="W356" s="7" t="s">
        <v>806</v>
      </c>
      <c r="X356" s="7" t="n">
        <v>238</v>
      </c>
      <c r="Y356" s="7" t="n">
        <v>5E-062</v>
      </c>
      <c r="Z356" s="7" t="s">
        <v>807</v>
      </c>
    </row>
    <row r="357" customFormat="false" ht="14.25" hidden="false" customHeight="false" outlineLevel="0" collapsed="false">
      <c r="A357" s="7" t="s">
        <v>808</v>
      </c>
      <c r="B357" s="7" t="n">
        <v>926</v>
      </c>
      <c r="C357" s="7" t="n">
        <v>123</v>
      </c>
      <c r="D357" s="7" t="n">
        <v>6.9685</v>
      </c>
      <c r="E357" s="7" t="n">
        <v>158</v>
      </c>
      <c r="F357" s="7" t="n">
        <v>17.8525</v>
      </c>
      <c r="G357" s="7" t="n">
        <v>66</v>
      </c>
      <c r="H357" s="7" t="n">
        <v>7.7385</v>
      </c>
      <c r="I357" s="7" t="n">
        <v>119</v>
      </c>
      <c r="J357" s="7" t="n">
        <v>13.9376</v>
      </c>
      <c r="K357" s="7" t="n">
        <v>111</v>
      </c>
      <c r="L357" s="7" t="n">
        <v>12.3152</v>
      </c>
      <c r="M357" s="7" t="n">
        <v>31</v>
      </c>
      <c r="N357" s="7" t="n">
        <v>3.7039</v>
      </c>
      <c r="O357" s="7" t="n">
        <v>83</v>
      </c>
      <c r="P357" s="7" t="n">
        <v>9.3269</v>
      </c>
      <c r="Q357" s="0" t="n">
        <v>1.35720607000629</v>
      </c>
      <c r="R357" s="0" t="n">
        <v>0.151205804095723</v>
      </c>
      <c r="S357" s="0" t="n">
        <v>1.00006210794233</v>
      </c>
      <c r="T357" s="0" t="n">
        <v>0.821520009300885</v>
      </c>
      <c r="U357" s="0" t="n">
        <v>-0.91180299469379</v>
      </c>
      <c r="V357" s="0" t="n">
        <v>0.420549506258222</v>
      </c>
      <c r="W357" s="7" t="s">
        <v>809</v>
      </c>
      <c r="X357" s="7" t="n">
        <v>461</v>
      </c>
      <c r="Y357" s="7" t="n">
        <v>1E-129</v>
      </c>
      <c r="Z357" s="7" t="s">
        <v>810</v>
      </c>
    </row>
    <row r="358" customFormat="false" ht="14.25" hidden="false" customHeight="false" outlineLevel="0" collapsed="false">
      <c r="A358" s="7" t="s">
        <v>811</v>
      </c>
      <c r="B358" s="7" t="n">
        <v>868</v>
      </c>
      <c r="C358" s="7" t="n">
        <v>51</v>
      </c>
      <c r="D358" s="7" t="n">
        <v>3.0824</v>
      </c>
      <c r="E358" s="7" t="n">
        <v>25</v>
      </c>
      <c r="F358" s="7" t="n">
        <v>3.0135</v>
      </c>
      <c r="G358" s="7" t="n">
        <v>83</v>
      </c>
      <c r="H358" s="7" t="n">
        <v>10.382</v>
      </c>
      <c r="I358" s="7" t="n">
        <v>48</v>
      </c>
      <c r="J358" s="7" t="n">
        <v>5.9976</v>
      </c>
      <c r="K358" s="7" t="n">
        <v>119</v>
      </c>
      <c r="L358" s="7" t="n">
        <v>14.085</v>
      </c>
      <c r="M358" s="7" t="n">
        <v>46</v>
      </c>
      <c r="N358" s="7" t="n">
        <v>5.8634</v>
      </c>
      <c r="O358" s="7" t="n">
        <v>48</v>
      </c>
      <c r="P358" s="7" t="n">
        <v>5.7543</v>
      </c>
      <c r="Q358" s="0" t="n">
        <v>-0.0326140263177394</v>
      </c>
      <c r="R358" s="0" t="n">
        <v>1.75195839661964</v>
      </c>
      <c r="S358" s="0" t="n">
        <v>0.96033121614831</v>
      </c>
      <c r="T358" s="0" t="n">
        <v>2.19203356749011</v>
      </c>
      <c r="U358" s="0" t="n">
        <v>0.927683389354771</v>
      </c>
      <c r="V358" s="0" t="n">
        <v>0.90058634672585</v>
      </c>
      <c r="W358" s="7" t="s">
        <v>812</v>
      </c>
      <c r="X358" s="7" t="n">
        <v>548</v>
      </c>
      <c r="Y358" s="7" t="n">
        <v>1E-155</v>
      </c>
      <c r="Z358" s="7" t="s">
        <v>813</v>
      </c>
    </row>
    <row r="359" customFormat="false" ht="14.25" hidden="false" customHeight="false" outlineLevel="0" collapsed="false">
      <c r="A359" s="7" t="s">
        <v>814</v>
      </c>
      <c r="B359" s="7" t="n">
        <v>497</v>
      </c>
      <c r="C359" s="7" t="n">
        <v>28</v>
      </c>
      <c r="D359" s="7" t="n">
        <v>2.9556</v>
      </c>
      <c r="E359" s="7" t="n">
        <v>55</v>
      </c>
      <c r="F359" s="7" t="n">
        <v>11.5787</v>
      </c>
      <c r="G359" s="7" t="n">
        <v>14</v>
      </c>
      <c r="H359" s="7" t="n">
        <v>3.0584</v>
      </c>
      <c r="I359" s="7" t="n">
        <v>46</v>
      </c>
      <c r="J359" s="7" t="n">
        <v>10.0382</v>
      </c>
      <c r="K359" s="7" t="n">
        <v>30</v>
      </c>
      <c r="L359" s="7" t="n">
        <v>6.2014</v>
      </c>
      <c r="M359" s="7" t="n">
        <v>8</v>
      </c>
      <c r="N359" s="7" t="n">
        <v>1.7809</v>
      </c>
      <c r="O359" s="7" t="n">
        <v>0</v>
      </c>
      <c r="P359" s="7" t="n">
        <v>0.001</v>
      </c>
      <c r="Q359" s="0" t="n">
        <v>1.96995034486894</v>
      </c>
      <c r="R359" s="0" t="n">
        <v>0.0493260716145314</v>
      </c>
      <c r="S359" s="0" t="n">
        <v>1.76397765681147</v>
      </c>
      <c r="T359" s="0" t="n">
        <v>1.06914291490186</v>
      </c>
      <c r="U359" s="0" t="n">
        <v>-0.730844524280254</v>
      </c>
      <c r="V359" s="0" t="n">
        <v>-11.5292353183328</v>
      </c>
      <c r="W359" s="7" t="s">
        <v>815</v>
      </c>
      <c r="X359" s="7" t="n">
        <v>226</v>
      </c>
      <c r="Y359" s="7" t="n">
        <v>1E-058</v>
      </c>
      <c r="Z359" s="7" t="s">
        <v>816</v>
      </c>
    </row>
    <row r="360" customFormat="false" ht="14.25" hidden="false" customHeight="false" outlineLevel="0" collapsed="false">
      <c r="A360" s="7" t="s">
        <v>817</v>
      </c>
      <c r="B360" s="7" t="n">
        <v>616</v>
      </c>
      <c r="C360" s="7" t="n">
        <v>147</v>
      </c>
      <c r="D360" s="7" t="n">
        <v>12.5193</v>
      </c>
      <c r="E360" s="7" t="n">
        <v>46</v>
      </c>
      <c r="F360" s="7" t="n">
        <v>7.8132</v>
      </c>
      <c r="G360" s="7" t="n">
        <v>58</v>
      </c>
      <c r="H360" s="7" t="n">
        <v>10.2228</v>
      </c>
      <c r="I360" s="7" t="n">
        <v>41</v>
      </c>
      <c r="J360" s="7" t="n">
        <v>7.2187</v>
      </c>
      <c r="K360" s="7" t="n">
        <v>29</v>
      </c>
      <c r="L360" s="7" t="n">
        <v>4.8367</v>
      </c>
      <c r="M360" s="7" t="n">
        <v>33</v>
      </c>
      <c r="N360" s="7" t="n">
        <v>5.9272</v>
      </c>
      <c r="O360" s="7" t="n">
        <v>40</v>
      </c>
      <c r="P360" s="7" t="n">
        <v>6.757</v>
      </c>
      <c r="Q360" s="0" t="n">
        <v>-0.680168448692573</v>
      </c>
      <c r="R360" s="0" t="n">
        <v>-0.292363497096538</v>
      </c>
      <c r="S360" s="0" t="n">
        <v>-0.79434294435105</v>
      </c>
      <c r="T360" s="0" t="n">
        <v>-1.37205893673908</v>
      </c>
      <c r="U360" s="0" t="n">
        <v>-1.0787312542214</v>
      </c>
      <c r="V360" s="0" t="n">
        <v>-0.889699137919811</v>
      </c>
      <c r="W360" s="7" t="s">
        <v>815</v>
      </c>
      <c r="X360" s="7" t="n">
        <v>231</v>
      </c>
      <c r="Y360" s="7" t="n">
        <v>4E-060</v>
      </c>
      <c r="Z360" s="7" t="s">
        <v>818</v>
      </c>
    </row>
    <row r="361" customFormat="false" ht="14.25" hidden="false" customHeight="false" outlineLevel="0" collapsed="false">
      <c r="A361" s="7" t="s">
        <v>819</v>
      </c>
      <c r="B361" s="7" t="n">
        <v>1059</v>
      </c>
      <c r="C361" s="7" t="n">
        <v>22</v>
      </c>
      <c r="D361" s="7" t="n">
        <v>1.0899</v>
      </c>
      <c r="E361" s="7" t="n">
        <v>32</v>
      </c>
      <c r="F361" s="7" t="n">
        <v>3.1616</v>
      </c>
      <c r="G361" s="7" t="n">
        <v>4</v>
      </c>
      <c r="H361" s="7" t="n">
        <v>0.4101</v>
      </c>
      <c r="I361" s="7" t="n">
        <v>10</v>
      </c>
      <c r="J361" s="7" t="n">
        <v>1.0241</v>
      </c>
      <c r="K361" s="7" t="n">
        <v>18</v>
      </c>
      <c r="L361" s="7" t="n">
        <v>1.7462</v>
      </c>
      <c r="M361" s="7" t="n">
        <v>2</v>
      </c>
      <c r="N361" s="7" t="n">
        <v>0.209</v>
      </c>
      <c r="O361" s="7" t="n">
        <v>6</v>
      </c>
      <c r="P361" s="7" t="n">
        <v>0.5896</v>
      </c>
      <c r="Q361" s="0" t="n">
        <v>1.53645908044804</v>
      </c>
      <c r="R361" s="0" t="n">
        <v>-1.41014812280943</v>
      </c>
      <c r="S361" s="0" t="n">
        <v>-0.0898391749405502</v>
      </c>
      <c r="T361" s="0" t="n">
        <v>0.680023035079888</v>
      </c>
      <c r="U361" s="0" t="n">
        <v>-2.3826209241684</v>
      </c>
      <c r="V361" s="0" t="n">
        <v>-0.886387342041571</v>
      </c>
      <c r="W361" s="7" t="s">
        <v>820</v>
      </c>
      <c r="X361" s="7" t="n">
        <v>284</v>
      </c>
      <c r="Y361" s="7" t="n">
        <v>2E-075</v>
      </c>
      <c r="Z361" s="7" t="s">
        <v>821</v>
      </c>
    </row>
    <row r="362" customFormat="false" ht="14.25" hidden="false" customHeight="false" outlineLevel="0" collapsed="false">
      <c r="A362" s="7" t="s">
        <v>822</v>
      </c>
      <c r="B362" s="7" t="n">
        <v>426</v>
      </c>
      <c r="C362" s="7" t="n">
        <v>92</v>
      </c>
      <c r="D362" s="7" t="n">
        <v>11.3298</v>
      </c>
      <c r="E362" s="7" t="n">
        <v>84</v>
      </c>
      <c r="F362" s="7" t="n">
        <v>20.6312</v>
      </c>
      <c r="G362" s="7" t="n">
        <v>131</v>
      </c>
      <c r="H362" s="7" t="n">
        <v>33.3875</v>
      </c>
      <c r="I362" s="7" t="n">
        <v>123</v>
      </c>
      <c r="J362" s="7" t="n">
        <v>31.3147</v>
      </c>
      <c r="K362" s="7" t="n">
        <v>209</v>
      </c>
      <c r="L362" s="7" t="n">
        <v>50.404</v>
      </c>
      <c r="M362" s="7" t="n">
        <v>88</v>
      </c>
      <c r="N362" s="7" t="n">
        <v>22.8553</v>
      </c>
      <c r="O362" s="7" t="n">
        <v>95</v>
      </c>
      <c r="P362" s="7" t="n">
        <v>23.2053</v>
      </c>
      <c r="Q362" s="0" t="n">
        <v>0.864705342941399</v>
      </c>
      <c r="R362" s="0" t="n">
        <v>1.55918567674122</v>
      </c>
      <c r="S362" s="0" t="n">
        <v>1.46671766363286</v>
      </c>
      <c r="T362" s="0" t="n">
        <v>2.15341583466905</v>
      </c>
      <c r="U362" s="0" t="n">
        <v>1.01240636184627</v>
      </c>
      <c r="V362" s="0" t="n">
        <v>1.03433195478798</v>
      </c>
      <c r="W362" s="7" t="s">
        <v>823</v>
      </c>
      <c r="X362" s="7" t="n">
        <v>129</v>
      </c>
      <c r="Y362" s="7" t="n">
        <v>1E-029</v>
      </c>
      <c r="Z362" s="7" t="s">
        <v>824</v>
      </c>
    </row>
    <row r="363" customFormat="false" ht="14.25" hidden="false" customHeight="false" outlineLevel="0" collapsed="false">
      <c r="A363" s="7" t="s">
        <v>825</v>
      </c>
      <c r="B363" s="7" t="n">
        <v>368</v>
      </c>
      <c r="C363" s="7" t="n">
        <v>28</v>
      </c>
      <c r="D363" s="7" t="n">
        <v>3.9917</v>
      </c>
      <c r="E363" s="7" t="n">
        <v>5</v>
      </c>
      <c r="F363" s="7" t="n">
        <v>1.4216</v>
      </c>
      <c r="G363" s="7" t="n">
        <v>9</v>
      </c>
      <c r="H363" s="7" t="n">
        <v>2.6553</v>
      </c>
      <c r="I363" s="7" t="n">
        <v>5</v>
      </c>
      <c r="J363" s="7" t="n">
        <v>1.4736</v>
      </c>
      <c r="K363" s="7" t="n">
        <v>0</v>
      </c>
      <c r="L363" s="7" t="n">
        <v>0.001</v>
      </c>
      <c r="M363" s="7" t="n">
        <v>17</v>
      </c>
      <c r="N363" s="7" t="n">
        <v>5.1111</v>
      </c>
      <c r="O363" s="7" t="n">
        <v>29</v>
      </c>
      <c r="P363" s="7" t="n">
        <v>8.2002</v>
      </c>
      <c r="Q363" s="0" t="n">
        <v>-1.48948771115588</v>
      </c>
      <c r="R363" s="0" t="n">
        <v>-0.588128429426153</v>
      </c>
      <c r="S363" s="0" t="n">
        <v>-1.43765833109323</v>
      </c>
      <c r="T363" s="0" t="n">
        <v>-11.9627875822972</v>
      </c>
      <c r="U363" s="0" t="n">
        <v>0.356630520682613</v>
      </c>
      <c r="V363" s="0" t="n">
        <v>1.03865579935042</v>
      </c>
      <c r="W363" s="7" t="s">
        <v>826</v>
      </c>
      <c r="X363" s="7" t="n">
        <v>44.7</v>
      </c>
      <c r="Y363" s="7" t="n">
        <v>1E-007</v>
      </c>
      <c r="Z363" s="7" t="s">
        <v>827</v>
      </c>
    </row>
    <row r="364" customFormat="false" ht="14.25" hidden="false" customHeight="false" outlineLevel="0" collapsed="false">
      <c r="A364" s="7" t="s">
        <v>828</v>
      </c>
      <c r="B364" s="7" t="n">
        <v>665</v>
      </c>
      <c r="C364" s="7" t="n">
        <v>2</v>
      </c>
      <c r="D364" s="7" t="n">
        <v>0.1578</v>
      </c>
      <c r="E364" s="7" t="n">
        <v>2</v>
      </c>
      <c r="F364" s="7" t="n">
        <v>0.3147</v>
      </c>
      <c r="G364" s="7" t="n">
        <v>2</v>
      </c>
      <c r="H364" s="7" t="n">
        <v>0.3265</v>
      </c>
      <c r="I364" s="7" t="n">
        <v>0</v>
      </c>
      <c r="J364" s="7" t="n">
        <v>0.001</v>
      </c>
      <c r="K364" s="7" t="n">
        <v>5</v>
      </c>
      <c r="L364" s="7" t="n">
        <v>0.7725</v>
      </c>
      <c r="M364" s="7" t="n">
        <v>26</v>
      </c>
      <c r="N364" s="7" t="n">
        <v>4.3258</v>
      </c>
      <c r="O364" s="7" t="n">
        <v>19</v>
      </c>
      <c r="P364" s="7" t="n">
        <v>2.9731</v>
      </c>
      <c r="Q364" s="0" t="n">
        <v>0.995879973284965</v>
      </c>
      <c r="R364" s="0" t="n">
        <v>1.04898578642033</v>
      </c>
      <c r="S364" s="0" t="n">
        <v>-7.3019533951261</v>
      </c>
      <c r="T364" s="0" t="n">
        <v>2.29143772766564</v>
      </c>
      <c r="U364" s="0" t="n">
        <v>4.77679785449417</v>
      </c>
      <c r="V364" s="0" t="n">
        <v>4.23579887853931</v>
      </c>
      <c r="W364" s="7" t="s">
        <v>829</v>
      </c>
      <c r="X364" s="7" t="n">
        <v>341</v>
      </c>
      <c r="Y364" s="7" t="n">
        <v>6E-093</v>
      </c>
      <c r="Z364" s="7" t="s">
        <v>830</v>
      </c>
    </row>
    <row r="365" customFormat="false" ht="14.25" hidden="false" customHeight="false" outlineLevel="0" collapsed="false">
      <c r="A365" s="7" t="s">
        <v>831</v>
      </c>
      <c r="B365" s="7" t="n">
        <v>616</v>
      </c>
      <c r="C365" s="7" t="n">
        <v>55</v>
      </c>
      <c r="D365" s="7" t="n">
        <v>4.6841</v>
      </c>
      <c r="E365" s="7" t="n">
        <v>25</v>
      </c>
      <c r="F365" s="7" t="n">
        <v>4.2463</v>
      </c>
      <c r="G365" s="7" t="n">
        <v>37</v>
      </c>
      <c r="H365" s="7" t="n">
        <v>6.5214</v>
      </c>
      <c r="I365" s="7" t="n">
        <v>86</v>
      </c>
      <c r="J365" s="7" t="n">
        <v>0.001</v>
      </c>
      <c r="K365" s="7" t="n">
        <v>97</v>
      </c>
      <c r="L365" s="7" t="n">
        <v>16.1778</v>
      </c>
      <c r="M365" s="7" t="n">
        <v>500</v>
      </c>
      <c r="N365" s="7" t="n">
        <v>89.8056</v>
      </c>
      <c r="O365" s="7" t="n">
        <v>305</v>
      </c>
      <c r="P365" s="7" t="n">
        <v>51.5219</v>
      </c>
      <c r="Q365" s="0" t="n">
        <v>-0.141565575125662</v>
      </c>
      <c r="R365" s="0" t="n">
        <v>0.477409836343896</v>
      </c>
      <c r="S365" s="0" t="n">
        <v>-12.1935561606643</v>
      </c>
      <c r="T365" s="0" t="n">
        <v>1.78817164958936</v>
      </c>
      <c r="U365" s="0" t="n">
        <v>4.2609616286659</v>
      </c>
      <c r="V365" s="0" t="n">
        <v>3.45934201633675</v>
      </c>
      <c r="W365" s="7" t="s">
        <v>832</v>
      </c>
      <c r="X365" s="7" t="n">
        <v>343</v>
      </c>
      <c r="Y365" s="7" t="n">
        <v>1E-093</v>
      </c>
      <c r="Z365" s="7" t="s">
        <v>830</v>
      </c>
    </row>
    <row r="366" customFormat="false" ht="14.25" hidden="false" customHeight="false" outlineLevel="0" collapsed="false">
      <c r="A366" s="7" t="s">
        <v>833</v>
      </c>
      <c r="B366" s="7" t="n">
        <v>751</v>
      </c>
      <c r="C366" s="7" t="n">
        <v>112</v>
      </c>
      <c r="D366" s="7" t="n">
        <v>7.8239</v>
      </c>
      <c r="E366" s="7" t="n">
        <v>61</v>
      </c>
      <c r="F366" s="7" t="n">
        <v>8.4985</v>
      </c>
      <c r="G366" s="7" t="n">
        <v>32</v>
      </c>
      <c r="H366" s="7" t="n">
        <v>4.6263</v>
      </c>
      <c r="I366" s="7" t="n">
        <v>62</v>
      </c>
      <c r="J366" s="7" t="n">
        <v>8.9538</v>
      </c>
      <c r="K366" s="7" t="n">
        <v>52</v>
      </c>
      <c r="L366" s="7" t="n">
        <v>7.1136</v>
      </c>
      <c r="M366" s="7" t="n">
        <v>37</v>
      </c>
      <c r="N366" s="7" t="n">
        <v>5.451</v>
      </c>
      <c r="O366" s="7" t="n">
        <v>13</v>
      </c>
      <c r="P366" s="7" t="n">
        <v>1.8013</v>
      </c>
      <c r="Q366" s="0" t="n">
        <v>0.119320294722564</v>
      </c>
      <c r="R366" s="0" t="n">
        <v>-0.758029107888319</v>
      </c>
      <c r="S366" s="0" t="n">
        <v>0.194612162469774</v>
      </c>
      <c r="T366" s="0" t="n">
        <v>-0.137308077340972</v>
      </c>
      <c r="U366" s="0" t="n">
        <v>-0.521367010525328</v>
      </c>
      <c r="V366" s="0" t="n">
        <v>-2.11884945392251</v>
      </c>
      <c r="W366" s="7" t="s">
        <v>834</v>
      </c>
      <c r="X366" s="7" t="n">
        <v>168</v>
      </c>
      <c r="Y366" s="7" t="n">
        <v>9E-041</v>
      </c>
      <c r="Z366" s="7" t="s">
        <v>835</v>
      </c>
    </row>
    <row r="367" customFormat="false" ht="14.25" hidden="false" customHeight="false" outlineLevel="0" collapsed="false">
      <c r="A367" s="7" t="s">
        <v>836</v>
      </c>
      <c r="B367" s="7" t="n">
        <v>2085</v>
      </c>
      <c r="C367" s="7" t="n">
        <v>43</v>
      </c>
      <c r="D367" s="7" t="n">
        <v>1.0819</v>
      </c>
      <c r="E367" s="7" t="n">
        <v>18</v>
      </c>
      <c r="F367" s="7" t="n">
        <v>0.9033</v>
      </c>
      <c r="G367" s="7" t="n">
        <v>30</v>
      </c>
      <c r="H367" s="7" t="n">
        <v>1.5622</v>
      </c>
      <c r="I367" s="7" t="n">
        <v>12</v>
      </c>
      <c r="J367" s="7" t="n">
        <v>0.6242</v>
      </c>
      <c r="K367" s="7" t="n">
        <v>21</v>
      </c>
      <c r="L367" s="7" t="n">
        <v>1.0348</v>
      </c>
      <c r="M367" s="7" t="n">
        <v>2</v>
      </c>
      <c r="N367" s="7" t="n">
        <v>0.1061</v>
      </c>
      <c r="O367" s="7" t="n">
        <v>5</v>
      </c>
      <c r="P367" s="7" t="n">
        <v>0.2495</v>
      </c>
      <c r="Q367" s="0" t="n">
        <v>-0.260290043150694</v>
      </c>
      <c r="R367" s="0" t="n">
        <v>0.530012008684637</v>
      </c>
      <c r="S367" s="0" t="n">
        <v>-0.793486894677317</v>
      </c>
      <c r="T367" s="0" t="n">
        <v>-0.0642151979117866</v>
      </c>
      <c r="U367" s="0" t="n">
        <v>-3.35007059568176</v>
      </c>
      <c r="V367" s="0" t="n">
        <v>-2.1164554363719</v>
      </c>
      <c r="W367" s="7" t="s">
        <v>837</v>
      </c>
      <c r="X367" s="7" t="n">
        <v>341</v>
      </c>
      <c r="Y367" s="7" t="n">
        <v>2E-092</v>
      </c>
      <c r="Z367" s="7" t="s">
        <v>838</v>
      </c>
    </row>
    <row r="368" customFormat="false" ht="14.25" hidden="false" customHeight="false" outlineLevel="0" collapsed="false">
      <c r="A368" s="7" t="s">
        <v>839</v>
      </c>
      <c r="B368" s="7" t="n">
        <v>1234</v>
      </c>
      <c r="C368" s="7" t="n">
        <v>64</v>
      </c>
      <c r="D368" s="7" t="n">
        <v>2.7209</v>
      </c>
      <c r="E368" s="7" t="n">
        <v>71</v>
      </c>
      <c r="F368" s="7" t="n">
        <v>6.02</v>
      </c>
      <c r="G368" s="7" t="n">
        <v>29</v>
      </c>
      <c r="H368" s="7" t="n">
        <v>2.5516</v>
      </c>
      <c r="I368" s="7" t="n">
        <v>19</v>
      </c>
      <c r="J368" s="7" t="n">
        <v>1.6699</v>
      </c>
      <c r="K368" s="7" t="n">
        <v>28</v>
      </c>
      <c r="L368" s="7" t="n">
        <v>2.3312</v>
      </c>
      <c r="M368" s="7" t="n">
        <v>2</v>
      </c>
      <c r="N368" s="7" t="n">
        <v>0.1793</v>
      </c>
      <c r="O368" s="7" t="n">
        <v>26</v>
      </c>
      <c r="P368" s="7" t="n">
        <v>2.1925</v>
      </c>
      <c r="Q368" s="0" t="n">
        <v>1.14567955213763</v>
      </c>
      <c r="R368" s="0" t="n">
        <v>-0.0926817512173875</v>
      </c>
      <c r="S368" s="0" t="n">
        <v>-0.704322223659227</v>
      </c>
      <c r="T368" s="0" t="n">
        <v>-0.223011152332289</v>
      </c>
      <c r="U368" s="0" t="n">
        <v>-3.92363654152843</v>
      </c>
      <c r="V368" s="0" t="n">
        <v>-0.311507092177344</v>
      </c>
      <c r="W368" s="7" t="s">
        <v>840</v>
      </c>
      <c r="X368" s="7" t="n">
        <v>292</v>
      </c>
      <c r="Y368" s="7" t="n">
        <v>9E-078</v>
      </c>
      <c r="Z368" s="7" t="s">
        <v>841</v>
      </c>
    </row>
    <row r="369" customFormat="false" ht="14.25" hidden="false" customHeight="false" outlineLevel="0" collapsed="false">
      <c r="A369" s="7" t="s">
        <v>842</v>
      </c>
      <c r="B369" s="7" t="n">
        <v>285</v>
      </c>
      <c r="C369" s="7" t="n">
        <v>0</v>
      </c>
      <c r="D369" s="7" t="n">
        <v>0.001</v>
      </c>
      <c r="E369" s="7" t="n">
        <v>0</v>
      </c>
      <c r="F369" s="7" t="n">
        <v>0.001</v>
      </c>
      <c r="G369" s="7" t="n">
        <v>0</v>
      </c>
      <c r="H369" s="7" t="n">
        <v>0.001</v>
      </c>
      <c r="I369" s="7" t="n">
        <v>0</v>
      </c>
      <c r="J369" s="7" t="n">
        <v>0.001</v>
      </c>
      <c r="K369" s="7" t="n">
        <v>39</v>
      </c>
      <c r="L369" s="7" t="n">
        <v>14.0588</v>
      </c>
      <c r="M369" s="7" t="n">
        <v>0</v>
      </c>
      <c r="N369" s="7" t="n">
        <v>0.001</v>
      </c>
      <c r="O369" s="7" t="n">
        <v>0</v>
      </c>
      <c r="P369" s="7" t="n">
        <v>0.001</v>
      </c>
      <c r="Q369" s="0" t="n">
        <v>0</v>
      </c>
      <c r="R369" s="0" t="n">
        <v>0</v>
      </c>
      <c r="S369" s="0" t="n">
        <v>0</v>
      </c>
      <c r="T369" s="0" t="n">
        <v>13.7791858368381</v>
      </c>
      <c r="U369" s="0" t="n">
        <v>0</v>
      </c>
      <c r="V369" s="0" t="n">
        <v>0</v>
      </c>
      <c r="W369" s="7" t="s">
        <v>843</v>
      </c>
      <c r="X369" s="7" t="n">
        <v>64.7</v>
      </c>
      <c r="Y369" s="7" t="n">
        <v>4E-010</v>
      </c>
      <c r="Z369" s="7" t="s">
        <v>844</v>
      </c>
    </row>
    <row r="370" customFormat="false" ht="14.25" hidden="false" customHeight="false" outlineLevel="0" collapsed="false">
      <c r="A370" s="7" t="s">
        <v>845</v>
      </c>
      <c r="B370" s="7" t="n">
        <v>1829</v>
      </c>
      <c r="C370" s="7" t="n">
        <v>99</v>
      </c>
      <c r="D370" s="7" t="n">
        <v>2.8396</v>
      </c>
      <c r="E370" s="7" t="n">
        <v>7</v>
      </c>
      <c r="F370" s="7" t="n">
        <v>0.4004</v>
      </c>
      <c r="G370" s="7" t="n">
        <v>26</v>
      </c>
      <c r="H370" s="7" t="n">
        <v>1.5434</v>
      </c>
      <c r="I370" s="7" t="n">
        <v>38</v>
      </c>
      <c r="J370" s="7" t="n">
        <v>2.2533</v>
      </c>
      <c r="K370" s="7" t="n">
        <v>17</v>
      </c>
      <c r="L370" s="7" t="n">
        <v>0.9549</v>
      </c>
      <c r="M370" s="7" t="n">
        <v>6</v>
      </c>
      <c r="N370" s="7" t="n">
        <v>0.363</v>
      </c>
      <c r="O370" s="7" t="n">
        <v>8</v>
      </c>
      <c r="P370" s="7" t="n">
        <v>0.4551</v>
      </c>
      <c r="Q370" s="0" t="n">
        <v>-2.82617383964783</v>
      </c>
      <c r="R370" s="0" t="n">
        <v>-0.879575708075757</v>
      </c>
      <c r="S370" s="0" t="n">
        <v>-0.333648314948537</v>
      </c>
      <c r="T370" s="0" t="n">
        <v>-1.57226615612674</v>
      </c>
      <c r="U370" s="0" t="n">
        <v>-2.96764626560071</v>
      </c>
      <c r="V370" s="0" t="n">
        <v>-2.64143222751563</v>
      </c>
      <c r="W370" s="7" t="s">
        <v>846</v>
      </c>
      <c r="X370" s="7" t="n">
        <v>213</v>
      </c>
      <c r="Y370" s="7" t="n">
        <v>5E-077</v>
      </c>
      <c r="Z370" s="7" t="s">
        <v>847</v>
      </c>
    </row>
    <row r="371" customFormat="false" ht="14.25" hidden="false" customHeight="false" outlineLevel="0" collapsed="false">
      <c r="A371" s="7" t="s">
        <v>848</v>
      </c>
      <c r="B371" s="7" t="n">
        <v>834</v>
      </c>
      <c r="C371" s="7" t="n">
        <v>163</v>
      </c>
      <c r="D371" s="7" t="n">
        <v>10.2533</v>
      </c>
      <c r="E371" s="7" t="n">
        <v>51</v>
      </c>
      <c r="F371" s="7" t="n">
        <v>6.3982</v>
      </c>
      <c r="G371" s="7" t="n">
        <v>114</v>
      </c>
      <c r="H371" s="7" t="n">
        <v>14.8409</v>
      </c>
      <c r="I371" s="7" t="n">
        <v>170</v>
      </c>
      <c r="J371" s="7" t="n">
        <v>22.1073</v>
      </c>
      <c r="K371" s="7" t="n">
        <v>132</v>
      </c>
      <c r="L371" s="7" t="n">
        <v>16.2606</v>
      </c>
      <c r="M371" s="7" t="n">
        <v>62</v>
      </c>
      <c r="N371" s="7" t="n">
        <v>8.2251</v>
      </c>
      <c r="O371" s="7" t="n">
        <v>64</v>
      </c>
      <c r="P371" s="7" t="n">
        <v>7.9852</v>
      </c>
      <c r="Q371" s="0" t="n">
        <v>-0.680350317230418</v>
      </c>
      <c r="R371" s="0" t="n">
        <v>0.533490271882911</v>
      </c>
      <c r="S371" s="0" t="n">
        <v>1.10843452484912</v>
      </c>
      <c r="T371" s="0" t="n">
        <v>0.665292180005093</v>
      </c>
      <c r="U371" s="0" t="n">
        <v>-0.317983188185899</v>
      </c>
      <c r="V371" s="0" t="n">
        <v>-0.360687864979021</v>
      </c>
      <c r="W371" s="7" t="s">
        <v>849</v>
      </c>
      <c r="X371" s="7" t="n">
        <v>456</v>
      </c>
      <c r="Y371" s="7" t="n">
        <v>1E-127</v>
      </c>
      <c r="Z371" s="7" t="s">
        <v>850</v>
      </c>
    </row>
    <row r="372" customFormat="false" ht="14.25" hidden="false" customHeight="false" outlineLevel="0" collapsed="false">
      <c r="A372" s="7" t="s">
        <v>851</v>
      </c>
      <c r="B372" s="7" t="n">
        <v>769</v>
      </c>
      <c r="C372" s="7" t="n">
        <v>99</v>
      </c>
      <c r="D372" s="7" t="n">
        <v>6.7539</v>
      </c>
      <c r="E372" s="7" t="n">
        <v>190</v>
      </c>
      <c r="F372" s="7" t="n">
        <v>25.8512</v>
      </c>
      <c r="G372" s="7" t="n">
        <v>70</v>
      </c>
      <c r="H372" s="7" t="n">
        <v>9.8831</v>
      </c>
      <c r="I372" s="7" t="n">
        <v>69</v>
      </c>
      <c r="J372" s="7" t="n">
        <v>9.7314</v>
      </c>
      <c r="K372" s="7" t="n">
        <v>31</v>
      </c>
      <c r="L372" s="7" t="n">
        <v>4.1416</v>
      </c>
      <c r="M372" s="7" t="n">
        <v>44</v>
      </c>
      <c r="N372" s="7" t="n">
        <v>6.3305</v>
      </c>
      <c r="O372" s="7" t="n">
        <v>16</v>
      </c>
      <c r="P372" s="7" t="n">
        <v>2.165</v>
      </c>
      <c r="Q372" s="0" t="n">
        <v>1.93643852759125</v>
      </c>
      <c r="R372" s="0" t="n">
        <v>0.549242819695978</v>
      </c>
      <c r="S372" s="0" t="n">
        <v>0.526926553508609</v>
      </c>
      <c r="T372" s="0" t="n">
        <v>-0.705532595274046</v>
      </c>
      <c r="U372" s="0" t="n">
        <v>-0.0934013664780838</v>
      </c>
      <c r="V372" s="0" t="n">
        <v>-1.64135379363352</v>
      </c>
      <c r="W372" s="7" t="s">
        <v>852</v>
      </c>
      <c r="X372" s="7" t="n">
        <v>331</v>
      </c>
      <c r="Y372" s="7" t="n">
        <v>8E-090</v>
      </c>
      <c r="Z372" s="7" t="s">
        <v>853</v>
      </c>
    </row>
    <row r="373" customFormat="false" ht="14.25" hidden="false" customHeight="false" outlineLevel="0" collapsed="false">
      <c r="A373" s="7" t="s">
        <v>854</v>
      </c>
      <c r="B373" s="7" t="n">
        <v>1045</v>
      </c>
      <c r="C373" s="7" t="n">
        <v>130</v>
      </c>
      <c r="D373" s="7" t="n">
        <v>6.5263</v>
      </c>
      <c r="E373" s="7" t="n">
        <v>245</v>
      </c>
      <c r="F373" s="7" t="n">
        <v>24.5303</v>
      </c>
      <c r="G373" s="7" t="n">
        <v>78</v>
      </c>
      <c r="H373" s="7" t="n">
        <v>8.104</v>
      </c>
      <c r="I373" s="7" t="n">
        <v>60</v>
      </c>
      <c r="J373" s="7" t="n">
        <v>6.2271</v>
      </c>
      <c r="K373" s="7" t="n">
        <v>124</v>
      </c>
      <c r="L373" s="7" t="n">
        <v>12.1908</v>
      </c>
      <c r="M373" s="7" t="n">
        <v>34</v>
      </c>
      <c r="N373" s="7" t="n">
        <v>3.5998</v>
      </c>
      <c r="O373" s="7" t="n">
        <v>53</v>
      </c>
      <c r="P373" s="7" t="n">
        <v>5.2775</v>
      </c>
      <c r="Q373" s="0" t="n">
        <v>1.91022766617575</v>
      </c>
      <c r="R373" s="0" t="n">
        <v>0.312368867591211</v>
      </c>
      <c r="S373" s="0" t="n">
        <v>-0.0677048591383901</v>
      </c>
      <c r="T373" s="0" t="n">
        <v>0.901455591751474</v>
      </c>
      <c r="U373" s="0" t="n">
        <v>-0.858348551943847</v>
      </c>
      <c r="V373" s="0" t="n">
        <v>-0.306410632975408</v>
      </c>
      <c r="W373" s="7" t="s">
        <v>852</v>
      </c>
      <c r="X373" s="7" t="n">
        <v>498</v>
      </c>
      <c r="Y373" s="7" t="n">
        <v>1E-140</v>
      </c>
      <c r="Z373" s="7" t="s">
        <v>853</v>
      </c>
    </row>
    <row r="374" customFormat="false" ht="14.25" hidden="false" customHeight="false" outlineLevel="0" collapsed="false">
      <c r="A374" s="7" t="s">
        <v>855</v>
      </c>
      <c r="B374" s="7" t="n">
        <v>1050</v>
      </c>
      <c r="C374" s="7" t="n">
        <v>133</v>
      </c>
      <c r="D374" s="7" t="n">
        <v>6.6452</v>
      </c>
      <c r="E374" s="7" t="n">
        <v>8</v>
      </c>
      <c r="F374" s="7" t="n">
        <v>0.7972</v>
      </c>
      <c r="G374" s="7" t="n">
        <v>50</v>
      </c>
      <c r="H374" s="7" t="n">
        <v>5.1701</v>
      </c>
      <c r="I374" s="7" t="n">
        <v>75</v>
      </c>
      <c r="J374" s="7" t="n">
        <v>7.7469</v>
      </c>
      <c r="K374" s="7" t="n">
        <v>20</v>
      </c>
      <c r="L374" s="7" t="n">
        <v>1.9569</v>
      </c>
      <c r="M374" s="7" t="n">
        <v>47</v>
      </c>
      <c r="N374" s="7" t="n">
        <v>4.9525</v>
      </c>
      <c r="O374" s="7" t="n">
        <v>43</v>
      </c>
      <c r="P374" s="7" t="n">
        <v>4.2614</v>
      </c>
      <c r="Q374" s="0" t="n">
        <v>-3.05929900553104</v>
      </c>
      <c r="R374" s="0" t="n">
        <v>-0.362120435423793</v>
      </c>
      <c r="S374" s="0" t="n">
        <v>0.221306496103482</v>
      </c>
      <c r="T374" s="0" t="n">
        <v>-1.76374258646564</v>
      </c>
      <c r="U374" s="0" t="n">
        <v>-0.424155645705886</v>
      </c>
      <c r="V374" s="0" t="n">
        <v>-0.640985143129546</v>
      </c>
      <c r="W374" s="7" t="s">
        <v>852</v>
      </c>
      <c r="X374" s="7" t="n">
        <v>494</v>
      </c>
      <c r="Y374" s="7" t="n">
        <v>1E-139</v>
      </c>
      <c r="Z374" s="7" t="s">
        <v>853</v>
      </c>
    </row>
    <row r="375" customFormat="false" ht="14.25" hidden="false" customHeight="false" outlineLevel="0" collapsed="false">
      <c r="A375" s="7" t="s">
        <v>856</v>
      </c>
      <c r="B375" s="7" t="n">
        <v>1259</v>
      </c>
      <c r="C375" s="7" t="n">
        <v>159</v>
      </c>
      <c r="D375" s="7" t="n">
        <v>6.6254</v>
      </c>
      <c r="E375" s="7" t="n">
        <v>120</v>
      </c>
      <c r="F375" s="7" t="n">
        <v>9.9726</v>
      </c>
      <c r="G375" s="7" t="n">
        <v>34</v>
      </c>
      <c r="H375" s="7" t="n">
        <v>2.9321</v>
      </c>
      <c r="I375" s="7" t="n">
        <v>46</v>
      </c>
      <c r="J375" s="7" t="n">
        <v>3.9626</v>
      </c>
      <c r="K375" s="7" t="n">
        <v>78</v>
      </c>
      <c r="L375" s="7" t="n">
        <v>6.365</v>
      </c>
      <c r="M375" s="7" t="n">
        <v>16</v>
      </c>
      <c r="N375" s="7" t="n">
        <v>1.4061</v>
      </c>
      <c r="O375" s="7" t="n">
        <v>36</v>
      </c>
      <c r="P375" s="7" t="n">
        <v>2.9754</v>
      </c>
      <c r="Q375" s="0" t="n">
        <v>0.589962126924471</v>
      </c>
      <c r="R375" s="0" t="n">
        <v>-1.17607325026526</v>
      </c>
      <c r="S375" s="0" t="n">
        <v>-0.741560214549069</v>
      </c>
      <c r="T375" s="0" t="n">
        <v>-0.0578470439227295</v>
      </c>
      <c r="U375" s="0" t="n">
        <v>-2.23630835739863</v>
      </c>
      <c r="V375" s="0" t="n">
        <v>-1.15492392686419</v>
      </c>
      <c r="W375" s="7" t="s">
        <v>857</v>
      </c>
      <c r="X375" s="7" t="n">
        <v>465</v>
      </c>
      <c r="Y375" s="7" t="n">
        <v>1E-130</v>
      </c>
      <c r="Z375" s="7" t="s">
        <v>858</v>
      </c>
    </row>
    <row r="376" customFormat="false" ht="14.25" hidden="false" customHeight="false" outlineLevel="0" collapsed="false">
      <c r="A376" s="7" t="s">
        <v>859</v>
      </c>
      <c r="B376" s="7" t="n">
        <v>1274</v>
      </c>
      <c r="C376" s="7" t="n">
        <v>2</v>
      </c>
      <c r="D376" s="7" t="n">
        <v>0.0824</v>
      </c>
      <c r="E376" s="7" t="n">
        <v>18</v>
      </c>
      <c r="F376" s="7" t="n">
        <v>1.4783</v>
      </c>
      <c r="G376" s="7" t="n">
        <v>8</v>
      </c>
      <c r="H376" s="7" t="n">
        <v>0.6818</v>
      </c>
      <c r="I376" s="7" t="n">
        <v>14</v>
      </c>
      <c r="J376" s="7" t="n">
        <v>1.1918</v>
      </c>
      <c r="K376" s="7" t="n">
        <v>32</v>
      </c>
      <c r="L376" s="7" t="n">
        <v>2.5805</v>
      </c>
      <c r="M376" s="7" t="n">
        <v>2</v>
      </c>
      <c r="N376" s="7" t="n">
        <v>0.1737</v>
      </c>
      <c r="O376" s="7" t="n">
        <v>0</v>
      </c>
      <c r="P376" s="7" t="n">
        <v>0.001</v>
      </c>
      <c r="Q376" s="0" t="n">
        <v>4.1651509260405</v>
      </c>
      <c r="R376" s="0" t="n">
        <v>3.04863235695673</v>
      </c>
      <c r="S376" s="0" t="n">
        <v>3.85435400493042</v>
      </c>
      <c r="T376" s="0" t="n">
        <v>4.96886248298819</v>
      </c>
      <c r="U376" s="0" t="n">
        <v>1.07588151152717</v>
      </c>
      <c r="V376" s="0" t="n">
        <v>-6.36457243229586</v>
      </c>
      <c r="W376" s="7" t="s">
        <v>857</v>
      </c>
      <c r="X376" s="7" t="n">
        <v>459</v>
      </c>
      <c r="Y376" s="7" t="n">
        <v>1E-128</v>
      </c>
      <c r="Z376" s="7" t="s">
        <v>858</v>
      </c>
    </row>
    <row r="377" customFormat="false" ht="14.25" hidden="false" customHeight="false" outlineLevel="0" collapsed="false">
      <c r="A377" s="7" t="s">
        <v>860</v>
      </c>
      <c r="B377" s="7" t="n">
        <v>1087</v>
      </c>
      <c r="C377" s="7" t="n">
        <v>72</v>
      </c>
      <c r="D377" s="7" t="n">
        <v>3.4749</v>
      </c>
      <c r="E377" s="7" t="n">
        <v>8</v>
      </c>
      <c r="F377" s="7" t="n">
        <v>0.77</v>
      </c>
      <c r="G377" s="7" t="n">
        <v>31</v>
      </c>
      <c r="H377" s="7" t="n">
        <v>3.0964</v>
      </c>
      <c r="I377" s="7" t="n">
        <v>90</v>
      </c>
      <c r="J377" s="7" t="n">
        <v>8.9798</v>
      </c>
      <c r="K377" s="7" t="n">
        <v>79</v>
      </c>
      <c r="L377" s="7" t="n">
        <v>7.4667</v>
      </c>
      <c r="M377" s="7" t="n">
        <v>54</v>
      </c>
      <c r="N377" s="7" t="n">
        <v>5.4964</v>
      </c>
      <c r="O377" s="7" t="n">
        <v>72</v>
      </c>
      <c r="P377" s="7" t="n">
        <v>6.8925</v>
      </c>
      <c r="Q377" s="0" t="n">
        <v>-2.17404110991454</v>
      </c>
      <c r="R377" s="0" t="n">
        <v>-0.166379606684237</v>
      </c>
      <c r="S377" s="0" t="n">
        <v>1.36971185248122</v>
      </c>
      <c r="T377" s="0" t="n">
        <v>1.10349930620285</v>
      </c>
      <c r="U377" s="0" t="n">
        <v>0.661515539139605</v>
      </c>
      <c r="V377" s="0" t="n">
        <v>0.988055901400745</v>
      </c>
      <c r="W377" s="7" t="s">
        <v>861</v>
      </c>
      <c r="X377" s="7" t="n">
        <v>306</v>
      </c>
      <c r="Y377" s="7" t="n">
        <v>4E-082</v>
      </c>
      <c r="Z377" s="7" t="s">
        <v>862</v>
      </c>
    </row>
    <row r="378" customFormat="false" ht="14.25" hidden="false" customHeight="false" outlineLevel="0" collapsed="false">
      <c r="A378" s="7" t="s">
        <v>863</v>
      </c>
      <c r="B378" s="7" t="n">
        <v>632</v>
      </c>
      <c r="C378" s="7" t="n">
        <v>0</v>
      </c>
      <c r="D378" s="7" t="n">
        <v>0</v>
      </c>
      <c r="E378" s="7" t="n">
        <v>8</v>
      </c>
      <c r="F378" s="7" t="n">
        <v>1.3244</v>
      </c>
      <c r="G378" s="7" t="n">
        <v>6</v>
      </c>
      <c r="H378" s="7" t="n">
        <v>1.0308</v>
      </c>
      <c r="I378" s="7" t="n">
        <v>14</v>
      </c>
      <c r="J378" s="7" t="n">
        <v>2.4025</v>
      </c>
      <c r="K378" s="7" t="n">
        <v>26</v>
      </c>
      <c r="L378" s="7" t="n">
        <v>4.2265</v>
      </c>
      <c r="M378" s="7" t="n">
        <v>0</v>
      </c>
      <c r="N378" s="7" t="n">
        <v>0.001</v>
      </c>
      <c r="O378" s="7" t="n">
        <v>4</v>
      </c>
      <c r="P378" s="7" t="n">
        <v>0.6586</v>
      </c>
      <c r="Q378" s="0" t="n">
        <v>10.3711232005096</v>
      </c>
      <c r="R378" s="0" t="n">
        <v>10.0095487269723</v>
      </c>
      <c r="S378" s="0" t="n">
        <v>11.2303207156611</v>
      </c>
      <c r="T378" s="0" t="n">
        <v>12.0452477345782</v>
      </c>
      <c r="U378" s="0" t="n">
        <v>0</v>
      </c>
      <c r="V378" s="0" t="n">
        <v>9.36325870170799</v>
      </c>
      <c r="W378" s="7" t="s">
        <v>864</v>
      </c>
      <c r="X378" s="7" t="n">
        <v>73.9</v>
      </c>
      <c r="Y378" s="7" t="n">
        <v>6E-023</v>
      </c>
      <c r="Z378" s="7" t="s">
        <v>865</v>
      </c>
    </row>
    <row r="379" customFormat="false" ht="14.25" hidden="false" customHeight="false" outlineLevel="0" collapsed="false">
      <c r="A379" s="7" t="s">
        <v>866</v>
      </c>
      <c r="B379" s="7" t="n">
        <v>559</v>
      </c>
      <c r="C379" s="7" t="n">
        <v>56</v>
      </c>
      <c r="D379" s="7" t="n">
        <v>5.2556</v>
      </c>
      <c r="E379" s="7" t="n">
        <v>60</v>
      </c>
      <c r="F379" s="7" t="n">
        <v>11.2304</v>
      </c>
      <c r="G379" s="7" t="n">
        <v>16</v>
      </c>
      <c r="H379" s="7" t="n">
        <v>3.1076</v>
      </c>
      <c r="I379" s="7" t="n">
        <v>14</v>
      </c>
      <c r="J379" s="7" t="n">
        <v>2.7162</v>
      </c>
      <c r="K379" s="7" t="n">
        <v>27</v>
      </c>
      <c r="L379" s="7" t="n">
        <v>4.9623</v>
      </c>
      <c r="M379" s="7" t="n">
        <v>4</v>
      </c>
      <c r="N379" s="7" t="n">
        <v>0.7917</v>
      </c>
      <c r="O379" s="7" t="n">
        <v>2</v>
      </c>
      <c r="P379" s="7" t="n">
        <v>0.3723</v>
      </c>
      <c r="Q379" s="0" t="n">
        <v>1.09548193155035</v>
      </c>
      <c r="R379" s="0" t="n">
        <v>-0.758054660580069</v>
      </c>
      <c r="S379" s="0" t="n">
        <v>-0.952265764919483</v>
      </c>
      <c r="T379" s="0" t="n">
        <v>-0.0828465201358713</v>
      </c>
      <c r="U379" s="0" t="n">
        <v>-2.73082972084105</v>
      </c>
      <c r="V379" s="0" t="n">
        <v>-3.81931795603697</v>
      </c>
      <c r="W379" s="7" t="s">
        <v>867</v>
      </c>
      <c r="X379" s="7" t="n">
        <v>61.6</v>
      </c>
      <c r="Y379" s="7" t="n">
        <v>9E-010</v>
      </c>
      <c r="Z379" s="7" t="s">
        <v>868</v>
      </c>
    </row>
    <row r="380" customFormat="false" ht="14.25" hidden="false" customHeight="false" outlineLevel="0" collapsed="false">
      <c r="A380" s="7" t="s">
        <v>869</v>
      </c>
      <c r="B380" s="7" t="n">
        <v>1299</v>
      </c>
      <c r="C380" s="7" t="n">
        <v>45</v>
      </c>
      <c r="D380" s="7" t="n">
        <v>1.8174</v>
      </c>
      <c r="E380" s="7" t="n">
        <v>0</v>
      </c>
      <c r="F380" s="7" t="n">
        <v>0.001</v>
      </c>
      <c r="G380" s="7" t="n">
        <v>60</v>
      </c>
      <c r="H380" s="7" t="n">
        <v>5.0149</v>
      </c>
      <c r="I380" s="7" t="n">
        <v>23</v>
      </c>
      <c r="J380" s="7" t="n">
        <v>1.9203</v>
      </c>
      <c r="K380" s="7" t="n">
        <v>0</v>
      </c>
      <c r="L380" s="7" t="n">
        <v>0.001</v>
      </c>
      <c r="M380" s="7" t="n">
        <v>161</v>
      </c>
      <c r="N380" s="7" t="n">
        <v>13.7129</v>
      </c>
      <c r="O380" s="7" t="n">
        <v>90</v>
      </c>
      <c r="P380" s="7" t="n">
        <v>7.2095</v>
      </c>
      <c r="Q380" s="0" t="n">
        <v>-10.8276602686292</v>
      </c>
      <c r="R380" s="0" t="n">
        <v>1.46434494898553</v>
      </c>
      <c r="S380" s="0" t="n">
        <v>0.0794557304703019</v>
      </c>
      <c r="T380" s="0" t="n">
        <v>-10.8276602686292</v>
      </c>
      <c r="U380" s="0" t="n">
        <v>2.91558581502002</v>
      </c>
      <c r="V380" s="0" t="n">
        <v>1.98802322383</v>
      </c>
      <c r="W380" s="7" t="s">
        <v>870</v>
      </c>
      <c r="X380" s="7" t="n">
        <v>407</v>
      </c>
      <c r="Y380" s="7" t="n">
        <v>1E-112</v>
      </c>
      <c r="Z380" s="7" t="s">
        <v>871</v>
      </c>
    </row>
    <row r="383" customFormat="false" ht="14.25" hidden="false" customHeight="false" outlineLevel="0" collapsed="false">
      <c r="A383" s="7" t="s">
        <v>872</v>
      </c>
      <c r="B383" s="7" t="n">
        <v>1220</v>
      </c>
      <c r="C383" s="7" t="n">
        <v>153</v>
      </c>
      <c r="D383" s="7" t="n">
        <v>6.5792</v>
      </c>
      <c r="E383" s="7" t="n">
        <v>68</v>
      </c>
      <c r="F383" s="7" t="n">
        <v>5.8318</v>
      </c>
      <c r="G383" s="7" t="n">
        <v>33</v>
      </c>
      <c r="H383" s="7" t="n">
        <v>2.9368</v>
      </c>
      <c r="I383" s="7" t="n">
        <v>26</v>
      </c>
      <c r="J383" s="7" t="n">
        <v>2.3114</v>
      </c>
      <c r="K383" s="7" t="n">
        <v>30</v>
      </c>
      <c r="L383" s="7" t="n">
        <v>2.5263</v>
      </c>
      <c r="M383" s="7" t="n">
        <v>20</v>
      </c>
      <c r="N383" s="7" t="n">
        <v>1.8138</v>
      </c>
      <c r="O383" s="7" t="n">
        <v>30</v>
      </c>
      <c r="P383" s="7" t="n">
        <v>2.5588</v>
      </c>
      <c r="Q383" s="0" t="n">
        <v>-0.173970925966514</v>
      </c>
      <c r="R383" s="0" t="n">
        <v>-1.16366715009433</v>
      </c>
      <c r="S383" s="0" t="n">
        <v>-1.50914522222302</v>
      </c>
      <c r="T383" s="0" t="n">
        <v>-1.38088619923904</v>
      </c>
      <c r="U383" s="0" t="n">
        <v>-1.85889678484501</v>
      </c>
      <c r="V383" s="0" t="n">
        <v>-1.36244478126833</v>
      </c>
      <c r="W383" s="7" t="s">
        <v>873</v>
      </c>
      <c r="X383" s="7" t="n">
        <v>141</v>
      </c>
      <c r="Y383" s="7" t="n">
        <v>2E-032</v>
      </c>
      <c r="Z383" s="7" t="s">
        <v>874</v>
      </c>
    </row>
    <row r="384" customFormat="false" ht="14.25" hidden="false" customHeight="false" outlineLevel="0" collapsed="false">
      <c r="A384" s="7" t="s">
        <v>875</v>
      </c>
      <c r="B384" s="7" t="n">
        <v>785</v>
      </c>
      <c r="C384" s="7" t="n">
        <v>101</v>
      </c>
      <c r="D384" s="7" t="n">
        <v>6.7499</v>
      </c>
      <c r="E384" s="7" t="n">
        <v>64</v>
      </c>
      <c r="F384" s="7" t="n">
        <v>8.5303</v>
      </c>
      <c r="G384" s="7" t="n">
        <v>59</v>
      </c>
      <c r="H384" s="7" t="n">
        <v>8.1603</v>
      </c>
      <c r="I384" s="7" t="n">
        <v>24</v>
      </c>
      <c r="J384" s="7" t="n">
        <v>3.3159</v>
      </c>
      <c r="K384" s="7" t="n">
        <v>58</v>
      </c>
      <c r="L384" s="7" t="n">
        <v>7.5908</v>
      </c>
      <c r="M384" s="7" t="n">
        <v>40</v>
      </c>
      <c r="N384" s="7" t="n">
        <v>5.6377</v>
      </c>
      <c r="O384" s="7" t="n">
        <v>22</v>
      </c>
      <c r="P384" s="7" t="n">
        <v>2.9163</v>
      </c>
      <c r="Q384" s="0" t="n">
        <v>0.337730351473725</v>
      </c>
      <c r="R384" s="0" t="n">
        <v>0.273756062735365</v>
      </c>
      <c r="S384" s="0" t="n">
        <v>-1.02546562965573</v>
      </c>
      <c r="T384" s="0" t="n">
        <v>0.169385811600585</v>
      </c>
      <c r="U384" s="0" t="n">
        <v>-0.25975941919942</v>
      </c>
      <c r="V384" s="0" t="n">
        <v>-1.21072699129923</v>
      </c>
      <c r="W384" s="7" t="s">
        <v>876</v>
      </c>
      <c r="X384" s="7" t="n">
        <v>128</v>
      </c>
      <c r="Y384" s="7" t="n">
        <v>2E-052</v>
      </c>
      <c r="Z384" s="7" t="s">
        <v>877</v>
      </c>
    </row>
    <row r="385" customFormat="false" ht="14.25" hidden="false" customHeight="false" outlineLevel="0" collapsed="false">
      <c r="A385" s="7" t="s">
        <v>878</v>
      </c>
      <c r="B385" s="7" t="n">
        <v>850</v>
      </c>
      <c r="C385" s="7" t="n">
        <v>167</v>
      </c>
      <c r="D385" s="7" t="n">
        <v>10.3072</v>
      </c>
      <c r="E385" s="7" t="n">
        <v>46</v>
      </c>
      <c r="F385" s="7" t="n">
        <v>5.6623</v>
      </c>
      <c r="G385" s="7" t="n">
        <v>74</v>
      </c>
      <c r="H385" s="7" t="n">
        <v>9.4522</v>
      </c>
      <c r="I385" s="7" t="n">
        <v>56</v>
      </c>
      <c r="J385" s="7" t="n">
        <v>7.1453</v>
      </c>
      <c r="K385" s="7" t="n">
        <v>15</v>
      </c>
      <c r="L385" s="7" t="n">
        <v>1.813</v>
      </c>
      <c r="M385" s="7" t="n">
        <v>34</v>
      </c>
      <c r="N385" s="7" t="n">
        <v>4.4256</v>
      </c>
      <c r="O385" s="7" t="n">
        <v>36</v>
      </c>
      <c r="P385" s="7" t="n">
        <v>4.4071</v>
      </c>
      <c r="Q385" s="0" t="n">
        <v>-0.864192377690636</v>
      </c>
      <c r="R385" s="0" t="n">
        <v>-0.12493041007688</v>
      </c>
      <c r="S385" s="0" t="n">
        <v>-0.52858598076472</v>
      </c>
      <c r="T385" s="0" t="n">
        <v>-2.50720164075129</v>
      </c>
      <c r="U385" s="0" t="n">
        <v>-1.21970750423232</v>
      </c>
      <c r="V385" s="0" t="n">
        <v>-1.22575093314647</v>
      </c>
      <c r="W385" s="7" t="s">
        <v>879</v>
      </c>
      <c r="X385" s="7" t="n">
        <v>99.4</v>
      </c>
      <c r="Y385" s="7" t="n">
        <v>6E-020</v>
      </c>
      <c r="Z385" s="7" t="s">
        <v>880</v>
      </c>
    </row>
    <row r="386" customFormat="false" ht="14.25" hidden="false" customHeight="false" outlineLevel="0" collapsed="false">
      <c r="A386" s="7" t="s">
        <v>881</v>
      </c>
      <c r="B386" s="7" t="n">
        <v>1064</v>
      </c>
      <c r="C386" s="7" t="n">
        <v>243</v>
      </c>
      <c r="D386" s="7" t="n">
        <v>11.9814</v>
      </c>
      <c r="E386" s="7" t="n">
        <v>21</v>
      </c>
      <c r="F386" s="7" t="n">
        <v>2.0651</v>
      </c>
      <c r="G386" s="7" t="n">
        <v>64</v>
      </c>
      <c r="H386" s="7" t="n">
        <v>6.5307</v>
      </c>
      <c r="I386" s="7" t="n">
        <v>37</v>
      </c>
      <c r="J386" s="7" t="n">
        <v>3.7715</v>
      </c>
      <c r="K386" s="7" t="n">
        <v>31</v>
      </c>
      <c r="L386" s="7" t="n">
        <v>2.9933</v>
      </c>
      <c r="M386" s="7" t="n">
        <v>60</v>
      </c>
      <c r="N386" s="7" t="n">
        <v>6.2391</v>
      </c>
      <c r="O386" s="7" t="n">
        <v>57</v>
      </c>
      <c r="P386" s="7" t="n">
        <v>5.5745</v>
      </c>
      <c r="Q386" s="0" t="n">
        <v>-2.53651294445769</v>
      </c>
      <c r="R386" s="0" t="n">
        <v>-0.875486951720955</v>
      </c>
      <c r="S386" s="0" t="n">
        <v>-1.66758616265301</v>
      </c>
      <c r="T386" s="0" t="n">
        <v>-2.00098771006799</v>
      </c>
      <c r="U386" s="0" t="n">
        <v>-0.941386655512746</v>
      </c>
      <c r="V386" s="0" t="n">
        <v>-1.10388217903687</v>
      </c>
      <c r="W386" s="7" t="s">
        <v>879</v>
      </c>
      <c r="X386" s="7" t="n">
        <v>99.4</v>
      </c>
      <c r="Y386" s="7" t="n">
        <v>9E-020</v>
      </c>
      <c r="Z386" s="7" t="s">
        <v>880</v>
      </c>
    </row>
    <row r="387" customFormat="false" ht="14.25" hidden="false" customHeight="false" outlineLevel="0" collapsed="false">
      <c r="A387" s="7" t="s">
        <v>882</v>
      </c>
      <c r="B387" s="7" t="n">
        <v>1280</v>
      </c>
      <c r="C387" s="7" t="n">
        <v>58</v>
      </c>
      <c r="D387" s="7" t="n">
        <v>2.3772</v>
      </c>
      <c r="E387" s="7" t="n">
        <v>16</v>
      </c>
      <c r="F387" s="7" t="n">
        <v>1.3079</v>
      </c>
      <c r="G387" s="7" t="n">
        <v>14</v>
      </c>
      <c r="H387" s="7" t="n">
        <v>1.1875</v>
      </c>
      <c r="I387" s="7" t="n">
        <v>4</v>
      </c>
      <c r="J387" s="7" t="n">
        <v>0.3389</v>
      </c>
      <c r="K387" s="7" t="n">
        <v>6</v>
      </c>
      <c r="L387" s="7" t="n">
        <v>0.4816</v>
      </c>
      <c r="M387" s="7" t="n">
        <v>8</v>
      </c>
      <c r="N387" s="7" t="n">
        <v>0.6915</v>
      </c>
      <c r="O387" s="7" t="n">
        <v>10</v>
      </c>
      <c r="P387" s="7" t="n">
        <v>0.8129</v>
      </c>
      <c r="Q387" s="0" t="n">
        <v>-0.86201104722769</v>
      </c>
      <c r="R387" s="0" t="n">
        <v>-1.00133577261761</v>
      </c>
      <c r="S387" s="0" t="n">
        <v>-2.81033174412665</v>
      </c>
      <c r="T387" s="0" t="n">
        <v>-2.30335598885094</v>
      </c>
      <c r="U387" s="0" t="n">
        <v>-1.78146212957279</v>
      </c>
      <c r="V387" s="0" t="n">
        <v>-1.5481134928272</v>
      </c>
      <c r="W387" s="7" t="s">
        <v>879</v>
      </c>
      <c r="X387" s="7" t="n">
        <v>99.4</v>
      </c>
      <c r="Y387" s="7" t="n">
        <v>1E-019</v>
      </c>
      <c r="Z387" s="7" t="s">
        <v>880</v>
      </c>
    </row>
    <row r="388" customFormat="false" ht="14.25" hidden="false" customHeight="false" outlineLevel="0" collapsed="false">
      <c r="A388" s="7" t="s">
        <v>883</v>
      </c>
      <c r="B388" s="7" t="n">
        <v>1450</v>
      </c>
      <c r="C388" s="7" t="n">
        <v>200</v>
      </c>
      <c r="D388" s="7" t="n">
        <v>7.2361</v>
      </c>
      <c r="E388" s="7" t="n">
        <v>11</v>
      </c>
      <c r="F388" s="7" t="n">
        <v>0.7937</v>
      </c>
      <c r="G388" s="7" t="n">
        <v>51</v>
      </c>
      <c r="H388" s="7" t="n">
        <v>3.8188</v>
      </c>
      <c r="I388" s="7" t="n">
        <v>20</v>
      </c>
      <c r="J388" s="7" t="n">
        <v>1.4959</v>
      </c>
      <c r="K388" s="7" t="n">
        <v>15</v>
      </c>
      <c r="L388" s="7" t="n">
        <v>1.0628</v>
      </c>
      <c r="M388" s="7" t="n">
        <v>23</v>
      </c>
      <c r="N388" s="7" t="n">
        <v>1.755</v>
      </c>
      <c r="O388" s="7" t="n">
        <v>33</v>
      </c>
      <c r="P388" s="7" t="n">
        <v>2.3682</v>
      </c>
      <c r="Q388" s="0" t="n">
        <v>-3.1885466349692</v>
      </c>
      <c r="R388" s="0" t="n">
        <v>-0.922092981131991</v>
      </c>
      <c r="S388" s="0" t="n">
        <v>-2.27419861039583</v>
      </c>
      <c r="T388" s="0" t="n">
        <v>-2.76734221262274</v>
      </c>
      <c r="U388" s="0" t="n">
        <v>-2.04374131503396</v>
      </c>
      <c r="V388" s="0" t="n">
        <v>-1.61142142049899</v>
      </c>
      <c r="W388" s="7" t="s">
        <v>879</v>
      </c>
      <c r="X388" s="7" t="n">
        <v>99.4</v>
      </c>
      <c r="Y388" s="7" t="n">
        <v>1E-019</v>
      </c>
      <c r="Z388" s="7" t="s">
        <v>880</v>
      </c>
    </row>
    <row r="389" customFormat="false" ht="14.25" hidden="false" customHeight="false" outlineLevel="0" collapsed="false">
      <c r="A389" s="7" t="s">
        <v>884</v>
      </c>
      <c r="B389" s="7" t="n">
        <v>973</v>
      </c>
      <c r="C389" s="7" t="n">
        <v>31</v>
      </c>
      <c r="D389" s="7" t="n">
        <v>1.6714</v>
      </c>
      <c r="E389" s="7" t="n">
        <v>16</v>
      </c>
      <c r="F389" s="7" t="n">
        <v>1.7205</v>
      </c>
      <c r="G389" s="7" t="n">
        <v>18</v>
      </c>
      <c r="H389" s="7" t="n">
        <v>2.0085</v>
      </c>
      <c r="I389" s="7" t="n">
        <v>57</v>
      </c>
      <c r="J389" s="7" t="n">
        <v>6.3535</v>
      </c>
      <c r="K389" s="7" t="n">
        <v>29</v>
      </c>
      <c r="L389" s="7" t="n">
        <v>3.0621</v>
      </c>
      <c r="M389" s="7" t="n">
        <v>24</v>
      </c>
      <c r="N389" s="7" t="n">
        <v>2.7291</v>
      </c>
      <c r="O389" s="7" t="n">
        <v>9</v>
      </c>
      <c r="P389" s="7" t="n">
        <v>0.9625</v>
      </c>
      <c r="Q389" s="0" t="n">
        <v>0.0417708511009305</v>
      </c>
      <c r="R389" s="0" t="n">
        <v>0.265061420409416</v>
      </c>
      <c r="S389" s="0" t="n">
        <v>1.92649451808853</v>
      </c>
      <c r="T389" s="0" t="n">
        <v>0.873464357196309</v>
      </c>
      <c r="U389" s="0" t="n">
        <v>0.707368218006315</v>
      </c>
      <c r="V389" s="0" t="n">
        <v>-0.796198595166425</v>
      </c>
      <c r="W389" s="7" t="s">
        <v>885</v>
      </c>
      <c r="X389" s="7" t="n">
        <v>232</v>
      </c>
      <c r="Y389" s="7" t="n">
        <v>8E-060</v>
      </c>
      <c r="Z389" s="7" t="s">
        <v>886</v>
      </c>
    </row>
    <row r="390" customFormat="false" ht="14.25" hidden="false" customHeight="false" outlineLevel="0" collapsed="false">
      <c r="A390" s="7" t="s">
        <v>887</v>
      </c>
      <c r="B390" s="7" t="n">
        <v>1255</v>
      </c>
      <c r="C390" s="7" t="n">
        <v>38</v>
      </c>
      <c r="D390" s="7" t="n">
        <v>1.5885</v>
      </c>
      <c r="E390" s="7" t="n">
        <v>3</v>
      </c>
      <c r="F390" s="7" t="n">
        <v>0.2501</v>
      </c>
      <c r="G390" s="7" t="n">
        <v>10</v>
      </c>
      <c r="H390" s="7" t="n">
        <v>0.8651</v>
      </c>
      <c r="I390" s="7" t="n">
        <v>27</v>
      </c>
      <c r="J390" s="7" t="n">
        <v>2.3333</v>
      </c>
      <c r="K390" s="7" t="n">
        <v>10</v>
      </c>
      <c r="L390" s="7" t="n">
        <v>0.8186</v>
      </c>
      <c r="M390" s="7" t="n">
        <v>16</v>
      </c>
      <c r="N390" s="7" t="n">
        <v>1.4106</v>
      </c>
      <c r="O390" s="7" t="n">
        <v>14</v>
      </c>
      <c r="P390" s="7" t="n">
        <v>1.1608</v>
      </c>
      <c r="Q390" s="0" t="n">
        <v>-2.66708812741989</v>
      </c>
      <c r="R390" s="0" t="n">
        <v>-0.876726276275586</v>
      </c>
      <c r="S390" s="0" t="n">
        <v>0.554706721208672</v>
      </c>
      <c r="T390" s="0" t="n">
        <v>-0.95643451815777</v>
      </c>
      <c r="U390" s="0" t="n">
        <v>-0.171356145226677</v>
      </c>
      <c r="V390" s="0" t="n">
        <v>-0.452545665534111</v>
      </c>
      <c r="W390" s="7" t="s">
        <v>885</v>
      </c>
      <c r="X390" s="7" t="n">
        <v>367</v>
      </c>
      <c r="Y390" s="7" t="n">
        <v>1E-100</v>
      </c>
      <c r="Z390" s="7" t="s">
        <v>886</v>
      </c>
    </row>
    <row r="391" customFormat="false" ht="14.25" hidden="false" customHeight="false" outlineLevel="0" collapsed="false">
      <c r="A391" s="7" t="s">
        <v>888</v>
      </c>
      <c r="B391" s="7" t="n">
        <v>1275</v>
      </c>
      <c r="C391" s="7" t="n">
        <v>503</v>
      </c>
      <c r="D391" s="7" t="n">
        <v>20.6967</v>
      </c>
      <c r="E391" s="7" t="n">
        <v>133</v>
      </c>
      <c r="F391" s="7" t="n">
        <v>10.9143</v>
      </c>
      <c r="G391" s="7" t="n">
        <v>174</v>
      </c>
      <c r="H391" s="7" t="n">
        <v>14.817</v>
      </c>
      <c r="I391" s="7" t="n">
        <v>137</v>
      </c>
      <c r="J391" s="7" t="n">
        <v>11.6537</v>
      </c>
      <c r="K391" s="7" t="n">
        <v>91</v>
      </c>
      <c r="L391" s="7" t="n">
        <v>7.3326</v>
      </c>
      <c r="M391" s="7" t="n">
        <v>66</v>
      </c>
      <c r="N391" s="7" t="n">
        <v>5.7273</v>
      </c>
      <c r="O391" s="7" t="n">
        <v>51</v>
      </c>
      <c r="P391" s="7" t="n">
        <v>4.1623</v>
      </c>
      <c r="Q391" s="0" t="n">
        <v>-0.923181149981659</v>
      </c>
      <c r="R391" s="0" t="n">
        <v>-0.482147379977986</v>
      </c>
      <c r="S391" s="0" t="n">
        <v>-0.82861267740223</v>
      </c>
      <c r="T391" s="0" t="n">
        <v>-1.4970040082174</v>
      </c>
      <c r="U391" s="0" t="n">
        <v>-1.85347367459285</v>
      </c>
      <c r="V391" s="0" t="n">
        <v>-2.31394789757761</v>
      </c>
      <c r="W391" s="7" t="s">
        <v>885</v>
      </c>
      <c r="X391" s="7" t="n">
        <v>372</v>
      </c>
      <c r="Y391" s="7" t="n">
        <v>1E-102</v>
      </c>
      <c r="Z391" s="7" t="s">
        <v>886</v>
      </c>
    </row>
    <row r="392" customFormat="false" ht="14.25" hidden="false" customHeight="false" outlineLevel="0" collapsed="false">
      <c r="A392" s="7" t="s">
        <v>889</v>
      </c>
      <c r="B392" s="7" t="n">
        <v>365</v>
      </c>
      <c r="C392" s="7" t="n">
        <v>51</v>
      </c>
      <c r="D392" s="7" t="n">
        <v>7.3303</v>
      </c>
      <c r="E392" s="7" t="n">
        <v>27</v>
      </c>
      <c r="F392" s="7" t="n">
        <v>7.7397</v>
      </c>
      <c r="G392" s="7" t="n">
        <v>10</v>
      </c>
      <c r="H392" s="7" t="n">
        <v>2.9746</v>
      </c>
      <c r="I392" s="7" t="n">
        <v>6</v>
      </c>
      <c r="J392" s="7" t="n">
        <v>1.7828</v>
      </c>
      <c r="K392" s="7" t="n">
        <v>4</v>
      </c>
      <c r="L392" s="7" t="n">
        <v>1.1259</v>
      </c>
      <c r="M392" s="7" t="n">
        <v>2</v>
      </c>
      <c r="N392" s="7" t="n">
        <v>0.6062</v>
      </c>
      <c r="O392" s="7" t="n">
        <v>8</v>
      </c>
      <c r="P392" s="7" t="n">
        <v>2.2807</v>
      </c>
      <c r="Q392" s="0" t="n">
        <v>0.0784054035409663</v>
      </c>
      <c r="R392" s="0" t="n">
        <v>-1.30117656375736</v>
      </c>
      <c r="S392" s="0" t="n">
        <v>-2.03972737726936</v>
      </c>
      <c r="T392" s="0" t="n">
        <v>-2.70279354727388</v>
      </c>
      <c r="U392" s="0" t="n">
        <v>-3.59600648609768</v>
      </c>
      <c r="V392" s="0" t="n">
        <v>-1.68439555423469</v>
      </c>
      <c r="W392" s="7" t="s">
        <v>890</v>
      </c>
      <c r="X392" s="7" t="n">
        <v>211</v>
      </c>
      <c r="Y392" s="7" t="n">
        <v>3E-054</v>
      </c>
      <c r="Z392" s="7" t="s">
        <v>886</v>
      </c>
    </row>
    <row r="393" customFormat="false" ht="14.25" hidden="false" customHeight="false" outlineLevel="0" collapsed="false">
      <c r="A393" s="7" t="s">
        <v>891</v>
      </c>
      <c r="B393" s="7" t="n">
        <v>1181</v>
      </c>
      <c r="C393" s="7" t="n">
        <v>56</v>
      </c>
      <c r="D393" s="7" t="n">
        <v>2.4876</v>
      </c>
      <c r="E393" s="7" t="n">
        <v>36</v>
      </c>
      <c r="F393" s="7" t="n">
        <v>3.1894</v>
      </c>
      <c r="G393" s="7" t="n">
        <v>24</v>
      </c>
      <c r="H393" s="7" t="n">
        <v>2.2064</v>
      </c>
      <c r="I393" s="7" t="n">
        <v>22</v>
      </c>
      <c r="J393" s="7" t="n">
        <v>2.0203</v>
      </c>
      <c r="K393" s="7" t="n">
        <v>29</v>
      </c>
      <c r="L393" s="7" t="n">
        <v>2.5228</v>
      </c>
      <c r="M393" s="7" t="n">
        <v>5</v>
      </c>
      <c r="N393" s="7" t="n">
        <v>0.4684</v>
      </c>
      <c r="O393" s="7" t="n">
        <v>3</v>
      </c>
      <c r="P393" s="7" t="n">
        <v>0.2643</v>
      </c>
      <c r="Q393" s="0" t="n">
        <v>0.358530522887477</v>
      </c>
      <c r="R393" s="0" t="n">
        <v>-0.173060160316591</v>
      </c>
      <c r="S393" s="0" t="n">
        <v>-0.300184983573258</v>
      </c>
      <c r="T393" s="0" t="n">
        <v>0.0202713160405718</v>
      </c>
      <c r="U393" s="0" t="n">
        <v>-2.40894154132936</v>
      </c>
      <c r="V393" s="0" t="n">
        <v>-3.234506192189</v>
      </c>
      <c r="W393" s="7" t="s">
        <v>892</v>
      </c>
      <c r="X393" s="7" t="n">
        <v>123</v>
      </c>
      <c r="Y393" s="7" t="n">
        <v>8E-036</v>
      </c>
      <c r="Z393" s="7" t="s">
        <v>886</v>
      </c>
    </row>
    <row r="394" customFormat="false" ht="14.25" hidden="false" customHeight="false" outlineLevel="0" collapsed="false">
      <c r="A394" s="7" t="s">
        <v>893</v>
      </c>
      <c r="B394" s="7" t="n">
        <v>1502</v>
      </c>
      <c r="C394" s="7" t="n">
        <v>43</v>
      </c>
      <c r="D394" s="7" t="n">
        <v>1.5019</v>
      </c>
      <c r="E394" s="7" t="n">
        <v>35</v>
      </c>
      <c r="F394" s="7" t="n">
        <v>2.4381</v>
      </c>
      <c r="G394" s="7" t="n">
        <v>14</v>
      </c>
      <c r="H394" s="7" t="n">
        <v>1.012</v>
      </c>
      <c r="I394" s="7" t="n">
        <v>28</v>
      </c>
      <c r="J394" s="7" t="n">
        <v>2.0218</v>
      </c>
      <c r="K394" s="7" t="n">
        <v>30</v>
      </c>
      <c r="L394" s="7" t="n">
        <v>2.052</v>
      </c>
      <c r="M394" s="7" t="n">
        <v>0</v>
      </c>
      <c r="N394" s="7" t="n">
        <v>0.001</v>
      </c>
      <c r="O394" s="7" t="n">
        <v>5</v>
      </c>
      <c r="P394" s="7" t="n">
        <v>0.3464</v>
      </c>
      <c r="Q394" s="0" t="n">
        <v>0.698968542040883</v>
      </c>
      <c r="R394" s="0" t="n">
        <v>-0.569579468021771</v>
      </c>
      <c r="S394" s="0" t="n">
        <v>0.428851532322888</v>
      </c>
      <c r="T394" s="0" t="n">
        <v>0.450241972890973</v>
      </c>
      <c r="U394" s="0" t="n">
        <v>-10.5525730427161</v>
      </c>
      <c r="V394" s="0" t="n">
        <v>-2.11627792287672</v>
      </c>
      <c r="W394" s="7" t="s">
        <v>892</v>
      </c>
      <c r="X394" s="7" t="n">
        <v>71.2</v>
      </c>
      <c r="Y394" s="7" t="n">
        <v>3E-020</v>
      </c>
      <c r="Z394" s="7" t="s">
        <v>886</v>
      </c>
    </row>
    <row r="395" customFormat="false" ht="14.25" hidden="false" customHeight="false" outlineLevel="0" collapsed="false">
      <c r="A395" s="7" t="s">
        <v>894</v>
      </c>
      <c r="B395" s="7" t="n">
        <v>303</v>
      </c>
      <c r="C395" s="7" t="n">
        <v>40</v>
      </c>
      <c r="D395" s="7" t="n">
        <v>6.9256</v>
      </c>
      <c r="E395" s="7" t="n">
        <v>48</v>
      </c>
      <c r="F395" s="7" t="n">
        <v>16.575</v>
      </c>
      <c r="G395" s="7" t="n">
        <v>32</v>
      </c>
      <c r="H395" s="7" t="n">
        <v>11.4665</v>
      </c>
      <c r="I395" s="7" t="n">
        <v>0</v>
      </c>
      <c r="J395" s="7" t="n">
        <v>0.001</v>
      </c>
      <c r="K395" s="7" t="n">
        <v>9</v>
      </c>
      <c r="L395" s="7" t="n">
        <v>3.0516</v>
      </c>
      <c r="M395" s="7" t="n">
        <v>3</v>
      </c>
      <c r="N395" s="7" t="n">
        <v>1.0954</v>
      </c>
      <c r="O395" s="7" t="n">
        <v>7</v>
      </c>
      <c r="P395" s="7" t="n">
        <v>2.404</v>
      </c>
      <c r="Q395" s="0" t="n">
        <v>1.25899790062989</v>
      </c>
      <c r="R395" s="0" t="n">
        <v>0.727414124941186</v>
      </c>
      <c r="S395" s="0" t="n">
        <v>-12.7577233492574</v>
      </c>
      <c r="T395" s="0" t="n">
        <v>-1.18237319673352</v>
      </c>
      <c r="U395" s="0" t="n">
        <v>-2.66048127911625</v>
      </c>
      <c r="V395" s="0" t="n">
        <v>-1.52650216854624</v>
      </c>
      <c r="W395" s="7" t="s">
        <v>895</v>
      </c>
      <c r="X395" s="7" t="n">
        <v>97.1</v>
      </c>
      <c r="Y395" s="7" t="n">
        <v>7E-020</v>
      </c>
      <c r="Z395" s="7" t="s">
        <v>896</v>
      </c>
    </row>
    <row r="396" customFormat="false" ht="14.25" hidden="false" customHeight="false" outlineLevel="0" collapsed="false">
      <c r="A396" s="7" t="s">
        <v>897</v>
      </c>
      <c r="B396" s="7" t="n">
        <v>468</v>
      </c>
      <c r="C396" s="7" t="n">
        <v>58</v>
      </c>
      <c r="D396" s="7" t="n">
        <v>6.5017</v>
      </c>
      <c r="E396" s="7" t="n">
        <v>4</v>
      </c>
      <c r="F396" s="7" t="n">
        <v>0.8943</v>
      </c>
      <c r="G396" s="7" t="n">
        <v>53</v>
      </c>
      <c r="H396" s="7" t="n">
        <v>12.2957</v>
      </c>
      <c r="I396" s="7" t="n">
        <v>6</v>
      </c>
      <c r="J396" s="7" t="n">
        <v>1.3905</v>
      </c>
      <c r="K396" s="7" t="n">
        <v>5</v>
      </c>
      <c r="L396" s="7" t="n">
        <v>1.0976</v>
      </c>
      <c r="M396" s="7" t="n">
        <v>36</v>
      </c>
      <c r="N396" s="7" t="n">
        <v>8.5108</v>
      </c>
      <c r="O396" s="7" t="n">
        <v>21</v>
      </c>
      <c r="P396" s="7" t="n">
        <v>4.6692</v>
      </c>
      <c r="Q396" s="0" t="n">
        <v>-2.8619862078864</v>
      </c>
      <c r="R396" s="0" t="n">
        <v>0.919264976419205</v>
      </c>
      <c r="S396" s="0" t="n">
        <v>-2.22521324436468</v>
      </c>
      <c r="T396" s="0" t="n">
        <v>-2.56646460242592</v>
      </c>
      <c r="U396" s="0" t="n">
        <v>0.388477759993182</v>
      </c>
      <c r="V396" s="0" t="n">
        <v>-0.477641602904717</v>
      </c>
      <c r="W396" s="7" t="s">
        <v>895</v>
      </c>
      <c r="X396" s="7" t="n">
        <v>105</v>
      </c>
      <c r="Y396" s="7" t="n">
        <v>2E-022</v>
      </c>
      <c r="Z396" s="7" t="s">
        <v>896</v>
      </c>
    </row>
    <row r="397" customFormat="false" ht="14.25" hidden="false" customHeight="false" outlineLevel="0" collapsed="false">
      <c r="A397" s="7" t="s">
        <v>898</v>
      </c>
      <c r="B397" s="7" t="n">
        <v>466</v>
      </c>
      <c r="C397" s="7" t="n">
        <v>53</v>
      </c>
      <c r="D397" s="7" t="n">
        <v>5.9667</v>
      </c>
      <c r="E397" s="7" t="n">
        <v>36</v>
      </c>
      <c r="F397" s="7" t="n">
        <v>8.083</v>
      </c>
      <c r="G397" s="7" t="n">
        <v>32</v>
      </c>
      <c r="H397" s="7" t="n">
        <v>7.4557</v>
      </c>
      <c r="I397" s="7" t="n">
        <v>12</v>
      </c>
      <c r="J397" s="7" t="n">
        <v>2.7929</v>
      </c>
      <c r="K397" s="7" t="n">
        <v>14</v>
      </c>
      <c r="L397" s="7" t="n">
        <v>3.0865</v>
      </c>
      <c r="M397" s="7" t="n">
        <v>2</v>
      </c>
      <c r="N397" s="7" t="n">
        <v>0.4749</v>
      </c>
      <c r="O397" s="7" t="n">
        <v>2</v>
      </c>
      <c r="P397" s="7" t="n">
        <v>0.4466</v>
      </c>
      <c r="Q397" s="0" t="n">
        <v>0.437957606278224</v>
      </c>
      <c r="R397" s="0" t="n">
        <v>0.32141056909032</v>
      </c>
      <c r="S397" s="0" t="n">
        <v>-1.0951693226467</v>
      </c>
      <c r="T397" s="0" t="n">
        <v>-0.950961450021154</v>
      </c>
      <c r="U397" s="0" t="n">
        <v>-3.65123758007317</v>
      </c>
      <c r="V397" s="0" t="n">
        <v>-3.73987808510903</v>
      </c>
      <c r="W397" s="7" t="s">
        <v>899</v>
      </c>
      <c r="X397" s="7" t="n">
        <v>219</v>
      </c>
      <c r="Y397" s="7" t="n">
        <v>9E-057</v>
      </c>
      <c r="Z397" s="7" t="s">
        <v>900</v>
      </c>
    </row>
    <row r="398" customFormat="false" ht="14.25" hidden="false" customHeight="false" outlineLevel="0" collapsed="false">
      <c r="A398" s="7" t="s">
        <v>901</v>
      </c>
      <c r="B398" s="7" t="n">
        <v>660</v>
      </c>
      <c r="C398" s="7" t="n">
        <v>134</v>
      </c>
      <c r="D398" s="7" t="n">
        <v>10.6513</v>
      </c>
      <c r="E398" s="7" t="n">
        <v>58</v>
      </c>
      <c r="F398" s="7" t="n">
        <v>9.1947</v>
      </c>
      <c r="G398" s="7" t="n">
        <v>42</v>
      </c>
      <c r="H398" s="7" t="n">
        <v>6.9092</v>
      </c>
      <c r="I398" s="7" t="n">
        <v>35</v>
      </c>
      <c r="J398" s="7" t="n">
        <v>5.7515</v>
      </c>
      <c r="K398" s="7" t="n">
        <v>33</v>
      </c>
      <c r="L398" s="7" t="n">
        <v>5.1369</v>
      </c>
      <c r="M398" s="7" t="n">
        <v>19</v>
      </c>
      <c r="N398" s="7" t="n">
        <v>3.1851</v>
      </c>
      <c r="O398" s="7" t="n">
        <v>10</v>
      </c>
      <c r="P398" s="7" t="n">
        <v>1.5766</v>
      </c>
      <c r="Q398" s="0" t="n">
        <v>-0.212155114326944</v>
      </c>
      <c r="R398" s="0" t="n">
        <v>-0.624438944189422</v>
      </c>
      <c r="S398" s="0" t="n">
        <v>-0.889019356007463</v>
      </c>
      <c r="T398" s="0" t="n">
        <v>-1.05205962918831</v>
      </c>
      <c r="U398" s="0" t="n">
        <v>-1.74161894989316</v>
      </c>
      <c r="V398" s="0" t="n">
        <v>-2.75614093856194</v>
      </c>
      <c r="W398" s="7" t="s">
        <v>899</v>
      </c>
      <c r="X398" s="7" t="n">
        <v>231</v>
      </c>
      <c r="Y398" s="7" t="n">
        <v>5E-060</v>
      </c>
      <c r="Z398" s="7" t="s">
        <v>900</v>
      </c>
    </row>
    <row r="399" customFormat="false" ht="14.25" hidden="false" customHeight="false" outlineLevel="0" collapsed="false">
      <c r="A399" s="7" t="s">
        <v>902</v>
      </c>
      <c r="B399" s="7" t="n">
        <v>1593</v>
      </c>
      <c r="C399" s="7" t="n">
        <v>227</v>
      </c>
      <c r="D399" s="7" t="n">
        <v>7.4757</v>
      </c>
      <c r="E399" s="7" t="n">
        <v>119</v>
      </c>
      <c r="F399" s="7" t="n">
        <v>7.816</v>
      </c>
      <c r="G399" s="7" t="n">
        <v>153</v>
      </c>
      <c r="H399" s="7" t="n">
        <v>10.4279</v>
      </c>
      <c r="I399" s="7" t="n">
        <v>72</v>
      </c>
      <c r="J399" s="7" t="n">
        <v>4.902</v>
      </c>
      <c r="K399" s="7" t="n">
        <v>59</v>
      </c>
      <c r="L399" s="7" t="n">
        <v>3.8051</v>
      </c>
      <c r="M399" s="7" t="n">
        <v>10</v>
      </c>
      <c r="N399" s="7" t="n">
        <v>0.6945</v>
      </c>
      <c r="O399" s="7" t="n">
        <v>14</v>
      </c>
      <c r="P399" s="7" t="n">
        <v>0.9145</v>
      </c>
      <c r="Q399" s="0" t="n">
        <v>0.0642217924442621</v>
      </c>
      <c r="R399" s="0" t="n">
        <v>0.48016807312499</v>
      </c>
      <c r="S399" s="0" t="n">
        <v>-0.608838190657283</v>
      </c>
      <c r="T399" s="0" t="n">
        <v>-0.974274305861643</v>
      </c>
      <c r="U399" s="0" t="n">
        <v>-3.42816207554273</v>
      </c>
      <c r="V399" s="0" t="n">
        <v>-3.03115359977541</v>
      </c>
      <c r="W399" s="7" t="s">
        <v>899</v>
      </c>
      <c r="X399" s="7" t="n">
        <v>276</v>
      </c>
      <c r="Y399" s="7" t="n">
        <v>5E-073</v>
      </c>
      <c r="Z399" s="7" t="s">
        <v>900</v>
      </c>
    </row>
    <row r="400" customFormat="false" ht="14.25" hidden="false" customHeight="false" outlineLevel="0" collapsed="false">
      <c r="A400" s="7" t="s">
        <v>903</v>
      </c>
      <c r="B400" s="7" t="n">
        <v>535</v>
      </c>
      <c r="C400" s="7" t="n">
        <v>2</v>
      </c>
      <c r="D400" s="7" t="n">
        <v>0.1961</v>
      </c>
      <c r="E400" s="7" t="n">
        <v>0</v>
      </c>
      <c r="F400" s="7" t="n">
        <v>0.001</v>
      </c>
      <c r="G400" s="7" t="n">
        <v>0</v>
      </c>
      <c r="H400" s="7" t="n">
        <v>0.001</v>
      </c>
      <c r="I400" s="7" t="n">
        <v>0</v>
      </c>
      <c r="J400" s="7" t="n">
        <v>0.001</v>
      </c>
      <c r="K400" s="7" t="n">
        <v>0</v>
      </c>
      <c r="L400" s="7" t="n">
        <v>0.001</v>
      </c>
      <c r="M400" s="7" t="n">
        <v>0</v>
      </c>
      <c r="N400" s="7" t="n">
        <v>0.001</v>
      </c>
      <c r="O400" s="7" t="n">
        <v>99</v>
      </c>
      <c r="P400" s="7" t="n">
        <v>19.2555</v>
      </c>
      <c r="Q400" s="0" t="n">
        <v>-7.61544572530479</v>
      </c>
      <c r="R400" s="0" t="n">
        <v>-7.61544572530479</v>
      </c>
      <c r="S400" s="0" t="n">
        <v>-7.61544572530479</v>
      </c>
      <c r="T400" s="0" t="n">
        <v>-7.61544572530479</v>
      </c>
      <c r="U400" s="0" t="n">
        <v>-7.61544572530479</v>
      </c>
      <c r="V400" s="0" t="n">
        <v>6.61753723976102</v>
      </c>
      <c r="W400" s="7" t="s">
        <v>904</v>
      </c>
      <c r="X400" s="7" t="n">
        <v>83.2</v>
      </c>
      <c r="Y400" s="7" t="n">
        <v>2E-015</v>
      </c>
      <c r="Z400" s="7" t="s">
        <v>905</v>
      </c>
    </row>
    <row r="401" customFormat="false" ht="14.25" hidden="false" customHeight="false" outlineLevel="0" collapsed="false">
      <c r="A401" s="7" t="s">
        <v>906</v>
      </c>
      <c r="B401" s="7" t="n">
        <v>2430</v>
      </c>
      <c r="C401" s="7" t="n">
        <v>55</v>
      </c>
      <c r="D401" s="7" t="n">
        <v>1.1874</v>
      </c>
      <c r="E401" s="7" t="n">
        <v>164</v>
      </c>
      <c r="F401" s="7" t="n">
        <v>7.0614</v>
      </c>
      <c r="G401" s="7" t="n">
        <v>33</v>
      </c>
      <c r="H401" s="7" t="n">
        <v>1.4744</v>
      </c>
      <c r="I401" s="7" t="n">
        <v>43</v>
      </c>
      <c r="J401" s="7" t="n">
        <v>1.9192</v>
      </c>
      <c r="K401" s="7" t="n">
        <v>22</v>
      </c>
      <c r="L401" s="7" t="n">
        <v>0.9301</v>
      </c>
      <c r="M401" s="7" t="n">
        <v>10</v>
      </c>
      <c r="N401" s="7" t="n">
        <v>0.4553</v>
      </c>
      <c r="O401" s="7" t="n">
        <v>11</v>
      </c>
      <c r="P401" s="7" t="n">
        <v>0.471</v>
      </c>
      <c r="Q401" s="0" t="n">
        <v>2.57214822375074</v>
      </c>
      <c r="R401" s="0" t="n">
        <v>0.312321957862045</v>
      </c>
      <c r="S401" s="0" t="n">
        <v>0.692699044524766</v>
      </c>
      <c r="T401" s="0" t="n">
        <v>-0.352348276726536</v>
      </c>
      <c r="U401" s="0" t="n">
        <v>-1.38291665374947</v>
      </c>
      <c r="V401" s="0" t="n">
        <v>-1.33400705326852</v>
      </c>
      <c r="W401" s="7" t="s">
        <v>907</v>
      </c>
      <c r="X401" s="7" t="n">
        <v>482</v>
      </c>
      <c r="Y401" s="7" t="n">
        <v>1E-134</v>
      </c>
      <c r="Z401" s="7" t="s">
        <v>905</v>
      </c>
    </row>
    <row r="402" customFormat="false" ht="14.25" hidden="false" customHeight="false" outlineLevel="0" collapsed="false">
      <c r="A402" s="7" t="s">
        <v>908</v>
      </c>
      <c r="B402" s="7" t="n">
        <v>456</v>
      </c>
      <c r="C402" s="7" t="n">
        <v>39</v>
      </c>
      <c r="D402" s="7" t="n">
        <v>4.4869</v>
      </c>
      <c r="E402" s="7" t="n">
        <v>23</v>
      </c>
      <c r="F402" s="7" t="n">
        <v>5.2774</v>
      </c>
      <c r="G402" s="7" t="n">
        <v>10</v>
      </c>
      <c r="H402" s="7" t="n">
        <v>2.381</v>
      </c>
      <c r="I402" s="7" t="n">
        <v>6</v>
      </c>
      <c r="J402" s="7" t="n">
        <v>1.4271</v>
      </c>
      <c r="K402" s="7" t="n">
        <v>17</v>
      </c>
      <c r="L402" s="7" t="n">
        <v>3.8301</v>
      </c>
      <c r="M402" s="7" t="n">
        <v>3</v>
      </c>
      <c r="N402" s="7" t="n">
        <v>0.7279</v>
      </c>
      <c r="O402" s="7" t="n">
        <v>1</v>
      </c>
      <c r="P402" s="7" t="n">
        <v>0.2282</v>
      </c>
      <c r="Q402" s="0" t="n">
        <v>0.234108305719831</v>
      </c>
      <c r="R402" s="0" t="n">
        <v>-0.914151410272124</v>
      </c>
      <c r="S402" s="0" t="n">
        <v>-1.65263259974621</v>
      </c>
      <c r="T402" s="0" t="n">
        <v>-0.228336970944053</v>
      </c>
      <c r="U402" s="0" t="n">
        <v>-2.62390686135148</v>
      </c>
      <c r="V402" s="0" t="n">
        <v>-4.29734833414114</v>
      </c>
      <c r="W402" s="7" t="s">
        <v>909</v>
      </c>
      <c r="X402" s="7" t="n">
        <v>127</v>
      </c>
      <c r="Y402" s="7" t="n">
        <v>3E-040</v>
      </c>
      <c r="Z402" s="7" t="s">
        <v>910</v>
      </c>
    </row>
    <row r="403" customFormat="false" ht="14.25" hidden="false" customHeight="false" outlineLevel="0" collapsed="false">
      <c r="A403" s="7" t="s">
        <v>911</v>
      </c>
      <c r="B403" s="7" t="n">
        <v>1199</v>
      </c>
      <c r="C403" s="7" t="n">
        <v>228</v>
      </c>
      <c r="D403" s="7" t="n">
        <v>9.976</v>
      </c>
      <c r="E403" s="7" t="n">
        <v>93</v>
      </c>
      <c r="F403" s="7" t="n">
        <v>8.1155</v>
      </c>
      <c r="G403" s="7" t="n">
        <v>120</v>
      </c>
      <c r="H403" s="7" t="n">
        <v>10.8664</v>
      </c>
      <c r="I403" s="7" t="n">
        <v>51</v>
      </c>
      <c r="J403" s="7" t="n">
        <v>4.6132</v>
      </c>
      <c r="K403" s="7" t="n">
        <v>122</v>
      </c>
      <c r="L403" s="7" t="n">
        <v>10.4537</v>
      </c>
      <c r="M403" s="7" t="n">
        <v>96</v>
      </c>
      <c r="N403" s="7" t="n">
        <v>8.8586</v>
      </c>
      <c r="O403" s="7" t="n">
        <v>79</v>
      </c>
      <c r="P403" s="7" t="n">
        <v>6.8561</v>
      </c>
      <c r="Q403" s="0" t="n">
        <v>-0.297781482495544</v>
      </c>
      <c r="R403" s="0" t="n">
        <v>0.123340689461284</v>
      </c>
      <c r="S403" s="0" t="n">
        <v>-1.11269362501777</v>
      </c>
      <c r="T403" s="0" t="n">
        <v>0.0674802923010114</v>
      </c>
      <c r="U403" s="0" t="n">
        <v>-0.171382749756342</v>
      </c>
      <c r="V403" s="0" t="n">
        <v>-0.541073313060817</v>
      </c>
      <c r="W403" s="7" t="s">
        <v>909</v>
      </c>
      <c r="X403" s="7" t="n">
        <v>177</v>
      </c>
      <c r="Y403" s="7" t="n">
        <v>3E-079</v>
      </c>
      <c r="Z403" s="7" t="s">
        <v>910</v>
      </c>
    </row>
    <row r="404" customFormat="false" ht="14.25" hidden="false" customHeight="false" outlineLevel="0" collapsed="false">
      <c r="A404" s="7" t="s">
        <v>912</v>
      </c>
      <c r="B404" s="7" t="n">
        <v>2275</v>
      </c>
      <c r="C404" s="7" t="n">
        <v>185</v>
      </c>
      <c r="D404" s="7" t="n">
        <v>4.2661</v>
      </c>
      <c r="E404" s="7" t="n">
        <v>118</v>
      </c>
      <c r="F404" s="7" t="n">
        <v>5.4269</v>
      </c>
      <c r="G404" s="7" t="n">
        <v>9</v>
      </c>
      <c r="H404" s="7" t="n">
        <v>0.4295</v>
      </c>
      <c r="I404" s="7" t="n">
        <v>78</v>
      </c>
      <c r="J404" s="7" t="n">
        <v>3.7185</v>
      </c>
      <c r="K404" s="7" t="n">
        <v>97</v>
      </c>
      <c r="L404" s="7" t="n">
        <v>4.3804</v>
      </c>
      <c r="M404" s="7" t="n">
        <v>0</v>
      </c>
      <c r="N404" s="7" t="n">
        <v>0.001</v>
      </c>
      <c r="O404" s="7" t="n">
        <v>21</v>
      </c>
      <c r="P404" s="7" t="n">
        <v>0.9605</v>
      </c>
      <c r="Q404" s="0" t="n">
        <v>0.347210541047566</v>
      </c>
      <c r="R404" s="0" t="n">
        <v>-3.3121877472549</v>
      </c>
      <c r="S404" s="0" t="n">
        <v>-0.198197011585481</v>
      </c>
      <c r="T404" s="0" t="n">
        <v>0.0381448330511961</v>
      </c>
      <c r="U404" s="0" t="n">
        <v>-12.0587020683934</v>
      </c>
      <c r="V404" s="0" t="n">
        <v>-2.15106026472783</v>
      </c>
      <c r="W404" s="7" t="s">
        <v>913</v>
      </c>
      <c r="X404" s="7" t="n">
        <v>263</v>
      </c>
      <c r="Y404" s="7" t="n">
        <v>7E-069</v>
      </c>
      <c r="Z404" s="7" t="s">
        <v>914</v>
      </c>
    </row>
    <row r="405" customFormat="false" ht="14.25" hidden="false" customHeight="false" outlineLevel="0" collapsed="false">
      <c r="A405" s="7" t="s">
        <v>915</v>
      </c>
      <c r="B405" s="7" t="n">
        <v>2764</v>
      </c>
      <c r="C405" s="7" t="n">
        <v>145</v>
      </c>
      <c r="D405" s="7" t="n">
        <v>2.7522</v>
      </c>
      <c r="E405" s="7" t="n">
        <v>153</v>
      </c>
      <c r="F405" s="7" t="n">
        <v>5.7917</v>
      </c>
      <c r="G405" s="7" t="n">
        <v>44</v>
      </c>
      <c r="H405" s="7" t="n">
        <v>1.7284</v>
      </c>
      <c r="I405" s="7" t="n">
        <v>226</v>
      </c>
      <c r="J405" s="7" t="n">
        <v>8.868</v>
      </c>
      <c r="K405" s="7" t="n">
        <v>189</v>
      </c>
      <c r="L405" s="7" t="n">
        <v>7.0251</v>
      </c>
      <c r="M405" s="7" t="n">
        <v>2</v>
      </c>
      <c r="N405" s="7" t="n">
        <v>0.0801</v>
      </c>
      <c r="O405" s="7" t="n">
        <v>22</v>
      </c>
      <c r="P405" s="7" t="n">
        <v>0.8282</v>
      </c>
      <c r="Q405" s="0" t="n">
        <v>1.0734015620056</v>
      </c>
      <c r="R405" s="0" t="n">
        <v>-0.671148177213384</v>
      </c>
      <c r="S405" s="0" t="n">
        <v>1.68802345695155</v>
      </c>
      <c r="T405" s="0" t="n">
        <v>1.35193344851794</v>
      </c>
      <c r="U405" s="0" t="n">
        <v>-5.10263926039441</v>
      </c>
      <c r="V405" s="0" t="n">
        <v>-1.73253420543324</v>
      </c>
      <c r="W405" s="7" t="s">
        <v>916</v>
      </c>
      <c r="X405" s="7" t="n">
        <v>528</v>
      </c>
      <c r="Y405" s="7" t="n">
        <v>1E-148</v>
      </c>
      <c r="Z405" s="7" t="s">
        <v>917</v>
      </c>
    </row>
    <row r="406" customFormat="false" ht="14.25" hidden="false" customHeight="false" outlineLevel="0" collapsed="false">
      <c r="A406" s="7" t="s">
        <v>918</v>
      </c>
      <c r="B406" s="7" t="n">
        <v>3555</v>
      </c>
      <c r="C406" s="7" t="n">
        <v>279</v>
      </c>
      <c r="D406" s="7" t="n">
        <v>4.1172</v>
      </c>
      <c r="E406" s="7" t="n">
        <v>221</v>
      </c>
      <c r="F406" s="7" t="n">
        <v>6.5044</v>
      </c>
      <c r="G406" s="7" t="n">
        <v>111</v>
      </c>
      <c r="H406" s="7" t="n">
        <v>3.39</v>
      </c>
      <c r="I406" s="7" t="n">
        <v>296</v>
      </c>
      <c r="J406" s="7" t="n">
        <v>9.0304</v>
      </c>
      <c r="K406" s="7" t="n">
        <v>343</v>
      </c>
      <c r="L406" s="7" t="n">
        <v>9.9125</v>
      </c>
      <c r="M406" s="7" t="n">
        <v>4</v>
      </c>
      <c r="N406" s="7" t="n">
        <v>0.1245</v>
      </c>
      <c r="O406" s="7" t="n">
        <v>36</v>
      </c>
      <c r="P406" s="7" t="n">
        <v>1.0537</v>
      </c>
      <c r="Q406" s="0" t="n">
        <v>0.659752449587601</v>
      </c>
      <c r="R406" s="0" t="n">
        <v>-0.280378258367742</v>
      </c>
      <c r="S406" s="0" t="n">
        <v>1.13312636131845</v>
      </c>
      <c r="T406" s="0" t="n">
        <v>1.26758542908725</v>
      </c>
      <c r="U406" s="0" t="n">
        <v>-5.04744588432337</v>
      </c>
      <c r="V406" s="0" t="n">
        <v>-1.96619935746685</v>
      </c>
      <c r="W406" s="7" t="s">
        <v>919</v>
      </c>
      <c r="X406" s="7" t="n">
        <v>522</v>
      </c>
      <c r="Y406" s="7" t="n">
        <v>0</v>
      </c>
      <c r="Z406" s="7" t="s">
        <v>920</v>
      </c>
    </row>
    <row r="407" customFormat="false" ht="14.25" hidden="false" customHeight="false" outlineLevel="0" collapsed="false">
      <c r="A407" s="7" t="s">
        <v>921</v>
      </c>
      <c r="B407" s="7" t="n">
        <v>470</v>
      </c>
      <c r="C407" s="7" t="n">
        <v>35</v>
      </c>
      <c r="D407" s="7" t="n">
        <v>3.9067</v>
      </c>
      <c r="E407" s="7" t="n">
        <v>17</v>
      </c>
      <c r="F407" s="7" t="n">
        <v>3.7845</v>
      </c>
      <c r="G407" s="7" t="n">
        <v>16</v>
      </c>
      <c r="H407" s="7" t="n">
        <v>3.6961</v>
      </c>
      <c r="I407" s="7" t="n">
        <v>4</v>
      </c>
      <c r="J407" s="7" t="n">
        <v>0.923</v>
      </c>
      <c r="K407" s="7" t="n">
        <v>4</v>
      </c>
      <c r="L407" s="7" t="n">
        <v>0.8744</v>
      </c>
      <c r="M407" s="7" t="n">
        <v>0</v>
      </c>
      <c r="N407" s="7" t="n">
        <v>0.001</v>
      </c>
      <c r="O407" s="7" t="n">
        <v>2</v>
      </c>
      <c r="P407" s="7" t="n">
        <v>0.4428</v>
      </c>
      <c r="Q407" s="0" t="n">
        <v>-0.0458477665231312</v>
      </c>
      <c r="R407" s="0" t="n">
        <v>-0.0799466833758436</v>
      </c>
      <c r="S407" s="0" t="n">
        <v>-2.08154792057481</v>
      </c>
      <c r="T407" s="0" t="n">
        <v>-2.15958516743605</v>
      </c>
      <c r="U407" s="0" t="n">
        <v>-11.9317347582206</v>
      </c>
      <c r="V407" s="0" t="n">
        <v>-3.1412233463264</v>
      </c>
      <c r="W407" s="7" t="s">
        <v>922</v>
      </c>
      <c r="X407" s="7" t="n">
        <v>83.2</v>
      </c>
      <c r="Y407" s="7" t="n">
        <v>1E-015</v>
      </c>
      <c r="Z407" s="7" t="s">
        <v>920</v>
      </c>
    </row>
    <row r="408" customFormat="false" ht="14.25" hidden="false" customHeight="false" outlineLevel="0" collapsed="false">
      <c r="A408" s="7" t="s">
        <v>923</v>
      </c>
      <c r="B408" s="7" t="n">
        <v>792</v>
      </c>
      <c r="C408" s="7" t="n">
        <v>26</v>
      </c>
      <c r="D408" s="7" t="n">
        <v>1.7222</v>
      </c>
      <c r="E408" s="7" t="n">
        <v>41</v>
      </c>
      <c r="F408" s="7" t="n">
        <v>5.4164</v>
      </c>
      <c r="G408" s="7" t="n">
        <v>25</v>
      </c>
      <c r="H408" s="7" t="n">
        <v>3.4272</v>
      </c>
      <c r="I408" s="7" t="n">
        <v>13</v>
      </c>
      <c r="J408" s="7" t="n">
        <v>1.7802</v>
      </c>
      <c r="K408" s="7" t="n">
        <v>25</v>
      </c>
      <c r="L408" s="7" t="n">
        <v>3.243</v>
      </c>
      <c r="M408" s="7" t="n">
        <v>14</v>
      </c>
      <c r="N408" s="7" t="n">
        <v>1.9558</v>
      </c>
      <c r="O408" s="7" t="n">
        <v>12</v>
      </c>
      <c r="P408" s="7" t="n">
        <v>1.5766</v>
      </c>
      <c r="Q408" s="0" t="n">
        <v>1.65308159216773</v>
      </c>
      <c r="R408" s="0" t="n">
        <v>0.992777691796227</v>
      </c>
      <c r="S408" s="0" t="n">
        <v>0.047786639247394</v>
      </c>
      <c r="T408" s="0" t="n">
        <v>0.91307633038914</v>
      </c>
      <c r="U408" s="0" t="n">
        <v>0.183506154513038</v>
      </c>
      <c r="V408" s="0" t="n">
        <v>-0.12743601375526</v>
      </c>
      <c r="W408" s="7" t="s">
        <v>924</v>
      </c>
      <c r="X408" s="7" t="n">
        <v>177</v>
      </c>
      <c r="Y408" s="7" t="n">
        <v>1E-072</v>
      </c>
      <c r="Z408" s="7" t="s">
        <v>925</v>
      </c>
    </row>
    <row r="410" customFormat="false" ht="14.25" hidden="false" customHeight="false" outlineLevel="0" collapsed="false">
      <c r="A410" s="7" t="s">
        <v>926</v>
      </c>
      <c r="B410" s="7" t="n">
        <v>365</v>
      </c>
      <c r="C410" s="7" t="n">
        <v>2</v>
      </c>
      <c r="D410" s="7" t="n">
        <v>0.2875</v>
      </c>
      <c r="E410" s="7" t="n">
        <v>0</v>
      </c>
      <c r="F410" s="7" t="n">
        <v>0.001</v>
      </c>
      <c r="G410" s="7" t="n">
        <v>0</v>
      </c>
      <c r="H410" s="7" t="n">
        <v>0.001</v>
      </c>
      <c r="I410" s="7" t="n">
        <v>0</v>
      </c>
      <c r="J410" s="7" t="n">
        <v>0.001</v>
      </c>
      <c r="K410" s="7" t="n">
        <v>7</v>
      </c>
      <c r="L410" s="7" t="n">
        <v>1.9703</v>
      </c>
      <c r="M410" s="7" t="n">
        <v>0</v>
      </c>
      <c r="N410" s="7" t="n">
        <v>0.001</v>
      </c>
      <c r="O410" s="7" t="n">
        <v>12</v>
      </c>
      <c r="P410" s="7" t="n">
        <v>3.4211</v>
      </c>
      <c r="Q410" s="0" t="n">
        <v>-8.16741814583174</v>
      </c>
      <c r="R410" s="0" t="n">
        <v>-8.16741814583174</v>
      </c>
      <c r="S410" s="0" t="n">
        <v>-8.16741814583174</v>
      </c>
      <c r="T410" s="0" t="n">
        <v>2.77678145153771</v>
      </c>
      <c r="U410" s="0" t="n">
        <v>-8.16741814583174</v>
      </c>
      <c r="V410" s="0" t="n">
        <v>3.57282641405442</v>
      </c>
      <c r="W410" s="7" t="s">
        <v>927</v>
      </c>
      <c r="X410" s="7" t="n">
        <v>127</v>
      </c>
      <c r="Y410" s="7" t="n">
        <v>5E-029</v>
      </c>
      <c r="Z410" s="7" t="s">
        <v>928</v>
      </c>
    </row>
    <row r="411" customFormat="false" ht="14.25" hidden="false" customHeight="false" outlineLevel="0" collapsed="false">
      <c r="A411" s="7" t="s">
        <v>929</v>
      </c>
      <c r="B411" s="7" t="n">
        <v>433</v>
      </c>
      <c r="C411" s="7" t="n">
        <v>7</v>
      </c>
      <c r="D411" s="7" t="n">
        <v>0.8481</v>
      </c>
      <c r="E411" s="7" t="n">
        <v>4</v>
      </c>
      <c r="F411" s="7" t="n">
        <v>0.9666</v>
      </c>
      <c r="G411" s="7" t="n">
        <v>6</v>
      </c>
      <c r="H411" s="7" t="n">
        <v>1.5045</v>
      </c>
      <c r="I411" s="7" t="n">
        <v>0</v>
      </c>
      <c r="J411" s="7" t="n">
        <v>0.001</v>
      </c>
      <c r="K411" s="7" t="n">
        <v>19</v>
      </c>
      <c r="L411" s="7" t="n">
        <v>4.5081</v>
      </c>
      <c r="M411" s="7" t="n">
        <v>17</v>
      </c>
      <c r="N411" s="7" t="n">
        <v>4.3439</v>
      </c>
      <c r="O411" s="7" t="n">
        <v>38</v>
      </c>
      <c r="P411" s="7" t="n">
        <v>9.132</v>
      </c>
      <c r="Q411" s="0" t="n">
        <v>0.188684610875394</v>
      </c>
      <c r="R411" s="0" t="n">
        <v>0.826977817668368</v>
      </c>
      <c r="S411" s="0" t="n">
        <v>-9.72809057366497</v>
      </c>
      <c r="T411" s="0" t="n">
        <v>2.41021322914788</v>
      </c>
      <c r="U411" s="0" t="n">
        <v>2.35668460254531</v>
      </c>
      <c r="V411" s="0" t="n">
        <v>3.42862457055973</v>
      </c>
      <c r="W411" s="7" t="s">
        <v>927</v>
      </c>
      <c r="X411" s="7" t="n">
        <v>127</v>
      </c>
      <c r="Y411" s="7" t="n">
        <v>5E-029</v>
      </c>
      <c r="Z411" s="7" t="s">
        <v>928</v>
      </c>
    </row>
    <row r="412" customFormat="false" ht="14.25" hidden="false" customHeight="false" outlineLevel="0" collapsed="false">
      <c r="A412" s="7" t="s">
        <v>930</v>
      </c>
      <c r="B412" s="7" t="n">
        <v>513</v>
      </c>
      <c r="C412" s="7" t="n">
        <v>32</v>
      </c>
      <c r="D412" s="7" t="n">
        <v>3.2725</v>
      </c>
      <c r="E412" s="7" t="n">
        <v>30</v>
      </c>
      <c r="F412" s="7" t="n">
        <v>6.1187</v>
      </c>
      <c r="G412" s="7" t="n">
        <v>16</v>
      </c>
      <c r="H412" s="7" t="n">
        <v>3.3863</v>
      </c>
      <c r="I412" s="7" t="n">
        <v>7</v>
      </c>
      <c r="J412" s="7" t="n">
        <v>1.4799</v>
      </c>
      <c r="K412" s="7" t="n">
        <v>18</v>
      </c>
      <c r="L412" s="7" t="n">
        <v>3.6048</v>
      </c>
      <c r="M412" s="7" t="n">
        <v>0</v>
      </c>
      <c r="N412" s="7" t="n">
        <v>0.001</v>
      </c>
      <c r="O412" s="7" t="n">
        <v>0</v>
      </c>
      <c r="P412" s="7" t="n">
        <v>0.001</v>
      </c>
      <c r="Q412" s="0" t="n">
        <v>0.902831973365547</v>
      </c>
      <c r="R412" s="0" t="n">
        <v>0.0493165983518622</v>
      </c>
      <c r="S412" s="0" t="n">
        <v>-1.14489349900432</v>
      </c>
      <c r="T412" s="0" t="n">
        <v>0.139526026515462</v>
      </c>
      <c r="U412" s="0" t="n">
        <v>-11.6761774768326</v>
      </c>
      <c r="V412" s="0" t="n">
        <v>-11.6761774768326</v>
      </c>
      <c r="W412" s="7" t="s">
        <v>931</v>
      </c>
      <c r="X412" s="7" t="n">
        <v>115</v>
      </c>
      <c r="Y412" s="7" t="n">
        <v>4E-025</v>
      </c>
      <c r="Z412" s="7" t="s">
        <v>932</v>
      </c>
    </row>
    <row r="413" customFormat="false" ht="14.25" hidden="false" customHeight="false" outlineLevel="0" collapsed="false">
      <c r="A413" s="7" t="s">
        <v>933</v>
      </c>
      <c r="B413" s="7" t="n">
        <v>251</v>
      </c>
      <c r="C413" s="7" t="n">
        <v>0</v>
      </c>
      <c r="D413" s="7" t="n">
        <v>0.001</v>
      </c>
      <c r="E413" s="7" t="n">
        <v>0</v>
      </c>
      <c r="F413" s="7" t="n">
        <v>0.001</v>
      </c>
      <c r="G413" s="7" t="n">
        <v>0</v>
      </c>
      <c r="H413" s="7" t="n">
        <v>0.001</v>
      </c>
      <c r="I413" s="7" t="n">
        <v>0</v>
      </c>
      <c r="J413" s="7" t="n">
        <v>0.001</v>
      </c>
      <c r="K413" s="7" t="n">
        <v>16</v>
      </c>
      <c r="L413" s="7" t="n">
        <v>6.549</v>
      </c>
      <c r="M413" s="7" t="n">
        <v>9</v>
      </c>
      <c r="N413" s="7" t="n">
        <v>3.9672</v>
      </c>
      <c r="O413" s="7" t="n">
        <v>0</v>
      </c>
      <c r="P413" s="7" t="n">
        <v>0.001</v>
      </c>
      <c r="Q413" s="0" t="n">
        <v>0</v>
      </c>
      <c r="R413" s="0" t="n">
        <v>0</v>
      </c>
      <c r="S413" s="0" t="n">
        <v>0</v>
      </c>
      <c r="T413" s="0" t="n">
        <v>12.6770589157119</v>
      </c>
      <c r="U413" s="0" t="n">
        <v>11.9539054151261</v>
      </c>
      <c r="V413" s="0" t="n">
        <v>0</v>
      </c>
      <c r="W413" s="7" t="s">
        <v>934</v>
      </c>
      <c r="X413" s="7" t="n">
        <v>55.5</v>
      </c>
      <c r="Y413" s="7" t="n">
        <v>2E-007</v>
      </c>
      <c r="Z413" s="7" t="s">
        <v>935</v>
      </c>
    </row>
    <row r="414" customFormat="false" ht="14.25" hidden="false" customHeight="false" outlineLevel="0" collapsed="false">
      <c r="A414" s="7" t="s">
        <v>936</v>
      </c>
      <c r="B414" s="7" t="n">
        <v>518</v>
      </c>
      <c r="C414" s="7" t="n">
        <v>22</v>
      </c>
      <c r="D414" s="7" t="n">
        <v>2.2281</v>
      </c>
      <c r="E414" s="7" t="n">
        <v>8</v>
      </c>
      <c r="F414" s="7" t="n">
        <v>1.6159</v>
      </c>
      <c r="G414" s="7" t="n">
        <v>3</v>
      </c>
      <c r="H414" s="7" t="n">
        <v>0.6288</v>
      </c>
      <c r="I414" s="7" t="n">
        <v>5</v>
      </c>
      <c r="J414" s="7" t="n">
        <v>1.0469</v>
      </c>
      <c r="K414" s="7" t="n">
        <v>7</v>
      </c>
      <c r="L414" s="7" t="n">
        <v>1.3883</v>
      </c>
      <c r="M414" s="7" t="n">
        <v>1</v>
      </c>
      <c r="N414" s="7" t="n">
        <v>0.2136</v>
      </c>
      <c r="O414" s="7" t="n">
        <v>0</v>
      </c>
      <c r="P414" s="7" t="n">
        <v>0.001</v>
      </c>
      <c r="Q414" s="0" t="n">
        <v>-0.463476064499948</v>
      </c>
      <c r="R414" s="0" t="n">
        <v>-1.82514086143492</v>
      </c>
      <c r="S414" s="0" t="n">
        <v>-1.08969034167878</v>
      </c>
      <c r="T414" s="0" t="n">
        <v>-0.68249462822664</v>
      </c>
      <c r="U414" s="0" t="n">
        <v>-3.38283043200597</v>
      </c>
      <c r="V414" s="0" t="n">
        <v>-11.1215982688062</v>
      </c>
      <c r="W414" s="7" t="s">
        <v>937</v>
      </c>
      <c r="X414" s="7" t="n">
        <v>98.2</v>
      </c>
      <c r="Y414" s="7" t="n">
        <v>5E-020</v>
      </c>
      <c r="Z414" s="7" t="s">
        <v>938</v>
      </c>
    </row>
    <row r="415" customFormat="false" ht="14.25" hidden="false" customHeight="false" outlineLevel="0" collapsed="false">
      <c r="A415" s="7" t="s">
        <v>939</v>
      </c>
      <c r="B415" s="7" t="n">
        <v>315</v>
      </c>
      <c r="C415" s="7" t="n">
        <v>56</v>
      </c>
      <c r="D415" s="7" t="n">
        <v>9.3265</v>
      </c>
      <c r="E415" s="7" t="n">
        <v>9</v>
      </c>
      <c r="F415" s="7" t="n">
        <v>2.9894</v>
      </c>
      <c r="G415" s="7" t="n">
        <v>26</v>
      </c>
      <c r="H415" s="7" t="n">
        <v>8.9616</v>
      </c>
      <c r="I415" s="7" t="n">
        <v>27</v>
      </c>
      <c r="J415" s="7" t="n">
        <v>9.2962</v>
      </c>
      <c r="K415" s="7" t="n">
        <v>24</v>
      </c>
      <c r="L415" s="7" t="n">
        <v>7.8276</v>
      </c>
      <c r="M415" s="7" t="n">
        <v>6</v>
      </c>
      <c r="N415" s="7" t="n">
        <v>2.1074</v>
      </c>
      <c r="O415" s="7" t="n">
        <v>5</v>
      </c>
      <c r="P415" s="7" t="n">
        <v>1.6517</v>
      </c>
      <c r="Q415" s="0" t="n">
        <v>-1.64147982426151</v>
      </c>
      <c r="R415" s="0" t="n">
        <v>-0.0575794422142899</v>
      </c>
      <c r="S415" s="0" t="n">
        <v>-0.00469466815371581</v>
      </c>
      <c r="T415" s="0" t="n">
        <v>-0.252765741257191</v>
      </c>
      <c r="U415" s="0" t="n">
        <v>-2.14587160134969</v>
      </c>
      <c r="V415" s="0" t="n">
        <v>-2.49738410327107</v>
      </c>
      <c r="W415" s="7" t="s">
        <v>940</v>
      </c>
      <c r="X415" s="7" t="n">
        <v>132</v>
      </c>
      <c r="Y415" s="7" t="n">
        <v>2E-030</v>
      </c>
      <c r="Z415" s="7" t="s">
        <v>941</v>
      </c>
    </row>
    <row r="416" customFormat="false" ht="14.25" hidden="false" customHeight="false" outlineLevel="0" collapsed="false">
      <c r="A416" s="7" t="s">
        <v>942</v>
      </c>
      <c r="B416" s="7" t="n">
        <v>396</v>
      </c>
      <c r="C416" s="7" t="n">
        <v>47</v>
      </c>
      <c r="D416" s="7" t="n">
        <v>6.2265</v>
      </c>
      <c r="E416" s="7" t="n">
        <v>53</v>
      </c>
      <c r="F416" s="7" t="n">
        <v>14.0034</v>
      </c>
      <c r="G416" s="7" t="n">
        <v>14</v>
      </c>
      <c r="H416" s="7" t="n">
        <v>3.8384</v>
      </c>
      <c r="I416" s="7" t="n">
        <v>4</v>
      </c>
      <c r="J416" s="7" t="n">
        <v>1.0955</v>
      </c>
      <c r="K416" s="7" t="n">
        <v>36</v>
      </c>
      <c r="L416" s="7" t="n">
        <v>9.3398</v>
      </c>
      <c r="M416" s="7" t="n">
        <v>17</v>
      </c>
      <c r="N416" s="7" t="n">
        <v>4.7497</v>
      </c>
      <c r="O416" s="7" t="n">
        <v>25</v>
      </c>
      <c r="P416" s="7" t="n">
        <v>6.5693</v>
      </c>
      <c r="Q416" s="0" t="n">
        <v>1.16928381565268</v>
      </c>
      <c r="R416" s="0" t="n">
        <v>-0.697916369918692</v>
      </c>
      <c r="S416" s="0" t="n">
        <v>-2.50683194833454</v>
      </c>
      <c r="T416" s="0" t="n">
        <v>0.584970224114069</v>
      </c>
      <c r="U416" s="0" t="n">
        <v>-0.39058503967814</v>
      </c>
      <c r="V416" s="0" t="n">
        <v>0.077318217895343</v>
      </c>
      <c r="W416" s="7" t="s">
        <v>943</v>
      </c>
      <c r="X416" s="7" t="n">
        <v>99.8</v>
      </c>
      <c r="Y416" s="7" t="n">
        <v>1E-020</v>
      </c>
      <c r="Z416" s="7" t="s">
        <v>944</v>
      </c>
    </row>
    <row r="417" customFormat="false" ht="14.25" hidden="false" customHeight="false" outlineLevel="0" collapsed="false">
      <c r="A417" s="7" t="s">
        <v>945</v>
      </c>
      <c r="B417" s="7" t="n">
        <v>737</v>
      </c>
      <c r="C417" s="7" t="n">
        <v>47</v>
      </c>
      <c r="D417" s="7" t="n">
        <v>3.3456</v>
      </c>
      <c r="E417" s="7" t="n">
        <v>31</v>
      </c>
      <c r="F417" s="7" t="n">
        <v>4.401</v>
      </c>
      <c r="G417" s="7" t="n">
        <v>25</v>
      </c>
      <c r="H417" s="7" t="n">
        <v>3.6829</v>
      </c>
      <c r="I417" s="7" t="n">
        <v>10</v>
      </c>
      <c r="J417" s="7" t="n">
        <v>1.4716</v>
      </c>
      <c r="K417" s="7" t="n">
        <v>20</v>
      </c>
      <c r="L417" s="7" t="n">
        <v>2.788</v>
      </c>
      <c r="M417" s="7" t="n">
        <v>4</v>
      </c>
      <c r="N417" s="7" t="n">
        <v>0.6005</v>
      </c>
      <c r="O417" s="7" t="n">
        <v>3</v>
      </c>
      <c r="P417" s="7" t="n">
        <v>0.4236</v>
      </c>
      <c r="Q417" s="0" t="n">
        <v>0.395566404692329</v>
      </c>
      <c r="R417" s="0" t="n">
        <v>0.138577257929611</v>
      </c>
      <c r="S417" s="0" t="n">
        <v>-1.1848793856166</v>
      </c>
      <c r="T417" s="0" t="n">
        <v>-0.263034405833794</v>
      </c>
      <c r="U417" s="0" t="n">
        <v>-2.47802881599658</v>
      </c>
      <c r="V417" s="0" t="n">
        <v>-2.98149047259724</v>
      </c>
      <c r="W417" s="7" t="s">
        <v>946</v>
      </c>
      <c r="X417" s="7" t="n">
        <v>406</v>
      </c>
      <c r="Y417" s="7" t="n">
        <v>1E-112</v>
      </c>
      <c r="Z417" s="7" t="s">
        <v>947</v>
      </c>
    </row>
    <row r="418" customFormat="false" ht="14.25" hidden="false" customHeight="false" outlineLevel="0" collapsed="false">
      <c r="A418" s="7" t="s">
        <v>948</v>
      </c>
      <c r="B418" s="7" t="n">
        <v>588</v>
      </c>
      <c r="C418" s="7" t="n">
        <v>13</v>
      </c>
      <c r="D418" s="7" t="n">
        <v>1.1599</v>
      </c>
      <c r="E418" s="7" t="n">
        <v>25</v>
      </c>
      <c r="F418" s="7" t="n">
        <v>4.4485</v>
      </c>
      <c r="G418" s="7" t="n">
        <v>7</v>
      </c>
      <c r="H418" s="7" t="n">
        <v>1.2925</v>
      </c>
      <c r="I418" s="7" t="n">
        <v>5</v>
      </c>
      <c r="J418" s="7" t="n">
        <v>0.9222</v>
      </c>
      <c r="K418" s="7" t="n">
        <v>7</v>
      </c>
      <c r="L418" s="7" t="n">
        <v>1.2231</v>
      </c>
      <c r="M418" s="7" t="n">
        <v>4</v>
      </c>
      <c r="N418" s="7" t="n">
        <v>0.7527</v>
      </c>
      <c r="O418" s="7" t="n">
        <v>4</v>
      </c>
      <c r="P418" s="7" t="n">
        <v>0.7079</v>
      </c>
      <c r="Q418" s="0" t="n">
        <v>1.93931852267087</v>
      </c>
      <c r="R418" s="0" t="n">
        <v>0.156163850810604</v>
      </c>
      <c r="S418" s="0" t="n">
        <v>-0.330848858867128</v>
      </c>
      <c r="T418" s="0" t="n">
        <v>0.076541932930648</v>
      </c>
      <c r="U418" s="0" t="n">
        <v>-0.623853553148727</v>
      </c>
      <c r="V418" s="0" t="n">
        <v>-0.712382949186624</v>
      </c>
      <c r="W418" s="7" t="s">
        <v>949</v>
      </c>
      <c r="X418" s="7" t="n">
        <v>227</v>
      </c>
      <c r="Y418" s="7" t="n">
        <v>1E-058</v>
      </c>
      <c r="Z418" s="7" t="s">
        <v>947</v>
      </c>
    </row>
    <row r="419" customFormat="false" ht="14.25" hidden="false" customHeight="false" outlineLevel="0" collapsed="false">
      <c r="A419" s="7" t="s">
        <v>950</v>
      </c>
      <c r="B419" s="7" t="n">
        <v>345</v>
      </c>
      <c r="C419" s="7" t="n">
        <v>33</v>
      </c>
      <c r="D419" s="7" t="n">
        <v>5.0181</v>
      </c>
      <c r="E419" s="7" t="n">
        <v>13</v>
      </c>
      <c r="F419" s="7" t="n">
        <v>3.9426</v>
      </c>
      <c r="G419" s="7" t="n">
        <v>5</v>
      </c>
      <c r="H419" s="7" t="n">
        <v>1.5735</v>
      </c>
      <c r="I419" s="7" t="n">
        <v>9</v>
      </c>
      <c r="J419" s="7" t="n">
        <v>2.8293</v>
      </c>
      <c r="K419" s="7" t="n">
        <v>4</v>
      </c>
      <c r="L419" s="7" t="n">
        <v>1.1912</v>
      </c>
      <c r="M419" s="7" t="n">
        <v>8</v>
      </c>
      <c r="N419" s="7" t="n">
        <v>2.5656</v>
      </c>
      <c r="O419" s="7" t="n">
        <v>1</v>
      </c>
      <c r="P419" s="7" t="n">
        <v>0.3016</v>
      </c>
      <c r="Q419" s="0" t="n">
        <v>-0.347993872902055</v>
      </c>
      <c r="R419" s="0" t="n">
        <v>-1.67316404222366</v>
      </c>
      <c r="S419" s="0" t="n">
        <v>-0.826696062307026</v>
      </c>
      <c r="T419" s="0" t="n">
        <v>-2.07472556182735</v>
      </c>
      <c r="U419" s="0" t="n">
        <v>-0.967844961967799</v>
      </c>
      <c r="V419" s="0" t="n">
        <v>-4.05643288714078</v>
      </c>
      <c r="W419" s="7" t="s">
        <v>951</v>
      </c>
      <c r="X419" s="7" t="n">
        <v>146</v>
      </c>
      <c r="Y419" s="7" t="n">
        <v>1E-034</v>
      </c>
      <c r="Z419" s="7" t="s">
        <v>952</v>
      </c>
    </row>
    <row r="420" customFormat="false" ht="14.25" hidden="false" customHeight="false" outlineLevel="0" collapsed="false">
      <c r="A420" s="7" t="s">
        <v>953</v>
      </c>
      <c r="B420" s="7" t="n">
        <v>872</v>
      </c>
      <c r="C420" s="7" t="n">
        <v>64</v>
      </c>
      <c r="D420" s="7" t="n">
        <v>3.8504</v>
      </c>
      <c r="E420" s="7" t="n">
        <v>17</v>
      </c>
      <c r="F420" s="7" t="n">
        <v>2.0398</v>
      </c>
      <c r="G420" s="7" t="n">
        <v>26</v>
      </c>
      <c r="H420" s="7" t="n">
        <v>3.2373</v>
      </c>
      <c r="I420" s="7" t="n">
        <v>35</v>
      </c>
      <c r="J420" s="7" t="n">
        <v>4.3532</v>
      </c>
      <c r="K420" s="7" t="n">
        <v>27</v>
      </c>
      <c r="L420" s="7" t="n">
        <v>3.1811</v>
      </c>
      <c r="M420" s="7" t="n">
        <v>13</v>
      </c>
      <c r="N420" s="7" t="n">
        <v>1.6495</v>
      </c>
      <c r="O420" s="7" t="n">
        <v>9</v>
      </c>
      <c r="P420" s="7" t="n">
        <v>1.074</v>
      </c>
      <c r="Q420" s="0" t="n">
        <v>-0.916580623842756</v>
      </c>
      <c r="R420" s="0" t="n">
        <v>-0.25021726238718</v>
      </c>
      <c r="S420" s="0" t="n">
        <v>0.177067975280313</v>
      </c>
      <c r="T420" s="0" t="n">
        <v>-0.275482603744391</v>
      </c>
      <c r="U420" s="0" t="n">
        <v>-1.22297955051258</v>
      </c>
      <c r="V420" s="0" t="n">
        <v>-1.8420143350921</v>
      </c>
      <c r="W420" s="7" t="s">
        <v>954</v>
      </c>
      <c r="X420" s="7" t="n">
        <v>43.9</v>
      </c>
      <c r="Y420" s="7" t="n">
        <v>1E-008</v>
      </c>
      <c r="Z420" s="7" t="s">
        <v>955</v>
      </c>
    </row>
    <row r="421" customFormat="false" ht="14.25" hidden="false" customHeight="false" outlineLevel="0" collapsed="false">
      <c r="A421" s="7" t="s">
        <v>956</v>
      </c>
      <c r="B421" s="7" t="n">
        <v>1478</v>
      </c>
      <c r="C421" s="7" t="n">
        <v>28</v>
      </c>
      <c r="D421" s="7" t="n">
        <v>0.9939</v>
      </c>
      <c r="E421" s="7" t="n">
        <v>8</v>
      </c>
      <c r="F421" s="7" t="n">
        <v>0.001</v>
      </c>
      <c r="G421" s="7" t="n">
        <v>6</v>
      </c>
      <c r="H421" s="7" t="n">
        <v>0.4408</v>
      </c>
      <c r="I421" s="7" t="n">
        <v>16</v>
      </c>
      <c r="J421" s="7" t="n">
        <v>1.1741</v>
      </c>
      <c r="K421" s="7" t="n">
        <v>19</v>
      </c>
      <c r="L421" s="7" t="n">
        <v>1.3207</v>
      </c>
      <c r="M421" s="7" t="n">
        <v>2</v>
      </c>
      <c r="N421" s="7" t="n">
        <v>0.1497</v>
      </c>
      <c r="O421" s="7" t="n">
        <v>0</v>
      </c>
      <c r="P421" s="7" t="n">
        <v>0.001</v>
      </c>
      <c r="Q421" s="0" t="n">
        <v>-9.95695689391481</v>
      </c>
      <c r="R421" s="0" t="n">
        <v>-1.17297648023101</v>
      </c>
      <c r="S421" s="0" t="n">
        <v>0.240382681103319</v>
      </c>
      <c r="T421" s="0" t="n">
        <v>0.410130183096393</v>
      </c>
      <c r="U421" s="0" t="n">
        <v>-2.73102648274375</v>
      </c>
      <c r="V421" s="0" t="n">
        <v>-9.95695689391481</v>
      </c>
      <c r="W421" s="7" t="s">
        <v>957</v>
      </c>
      <c r="X421" s="7" t="n">
        <v>444</v>
      </c>
      <c r="Y421" s="7" t="n">
        <v>1E-123</v>
      </c>
      <c r="Z421" s="7" t="s">
        <v>958</v>
      </c>
    </row>
    <row r="422" customFormat="false" ht="14.25" hidden="false" customHeight="false" outlineLevel="0" collapsed="false">
      <c r="A422" s="7" t="s">
        <v>959</v>
      </c>
      <c r="B422" s="7" t="n">
        <v>835</v>
      </c>
      <c r="C422" s="7" t="n">
        <v>109</v>
      </c>
      <c r="D422" s="7" t="n">
        <v>6.8483</v>
      </c>
      <c r="E422" s="7" t="n">
        <v>35</v>
      </c>
      <c r="F422" s="7" t="n">
        <v>4.3857</v>
      </c>
      <c r="G422" s="7" t="n">
        <v>34</v>
      </c>
      <c r="H422" s="7" t="n">
        <v>4.4209</v>
      </c>
      <c r="I422" s="7" t="n">
        <v>33</v>
      </c>
      <c r="J422" s="7" t="n">
        <v>4.2863</v>
      </c>
      <c r="K422" s="7" t="n">
        <v>40</v>
      </c>
      <c r="L422" s="7" t="n">
        <v>4.9215</v>
      </c>
      <c r="M422" s="7" t="n">
        <v>16</v>
      </c>
      <c r="N422" s="7" t="n">
        <v>2.1201</v>
      </c>
      <c r="O422" s="7" t="n">
        <v>14</v>
      </c>
      <c r="P422" s="7" t="n">
        <v>1.7447</v>
      </c>
      <c r="Q422" s="0" t="n">
        <v>-0.642938773447137</v>
      </c>
      <c r="R422" s="0" t="n">
        <v>-0.631405801385723</v>
      </c>
      <c r="S422" s="0" t="n">
        <v>-0.676013074131088</v>
      </c>
      <c r="T422" s="0" t="n">
        <v>-0.476647807954827</v>
      </c>
      <c r="U422" s="0" t="n">
        <v>-1.69161358769591</v>
      </c>
      <c r="V422" s="0" t="n">
        <v>-1.972766915221</v>
      </c>
      <c r="W422" s="7" t="s">
        <v>960</v>
      </c>
      <c r="X422" s="7" t="n">
        <v>241</v>
      </c>
      <c r="Y422" s="7" t="n">
        <v>1E-062</v>
      </c>
      <c r="Z422" s="7" t="s">
        <v>961</v>
      </c>
    </row>
    <row r="423" customFormat="false" ht="14.25" hidden="false" customHeight="false" outlineLevel="0" collapsed="false">
      <c r="A423" s="7" t="s">
        <v>962</v>
      </c>
      <c r="B423" s="7" t="n">
        <v>1003</v>
      </c>
      <c r="C423" s="7" t="n">
        <v>34</v>
      </c>
      <c r="D423" s="7" t="n">
        <v>1.7784</v>
      </c>
      <c r="E423" s="7" t="n">
        <v>4</v>
      </c>
      <c r="F423" s="7" t="n">
        <v>0.4173</v>
      </c>
      <c r="G423" s="7" t="n">
        <v>8</v>
      </c>
      <c r="H423" s="7" t="n">
        <v>0.866</v>
      </c>
      <c r="I423" s="7" t="n">
        <v>10</v>
      </c>
      <c r="J423" s="7" t="n">
        <v>1.0813</v>
      </c>
      <c r="K423" s="7" t="n">
        <v>0</v>
      </c>
      <c r="L423" s="7" t="n">
        <v>0.001</v>
      </c>
      <c r="M423" s="7" t="n">
        <v>2</v>
      </c>
      <c r="N423" s="7" t="n">
        <v>0.2206</v>
      </c>
      <c r="O423" s="7" t="n">
        <v>6</v>
      </c>
      <c r="P423" s="7" t="n">
        <v>0.6225</v>
      </c>
      <c r="Q423" s="0" t="n">
        <v>-2.0914230277636</v>
      </c>
      <c r="R423" s="0" t="n">
        <v>-1.0381409234129</v>
      </c>
      <c r="S423" s="0" t="n">
        <v>-0.717813008049112</v>
      </c>
      <c r="T423" s="0" t="n">
        <v>-10.7963641381396</v>
      </c>
      <c r="U423" s="0" t="n">
        <v>-3.01107515743561</v>
      </c>
      <c r="V423" s="0" t="n">
        <v>-1.51443411118418</v>
      </c>
      <c r="W423" s="7" t="s">
        <v>963</v>
      </c>
      <c r="X423" s="7" t="n">
        <v>387</v>
      </c>
      <c r="Y423" s="7" t="n">
        <v>1E-106</v>
      </c>
      <c r="Z423" s="7" t="s">
        <v>964</v>
      </c>
    </row>
    <row r="424" customFormat="false" ht="14.25" hidden="false" customHeight="false" outlineLevel="0" collapsed="false">
      <c r="A424" s="7" t="s">
        <v>965</v>
      </c>
      <c r="B424" s="7" t="n">
        <v>1446</v>
      </c>
      <c r="C424" s="7" t="n">
        <v>62</v>
      </c>
      <c r="D424" s="7" t="n">
        <v>2.2494</v>
      </c>
      <c r="E424" s="7" t="n">
        <v>33</v>
      </c>
      <c r="F424" s="7" t="n">
        <v>2.3878</v>
      </c>
      <c r="G424" s="7" t="n">
        <v>27</v>
      </c>
      <c r="H424" s="7" t="n">
        <v>2.0273</v>
      </c>
      <c r="I424" s="7" t="n">
        <v>75</v>
      </c>
      <c r="J424" s="7" t="n">
        <v>5.6253</v>
      </c>
      <c r="K424" s="7" t="n">
        <v>44</v>
      </c>
      <c r="L424" s="7" t="n">
        <v>3.1262</v>
      </c>
      <c r="M424" s="7" t="n">
        <v>32</v>
      </c>
      <c r="N424" s="7" t="n">
        <v>2.4485</v>
      </c>
      <c r="O424" s="7" t="n">
        <v>74</v>
      </c>
      <c r="P424" s="7" t="n">
        <v>5.3252</v>
      </c>
      <c r="Q424" s="0" t="n">
        <v>0.0861417713524159</v>
      </c>
      <c r="R424" s="0" t="n">
        <v>-0.149980636741236</v>
      </c>
      <c r="S424" s="0" t="n">
        <v>1.32238980655363</v>
      </c>
      <c r="T424" s="0" t="n">
        <v>0.474869846870831</v>
      </c>
      <c r="U424" s="0" t="n">
        <v>0.122357964586882</v>
      </c>
      <c r="V424" s="0" t="n">
        <v>1.24329547859037</v>
      </c>
      <c r="W424" s="7" t="s">
        <v>963</v>
      </c>
      <c r="X424" s="7" t="n">
        <v>411</v>
      </c>
      <c r="Y424" s="7" t="n">
        <v>1E-113</v>
      </c>
      <c r="Z424" s="7" t="s">
        <v>964</v>
      </c>
    </row>
    <row r="425" customFormat="false" ht="14.25" hidden="false" customHeight="false" outlineLevel="0" collapsed="false">
      <c r="A425" s="7" t="s">
        <v>966</v>
      </c>
      <c r="B425" s="7" t="n">
        <v>1300</v>
      </c>
      <c r="C425" s="7" t="n">
        <v>26</v>
      </c>
      <c r="D425" s="7" t="n">
        <v>1.0492</v>
      </c>
      <c r="E425" s="7" t="n">
        <v>24</v>
      </c>
      <c r="F425" s="7" t="n">
        <v>1.9316</v>
      </c>
      <c r="G425" s="7" t="n">
        <v>24</v>
      </c>
      <c r="H425" s="7" t="n">
        <v>2.0044</v>
      </c>
      <c r="I425" s="7" t="n">
        <v>4</v>
      </c>
      <c r="J425" s="7" t="n">
        <v>0.3337</v>
      </c>
      <c r="K425" s="7" t="n">
        <v>28</v>
      </c>
      <c r="L425" s="7" t="n">
        <v>2.2128</v>
      </c>
      <c r="M425" s="7" t="n">
        <v>6</v>
      </c>
      <c r="N425" s="7" t="n">
        <v>0.5106</v>
      </c>
      <c r="O425" s="7" t="n">
        <v>36</v>
      </c>
      <c r="P425" s="7" t="n">
        <v>2.8816</v>
      </c>
      <c r="Q425" s="0" t="n">
        <v>0.880506655907671</v>
      </c>
      <c r="R425" s="0" t="n">
        <v>0.933880730164594</v>
      </c>
      <c r="S425" s="0" t="n">
        <v>-1.65266612108266</v>
      </c>
      <c r="T425" s="0" t="n">
        <v>1.07658334888551</v>
      </c>
      <c r="U425" s="0" t="n">
        <v>-1.03902426985787</v>
      </c>
      <c r="V425" s="0" t="n">
        <v>1.45758037364129</v>
      </c>
      <c r="W425" s="7" t="s">
        <v>967</v>
      </c>
      <c r="X425" s="7" t="n">
        <v>516</v>
      </c>
      <c r="Y425" s="7" t="n">
        <v>1E-145</v>
      </c>
      <c r="Z425" s="7" t="s">
        <v>964</v>
      </c>
    </row>
    <row r="426" customFormat="false" ht="14.25" hidden="false" customHeight="false" outlineLevel="0" collapsed="false">
      <c r="A426" s="7" t="s">
        <v>968</v>
      </c>
      <c r="B426" s="7" t="n">
        <v>1192</v>
      </c>
      <c r="C426" s="7" t="n">
        <v>193</v>
      </c>
      <c r="D426" s="7" t="n">
        <v>8.4942</v>
      </c>
      <c r="E426" s="7" t="n">
        <v>98</v>
      </c>
      <c r="F426" s="7" t="n">
        <v>8.6021</v>
      </c>
      <c r="G426" s="7" t="n">
        <v>70</v>
      </c>
      <c r="H426" s="7" t="n">
        <v>6.3759</v>
      </c>
      <c r="I426" s="7" t="n">
        <v>52</v>
      </c>
      <c r="J426" s="7" t="n">
        <v>4.7313</v>
      </c>
      <c r="K426" s="7" t="n">
        <v>58</v>
      </c>
      <c r="L426" s="7" t="n">
        <v>4.999</v>
      </c>
      <c r="M426" s="7" t="n">
        <v>42</v>
      </c>
      <c r="N426" s="7" t="n">
        <v>3.8984</v>
      </c>
      <c r="O426" s="7" t="n">
        <v>38</v>
      </c>
      <c r="P426" s="7" t="n">
        <v>3.3173</v>
      </c>
      <c r="Q426" s="0" t="n">
        <v>0.0182108247787246</v>
      </c>
      <c r="R426" s="0" t="n">
        <v>-0.41384907583988</v>
      </c>
      <c r="S426" s="0" t="n">
        <v>-0.844241436564967</v>
      </c>
      <c r="T426" s="0" t="n">
        <v>-0.76483855100827</v>
      </c>
      <c r="U426" s="0" t="n">
        <v>-1.12359595038684</v>
      </c>
      <c r="V426" s="0" t="n">
        <v>-1.35646858988895</v>
      </c>
      <c r="W426" s="7" t="s">
        <v>969</v>
      </c>
      <c r="X426" s="7" t="n">
        <v>90.5</v>
      </c>
      <c r="Y426" s="7" t="n">
        <v>5E-017</v>
      </c>
      <c r="Z426" s="7" t="s">
        <v>970</v>
      </c>
    </row>
    <row r="427" customFormat="false" ht="14.25" hidden="false" customHeight="false" outlineLevel="0" collapsed="false">
      <c r="A427" s="7" t="s">
        <v>971</v>
      </c>
      <c r="B427" s="7" t="n">
        <v>305</v>
      </c>
      <c r="C427" s="7" t="n">
        <v>28</v>
      </c>
      <c r="D427" s="7" t="n">
        <v>4.8162</v>
      </c>
      <c r="E427" s="7" t="n">
        <v>16</v>
      </c>
      <c r="F427" s="7" t="n">
        <v>5.4888</v>
      </c>
      <c r="G427" s="7" t="n">
        <v>8</v>
      </c>
      <c r="H427" s="7" t="n">
        <v>2.8478</v>
      </c>
      <c r="I427" s="7" t="n">
        <v>9</v>
      </c>
      <c r="J427" s="7" t="n">
        <v>3.2003</v>
      </c>
      <c r="K427" s="7" t="n">
        <v>6</v>
      </c>
      <c r="L427" s="7" t="n">
        <v>2.0211</v>
      </c>
      <c r="M427" s="7" t="n">
        <v>0</v>
      </c>
      <c r="N427" s="7" t="n">
        <v>0.001</v>
      </c>
      <c r="O427" s="7" t="n">
        <v>1</v>
      </c>
      <c r="P427" s="7" t="n">
        <v>0.3412</v>
      </c>
      <c r="Q427" s="0" t="n">
        <v>0.188595468145008</v>
      </c>
      <c r="R427" s="0" t="n">
        <v>-0.758047473545556</v>
      </c>
      <c r="S427" s="0" t="n">
        <v>-0.589688152005223</v>
      </c>
      <c r="T427" s="0" t="n">
        <v>-1.25275459827938</v>
      </c>
      <c r="U427" s="0" t="n">
        <v>-12.2336795881005</v>
      </c>
      <c r="V427" s="0" t="n">
        <v>-3.81920575166953</v>
      </c>
      <c r="W427" s="7" t="s">
        <v>972</v>
      </c>
      <c r="X427" s="7" t="n">
        <v>124</v>
      </c>
      <c r="Y427" s="7" t="n">
        <v>6E-028</v>
      </c>
      <c r="Z427" s="7" t="s">
        <v>973</v>
      </c>
    </row>
    <row r="428" customFormat="false" ht="14.25" hidden="false" customHeight="false" outlineLevel="0" collapsed="false">
      <c r="A428" s="7" t="s">
        <v>974</v>
      </c>
      <c r="B428" s="7" t="n">
        <v>366</v>
      </c>
      <c r="C428" s="7" t="n">
        <v>0</v>
      </c>
      <c r="D428" s="7" t="n">
        <v>0.001</v>
      </c>
      <c r="E428" s="7" t="n">
        <v>0</v>
      </c>
      <c r="F428" s="7" t="n">
        <v>0.001</v>
      </c>
      <c r="G428" s="7" t="n">
        <v>0</v>
      </c>
      <c r="H428" s="7" t="n">
        <v>0.001</v>
      </c>
      <c r="I428" s="7" t="n">
        <v>0</v>
      </c>
      <c r="J428" s="7" t="n">
        <v>0.001</v>
      </c>
      <c r="K428" s="7" t="n">
        <v>12</v>
      </c>
      <c r="L428" s="7" t="n">
        <v>3.3684</v>
      </c>
      <c r="M428" s="7" t="n">
        <v>9</v>
      </c>
      <c r="N428" s="7" t="n">
        <v>2.7207</v>
      </c>
      <c r="O428" s="7" t="n">
        <v>0</v>
      </c>
      <c r="P428" s="7" t="n">
        <v>0.001</v>
      </c>
      <c r="Q428" s="0" t="n">
        <v>0</v>
      </c>
      <c r="R428" s="0" t="n">
        <v>0</v>
      </c>
      <c r="S428" s="0" t="n">
        <v>0</v>
      </c>
      <c r="T428" s="0" t="n">
        <v>11.7178477543463</v>
      </c>
      <c r="U428" s="0" t="n">
        <v>11.4097621701827</v>
      </c>
      <c r="V428" s="0" t="n">
        <v>0</v>
      </c>
      <c r="W428" s="7" t="s">
        <v>975</v>
      </c>
      <c r="X428" s="7" t="n">
        <v>58.5</v>
      </c>
      <c r="Y428" s="7" t="n">
        <v>3E-008</v>
      </c>
      <c r="Z428" s="7" t="s">
        <v>976</v>
      </c>
    </row>
    <row r="429" customFormat="false" ht="14.25" hidden="false" customHeight="false" outlineLevel="0" collapsed="false">
      <c r="A429" s="7" t="s">
        <v>977</v>
      </c>
      <c r="B429" s="7" t="n">
        <v>574</v>
      </c>
      <c r="C429" s="7" t="n">
        <v>64</v>
      </c>
      <c r="D429" s="7" t="n">
        <v>5.8494</v>
      </c>
      <c r="E429" s="7" t="n">
        <v>40</v>
      </c>
      <c r="F429" s="7" t="n">
        <v>7.2912</v>
      </c>
      <c r="G429" s="7" t="n">
        <v>57</v>
      </c>
      <c r="H429" s="7" t="n">
        <v>10.7816</v>
      </c>
      <c r="I429" s="7" t="n">
        <v>84</v>
      </c>
      <c r="J429" s="7" t="n">
        <v>15.8716</v>
      </c>
      <c r="K429" s="7" t="n">
        <v>57</v>
      </c>
      <c r="L429" s="7" t="n">
        <v>10.2021</v>
      </c>
      <c r="M429" s="7" t="n">
        <v>54</v>
      </c>
      <c r="N429" s="7" t="n">
        <v>10.4087</v>
      </c>
      <c r="O429" s="7" t="n">
        <v>30</v>
      </c>
      <c r="P429" s="7" t="n">
        <v>5.4385</v>
      </c>
      <c r="Q429" s="0" t="n">
        <v>0.317867627288549</v>
      </c>
      <c r="R429" s="0" t="n">
        <v>0.882210737837351</v>
      </c>
      <c r="S429" s="0" t="n">
        <v>1.44008701863944</v>
      </c>
      <c r="T429" s="0" t="n">
        <v>0.802505593576534</v>
      </c>
      <c r="U429" s="0" t="n">
        <v>0.831429340243267</v>
      </c>
      <c r="V429" s="0" t="n">
        <v>-0.105079853705149</v>
      </c>
      <c r="W429" s="7" t="s">
        <v>978</v>
      </c>
      <c r="X429" s="7" t="n">
        <v>240</v>
      </c>
      <c r="Y429" s="7" t="n">
        <v>1E-062</v>
      </c>
      <c r="Z429" s="7" t="s">
        <v>979</v>
      </c>
    </row>
    <row r="430" customFormat="false" ht="14.25" hidden="false" customHeight="false" outlineLevel="0" collapsed="false">
      <c r="A430" s="7" t="s">
        <v>980</v>
      </c>
      <c r="B430" s="7" t="n">
        <v>1103</v>
      </c>
      <c r="C430" s="7" t="n">
        <v>95</v>
      </c>
      <c r="D430" s="7" t="n">
        <v>4.5185</v>
      </c>
      <c r="E430" s="7" t="n">
        <v>37</v>
      </c>
      <c r="F430" s="7" t="n">
        <v>3.5098</v>
      </c>
      <c r="G430" s="7" t="n">
        <v>24</v>
      </c>
      <c r="H430" s="7" t="n">
        <v>2.3624</v>
      </c>
      <c r="I430" s="7" t="n">
        <v>15</v>
      </c>
      <c r="J430" s="7" t="n">
        <v>1.4749</v>
      </c>
      <c r="K430" s="7" t="n">
        <v>28</v>
      </c>
      <c r="L430" s="7" t="n">
        <v>2.608</v>
      </c>
      <c r="M430" s="7" t="n">
        <v>11</v>
      </c>
      <c r="N430" s="7" t="n">
        <v>1.1034</v>
      </c>
      <c r="O430" s="7" t="n">
        <v>4</v>
      </c>
      <c r="P430" s="7" t="n">
        <v>0.3774</v>
      </c>
      <c r="Q430" s="0" t="n">
        <v>-0.364455099360614</v>
      </c>
      <c r="R430" s="0" t="n">
        <v>-0.935590661118203</v>
      </c>
      <c r="S430" s="0" t="n">
        <v>-1.61522678137725</v>
      </c>
      <c r="T430" s="0" t="n">
        <v>-0.792900053133717</v>
      </c>
      <c r="U430" s="0" t="n">
        <v>-2.03388803711906</v>
      </c>
      <c r="V430" s="0" t="n">
        <v>-3.58167759465171</v>
      </c>
      <c r="W430" s="7" t="s">
        <v>981</v>
      </c>
      <c r="X430" s="7" t="n">
        <v>347</v>
      </c>
      <c r="Y430" s="7" t="n">
        <v>2E-094</v>
      </c>
      <c r="Z430" s="7" t="s">
        <v>982</v>
      </c>
    </row>
    <row r="431" customFormat="false" ht="14.25" hidden="false" customHeight="false" outlineLevel="0" collapsed="false">
      <c r="A431" s="7" t="s">
        <v>983</v>
      </c>
      <c r="B431" s="7" t="n">
        <v>1927</v>
      </c>
      <c r="C431" s="7" t="n">
        <v>563</v>
      </c>
      <c r="D431" s="7" t="n">
        <v>15.3274</v>
      </c>
      <c r="E431" s="7" t="n">
        <v>355</v>
      </c>
      <c r="F431" s="7" t="n">
        <v>19.2753</v>
      </c>
      <c r="G431" s="7" t="n">
        <v>98</v>
      </c>
      <c r="H431" s="7" t="n">
        <v>5.5216</v>
      </c>
      <c r="I431" s="7" t="n">
        <v>111</v>
      </c>
      <c r="J431" s="7" t="n">
        <v>6.2473</v>
      </c>
      <c r="K431" s="7" t="n">
        <v>155</v>
      </c>
      <c r="L431" s="7" t="n">
        <v>8.2638</v>
      </c>
      <c r="M431" s="7" t="n">
        <v>30</v>
      </c>
      <c r="N431" s="7" t="n">
        <v>1.7225</v>
      </c>
      <c r="O431" s="7" t="n">
        <v>27</v>
      </c>
      <c r="P431" s="7" t="n">
        <v>1.458</v>
      </c>
      <c r="Q431" s="0" t="n">
        <v>0.330640322208646</v>
      </c>
      <c r="R431" s="0" t="n">
        <v>-1.47295470815574</v>
      </c>
      <c r="S431" s="0" t="n">
        <v>-1.29480827618429</v>
      </c>
      <c r="T431" s="0" t="n">
        <v>-0.89123574843658</v>
      </c>
      <c r="U431" s="0" t="n">
        <v>-3.15353710411224</v>
      </c>
      <c r="V431" s="0" t="n">
        <v>-3.39405036737696</v>
      </c>
      <c r="W431" s="7" t="s">
        <v>981</v>
      </c>
      <c r="X431" s="7" t="n">
        <v>347</v>
      </c>
      <c r="Y431" s="7" t="n">
        <v>4E-094</v>
      </c>
      <c r="Z431" s="7" t="s">
        <v>982</v>
      </c>
    </row>
  </sheetData>
  <conditionalFormatting sqref="Q3:V65536">
    <cfRule type="cellIs" priority="2" operator="lessThanOrEqual" aboveAverage="0" equalAverage="0" bottom="0" percent="0" rank="0" text="" dxfId="0">
      <formula>-1</formula>
    </cfRule>
    <cfRule type="cellIs" priority="3" operator="greaterThanOrEqual" aboveAverage="0" equalAverage="0" bottom="0" percent="0" rank="0" text="" dxfId="1">
      <formula>1</formula>
    </cfRule>
  </conditionalFormatting>
  <conditionalFormatting sqref="Q2:V2">
    <cfRule type="cellIs" priority="4" operator="lessThanOrEqual" aboveAverage="0" equalAverage="0" bottom="0" percent="0" rank="0" text="" dxfId="2">
      <formula>-1</formula>
    </cfRule>
    <cfRule type="cellIs" priority="5" operator="greaterThanOrEqual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4-19T03:45:20Z</dcterms:modified>
  <cp:revision>0</cp:revision>
  <dc:subject/>
  <dc:title/>
</cp:coreProperties>
</file>